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len/Desktop/UCD/Project-42days/Articles /SupTables/"/>
    </mc:Choice>
  </mc:AlternateContent>
  <xr:revisionPtr revIDLastSave="0" documentId="13_ncr:1_{0F1FC4E1-48B2-E742-B4B0-849AFFA2AAF6}" xr6:coauthVersionLast="47" xr6:coauthVersionMax="47" xr10:uidLastSave="{00000000-0000-0000-0000-000000000000}"/>
  <bookViews>
    <workbookView xWindow="1900" yWindow="1820" windowWidth="27240" windowHeight="16200" activeTab="3" xr2:uid="{26B2AEFD-E3AB-CE41-9F11-C1FC1E579742}"/>
  </bookViews>
  <sheets>
    <sheet name="Heart" sheetId="1" r:id="rId1"/>
    <sheet name="Gonad" sheetId="2" r:id="rId2"/>
    <sheet name="Liver" sheetId="3" r:id="rId3"/>
    <sheet name="Maternal_Blood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844" uniqueCount="5912">
  <si>
    <t>EntrezID</t>
  </si>
  <si>
    <t>Symbol</t>
  </si>
  <si>
    <t>Gene Name</t>
  </si>
  <si>
    <t>BACH1</t>
  </si>
  <si>
    <t>BTB domain and CNC homolog 1</t>
  </si>
  <si>
    <t>GABPA</t>
  </si>
  <si>
    <t>GA binding protein transcription factor subunit alpha</t>
  </si>
  <si>
    <t>CXADR</t>
  </si>
  <si>
    <t>CXADR, Ig-like cell adhesion molecule</t>
  </si>
  <si>
    <t>GBE1</t>
  </si>
  <si>
    <t>1,4-alpha-glucan branching enzyme 1</t>
  </si>
  <si>
    <t>CHMP2B</t>
  </si>
  <si>
    <t>charged multivesicular body protein 2B</t>
  </si>
  <si>
    <t>EPHA3</t>
  </si>
  <si>
    <t>EPH receptor A3</t>
  </si>
  <si>
    <t>ARL13B</t>
  </si>
  <si>
    <t>ADP ribosylation factor like GTPase 13B</t>
  </si>
  <si>
    <t>CRYBG3</t>
  </si>
  <si>
    <t>crystallin beta-gamma domain containing 3</t>
  </si>
  <si>
    <t>TOMM70</t>
  </si>
  <si>
    <t>translocase of outer mitochondrial membrane 70</t>
  </si>
  <si>
    <t>PCNP</t>
  </si>
  <si>
    <t>PEST proteolytic signal containing nuclear protein</t>
  </si>
  <si>
    <t>ZBTB11</t>
  </si>
  <si>
    <t>zinc finger and BTB domain containing 11</t>
  </si>
  <si>
    <t>BBX</t>
  </si>
  <si>
    <t>BBX, HMG-box containing</t>
  </si>
  <si>
    <t>ABHD10</t>
  </si>
  <si>
    <t>abhydrolase domain containing 10</t>
  </si>
  <si>
    <t>QTRT2</t>
  </si>
  <si>
    <t>queuine tRNA-ribosyltransferase accessory subunit 2</t>
  </si>
  <si>
    <t>TIMMDC1</t>
  </si>
  <si>
    <t>translocase of inner mitochondrial membrane domain containing 1</t>
  </si>
  <si>
    <t>GTF2E1</t>
  </si>
  <si>
    <t>general transcription factor IIE subunit 1</t>
  </si>
  <si>
    <t>IQCB1</t>
  </si>
  <si>
    <t>IQ motif containing B1</t>
  </si>
  <si>
    <t>KALRN</t>
  </si>
  <si>
    <t>kalirin RhoGEF kinase</t>
  </si>
  <si>
    <t>TCTEX1D2</t>
  </si>
  <si>
    <t>Tctex1 domain containing 2</t>
  </si>
  <si>
    <t>NCBP2</t>
  </si>
  <si>
    <t>nuclear cap binding protein subunit 2</t>
  </si>
  <si>
    <t>ATP13A3</t>
  </si>
  <si>
    <t>ATPase 13A3</t>
  </si>
  <si>
    <t>CCDC50</t>
  </si>
  <si>
    <t>coiled-coil domain containing 50</t>
  </si>
  <si>
    <t>ST6GAL1</t>
  </si>
  <si>
    <t>ST6 beta-galactoside alpha-2,6-sialyltransferase 1</t>
  </si>
  <si>
    <t>PSMD2</t>
  </si>
  <si>
    <t>proteasome 26S subunit, non-ATPase 2</t>
  </si>
  <si>
    <t>DCUN1D1</t>
  </si>
  <si>
    <t>defective in cullin neddylation 1 domain containing 1</t>
  </si>
  <si>
    <t>FXR1</t>
  </si>
  <si>
    <t>FMR1 autosomal homolog 1</t>
  </si>
  <si>
    <t>PRKCI</t>
  </si>
  <si>
    <t>protein kinase C iota</t>
  </si>
  <si>
    <t>LRRC34</t>
  </si>
  <si>
    <t>leucine rich repeat containing 34</t>
  </si>
  <si>
    <t>KPNA4</t>
  </si>
  <si>
    <t>karyopherin subunit alpha 4</t>
  </si>
  <si>
    <t>LOC511229</t>
  </si>
  <si>
    <t>uncharacterized LOC511229</t>
  </si>
  <si>
    <t>MFSD1</t>
  </si>
  <si>
    <t>major facilitator superfamily domain containing 1</t>
  </si>
  <si>
    <t>GFM1</t>
  </si>
  <si>
    <t>G elongation factor mitochondrial 1</t>
  </si>
  <si>
    <t>SSR3</t>
  </si>
  <si>
    <t>signal sequence receptor subunit 3</t>
  </si>
  <si>
    <t>PLCH1</t>
  </si>
  <si>
    <t>phospholipase C eta 1</t>
  </si>
  <si>
    <t>ARHGEF26</t>
  </si>
  <si>
    <t>Rho guanine nucleotide exchange factor 26</t>
  </si>
  <si>
    <t>TSC22D2</t>
  </si>
  <si>
    <t>TSC22 domain family member 2</t>
  </si>
  <si>
    <t>RNF13</t>
  </si>
  <si>
    <t>ring finger protein 13</t>
  </si>
  <si>
    <t>PLSCR2</t>
  </si>
  <si>
    <t>phospholipid scramblase 1</t>
  </si>
  <si>
    <t>XRN1</t>
  </si>
  <si>
    <t>5'-3' exoribonuclease 1</t>
  </si>
  <si>
    <t>RASA2</t>
  </si>
  <si>
    <t>RAS p21 protein activator 2</t>
  </si>
  <si>
    <t>SLC25A36</t>
  </si>
  <si>
    <t>solute carrier family 25 member 36</t>
  </si>
  <si>
    <t>RYK</t>
  </si>
  <si>
    <t>receptor-like tyrosine kinase</t>
  </si>
  <si>
    <t>ASTE1</t>
  </si>
  <si>
    <t>asteroid homolog 1</t>
  </si>
  <si>
    <t>BRWD1</t>
  </si>
  <si>
    <t>bromodomain and WD repeat domain containing 1, transcript variant 1</t>
  </si>
  <si>
    <t>HMGN1</t>
  </si>
  <si>
    <t>high mobility group nucleosome binding domain 1</t>
  </si>
  <si>
    <t>WRB</t>
  </si>
  <si>
    <t>tryptophan rich basic protein</t>
  </si>
  <si>
    <t>MORC3</t>
  </si>
  <si>
    <t>MORC family CW-type zinc finger 3</t>
  </si>
  <si>
    <t>DPH3</t>
  </si>
  <si>
    <t>diphthamide biosynthesis 3</t>
  </si>
  <si>
    <t>RAB5A</t>
  </si>
  <si>
    <t>RAB5A, member RAS oncogene family</t>
  </si>
  <si>
    <t>NIPA1</t>
  </si>
  <si>
    <t>NIPA magnesium transporter 1</t>
  </si>
  <si>
    <t>CYFIP1</t>
  </si>
  <si>
    <t>cytoplasmic FMR1 interacting protein 1</t>
  </si>
  <si>
    <t>POLR2D</t>
  </si>
  <si>
    <t>RNA polymerase II subunit D</t>
  </si>
  <si>
    <t>ERCC3</t>
  </si>
  <si>
    <t>ERCC excision repair 3, TFIIH core complex helicase subunit</t>
  </si>
  <si>
    <t>NAB1</t>
  </si>
  <si>
    <t>NGFI-A binding protein 1</t>
  </si>
  <si>
    <t>NEMP2</t>
  </si>
  <si>
    <t>nuclear envelope integral membrane protein 2</t>
  </si>
  <si>
    <t>HIBCH</t>
  </si>
  <si>
    <t>3-hydroxyisobutyryl-CoA hydrolase</t>
  </si>
  <si>
    <t>PMS1</t>
  </si>
  <si>
    <t>PMS1 homolog 1, mismatch repair system component</t>
  </si>
  <si>
    <t>SLC40A1</t>
  </si>
  <si>
    <t>solute carrier family 40 member 1</t>
  </si>
  <si>
    <t>ZC3H15</t>
  </si>
  <si>
    <t>zinc finger CCCH-type containing 15</t>
  </si>
  <si>
    <t>NCKAP1</t>
  </si>
  <si>
    <t>NCK associated protein 1</t>
  </si>
  <si>
    <t>SESTD1</t>
  </si>
  <si>
    <t>SEC14 and spectrin domain containing 1</t>
  </si>
  <si>
    <t>FKBP7</t>
  </si>
  <si>
    <t>FK506 binding protein 7</t>
  </si>
  <si>
    <t>RBM45</t>
  </si>
  <si>
    <t>RNA binding motif protein 45</t>
  </si>
  <si>
    <t>AGPS</t>
  </si>
  <si>
    <t>alkylglycerone phosphate synthase</t>
  </si>
  <si>
    <t>NFE2L2</t>
  </si>
  <si>
    <t>nuclear factor, erythroid 2 like 2</t>
  </si>
  <si>
    <t>LNPK</t>
  </si>
  <si>
    <t>lunapark, ER junction formation factor</t>
  </si>
  <si>
    <t>ATP5MC3</t>
  </si>
  <si>
    <t>ATP synthase membrane subunit c locus 3</t>
  </si>
  <si>
    <t>UBR3</t>
  </si>
  <si>
    <t>ubiquitin protein ligase E3 component n-recognin 3 (putative)</t>
  </si>
  <si>
    <t>CSRNP3</t>
  </si>
  <si>
    <t>cysteine and serine rich nuclear protein 3</t>
  </si>
  <si>
    <t>PSMD14</t>
  </si>
  <si>
    <t>proteasome 26S subunit, non-ATPase 14</t>
  </si>
  <si>
    <t>WDSUB1</t>
  </si>
  <si>
    <t>WD repeat, sterile alpha motif and U-box domain containing 1</t>
  </si>
  <si>
    <t>ACVR1</t>
  </si>
  <si>
    <t>activin A receptor type 1</t>
  </si>
  <si>
    <t>NR4A2</t>
  </si>
  <si>
    <t>nuclear receptor subfamily 4 group A member 2</t>
  </si>
  <si>
    <t>RND3</t>
  </si>
  <si>
    <t>Rho family GTPase 3</t>
  </si>
  <si>
    <t>EPC2</t>
  </si>
  <si>
    <t>enhancer of polycomb homolog 2</t>
  </si>
  <si>
    <t>GTDC1</t>
  </si>
  <si>
    <t>glycosyltransferase like domain containing 1</t>
  </si>
  <si>
    <t>THSD7B</t>
  </si>
  <si>
    <t>thrombospondin type 1 domain containing 7B</t>
  </si>
  <si>
    <t>DARS</t>
  </si>
  <si>
    <t>aspartyl-tRNA synthetase</t>
  </si>
  <si>
    <t>MCM6</t>
  </si>
  <si>
    <t>minichromosome maintenance complex component 6</t>
  </si>
  <si>
    <t>UBXN4</t>
  </si>
  <si>
    <t>UBX domain protein 4</t>
  </si>
  <si>
    <t>SLC35F5</t>
  </si>
  <si>
    <t>solute carrier family 35 member F5</t>
  </si>
  <si>
    <t>RALB</t>
  </si>
  <si>
    <t>RAS like proto-oncogene B</t>
  </si>
  <si>
    <t>GLS</t>
  </si>
  <si>
    <t>glutaminase</t>
  </si>
  <si>
    <t>CAVIN2</t>
  </si>
  <si>
    <t>caveolae associated protein 2</t>
  </si>
  <si>
    <t>SF3B1</t>
  </si>
  <si>
    <t>splicing factor 3b subunit 1</t>
  </si>
  <si>
    <t>COQ10B</t>
  </si>
  <si>
    <t>coenzyme Q10B</t>
  </si>
  <si>
    <t>ORC2</t>
  </si>
  <si>
    <t>origin recognition complex subunit 2</t>
  </si>
  <si>
    <t>NBEAL1</t>
  </si>
  <si>
    <t>neurobeachin like 1</t>
  </si>
  <si>
    <t>INO80D</t>
  </si>
  <si>
    <t>INO80 complex subunit D</t>
  </si>
  <si>
    <t>NDUFS1</t>
  </si>
  <si>
    <t>NADH:ubiquinone oxidoreductase core subunit S1</t>
  </si>
  <si>
    <t>EEF1B2</t>
  </si>
  <si>
    <t>eukaryotic translation elongation factor 1 beta 2</t>
  </si>
  <si>
    <t>IDH1</t>
  </si>
  <si>
    <t>isocitrate dehydrogenase (NADP(+)) 1, cytosolic</t>
  </si>
  <si>
    <t>STK16</t>
  </si>
  <si>
    <t>serine/threonine kinase 16</t>
  </si>
  <si>
    <t>CHPF</t>
  </si>
  <si>
    <t>chondroitin polymerizing factor</t>
  </si>
  <si>
    <t>FARSB</t>
  </si>
  <si>
    <t>phenylalanyl-tRNA synthetase subunit beta</t>
  </si>
  <si>
    <t>MFF</t>
  </si>
  <si>
    <t>mitochondrial fission factor</t>
  </si>
  <si>
    <t>TRIP12</t>
  </si>
  <si>
    <t>thyroid hormone receptor interactor 12</t>
  </si>
  <si>
    <t>CAB39</t>
  </si>
  <si>
    <t>calcium binding protein 39</t>
  </si>
  <si>
    <t>NCL</t>
  </si>
  <si>
    <t>nucleolin</t>
  </si>
  <si>
    <t>RNF19B</t>
  </si>
  <si>
    <t>ring finger protein 19B</t>
  </si>
  <si>
    <t>S100PBP</t>
  </si>
  <si>
    <t>S100P binding protein</t>
  </si>
  <si>
    <t>PEF1</t>
  </si>
  <si>
    <t>penta-EF-hand domain containing 1</t>
  </si>
  <si>
    <t>PHACTR4</t>
  </si>
  <si>
    <t>phosphatase and actin regulator 4</t>
  </si>
  <si>
    <t>STX12</t>
  </si>
  <si>
    <t>syntaxin 12</t>
  </si>
  <si>
    <t>PDIK1L</t>
  </si>
  <si>
    <t>PDLIM1 interacting kinase 1 like</t>
  </si>
  <si>
    <t>TMEM50A</t>
  </si>
  <si>
    <t>transmembrane protein 50A</t>
  </si>
  <si>
    <t>RSRP1</t>
  </si>
  <si>
    <t>arginine and serine rich protein 1</t>
  </si>
  <si>
    <t>CLIC4</t>
  </si>
  <si>
    <t>chloride intracellular channel 4</t>
  </si>
  <si>
    <t>SRRM1</t>
  </si>
  <si>
    <t>serine and arginine repetitive matrix 1</t>
  </si>
  <si>
    <t>PITHD1</t>
  </si>
  <si>
    <t>PITH domain containing 1</t>
  </si>
  <si>
    <t>RPL11</t>
  </si>
  <si>
    <t>ribosomal protein L11</t>
  </si>
  <si>
    <t>HNRNPR</t>
  </si>
  <si>
    <t>heterogeneous nuclear ribonucleoprotein R</t>
  </si>
  <si>
    <t>HP1BP3</t>
  </si>
  <si>
    <t>heterochromatin protein 1 binding protein 3</t>
  </si>
  <si>
    <t>MPC2</t>
  </si>
  <si>
    <t>mitochondrial pyruvate carrier 2</t>
  </si>
  <si>
    <t>TMCO1</t>
  </si>
  <si>
    <t>transmembrane and coiled-coil domains 1</t>
  </si>
  <si>
    <t>ALDH9A1</t>
  </si>
  <si>
    <t>aldehyde dehydrogenase 9 family member A1</t>
  </si>
  <si>
    <t>DUSP12</t>
  </si>
  <si>
    <t>dual specificity phosphatase 12</t>
  </si>
  <si>
    <t>NDUFS2</t>
  </si>
  <si>
    <t>NADH:ubiquinone oxidoreductase core subunit S2</t>
  </si>
  <si>
    <t>DCAF8</t>
  </si>
  <si>
    <t>DDB1 and CUL4 associated factor 8</t>
  </si>
  <si>
    <t>NAXE</t>
  </si>
  <si>
    <t>NAD(P)HX epimerase</t>
  </si>
  <si>
    <t>KHDC4</t>
  </si>
  <si>
    <t>KH domain containing 4, pre-mRNA splicing factor</t>
  </si>
  <si>
    <t>ASH1L</t>
  </si>
  <si>
    <t>ASH1 like histone lysine methyltransferase</t>
  </si>
  <si>
    <t>CKS1B</t>
  </si>
  <si>
    <t>CDC28 protein kinase regulatory subunit 1B</t>
  </si>
  <si>
    <t>C3H1orf43</t>
  </si>
  <si>
    <t>chromosome 3 C1orf43 homolog</t>
  </si>
  <si>
    <t>SLC39A1</t>
  </si>
  <si>
    <t>solute carrier family 39 member 1</t>
  </si>
  <si>
    <t>MCL1</t>
  </si>
  <si>
    <t>MCL1, BCL2 family apoptosis regulator</t>
  </si>
  <si>
    <t>CSDE1</t>
  </si>
  <si>
    <t>cold shock domain containing E1</t>
  </si>
  <si>
    <t>NRAS</t>
  </si>
  <si>
    <t>NRAS proto-oncogene, GTPase</t>
  </si>
  <si>
    <t>RHOC</t>
  </si>
  <si>
    <t>ras homolog family member C</t>
  </si>
  <si>
    <t>RAP1A</t>
  </si>
  <si>
    <t>RAP1A, member of RAS oncogene family</t>
  </si>
  <si>
    <t>ATP5PB</t>
  </si>
  <si>
    <t>ATP synthase peripheral stalk-membrane subunit b</t>
  </si>
  <si>
    <t>AHCYL1</t>
  </si>
  <si>
    <t>adenosylhomocysteinase like 1</t>
  </si>
  <si>
    <t>TAF13</t>
  </si>
  <si>
    <t>TATA-box binding protein associated factor 13</t>
  </si>
  <si>
    <t>GPSM2</t>
  </si>
  <si>
    <t>G protein signaling modulator 2</t>
  </si>
  <si>
    <t>PRPF38B</t>
  </si>
  <si>
    <t>pre-mRNA processing factor 38B</t>
  </si>
  <si>
    <t>LOC534742</t>
  </si>
  <si>
    <t>calcium-binding mitochondrial carrier protein SCaMC-1-like</t>
  </si>
  <si>
    <t>RNPC3</t>
  </si>
  <si>
    <t>RNA binding region (RNP1, RRM) containing 3</t>
  </si>
  <si>
    <t>DPH5</t>
  </si>
  <si>
    <t>diphthamide biosynthesis 5</t>
  </si>
  <si>
    <t>RTCA</t>
  </si>
  <si>
    <t>RNA 3'-terminal phosphate cyclase</t>
  </si>
  <si>
    <t>TRMT13</t>
  </si>
  <si>
    <t>tRNA methyltransferase 13 homolog</t>
  </si>
  <si>
    <t>SLC35A3</t>
  </si>
  <si>
    <t>solute carrier family 35 member A3</t>
  </si>
  <si>
    <t>SNX7</t>
  </si>
  <si>
    <t>sorting nexin 7</t>
  </si>
  <si>
    <t>PTBP2</t>
  </si>
  <si>
    <t>polypyrimidine tract binding protein 2</t>
  </si>
  <si>
    <t>ARHGAP29</t>
  </si>
  <si>
    <t>Rho GTPase activating protein 29</t>
  </si>
  <si>
    <t>FNBP1L</t>
  </si>
  <si>
    <t>formin binding protein 1 like</t>
  </si>
  <si>
    <t>CDC7</t>
  </si>
  <si>
    <t>cell division cycle 7</t>
  </si>
  <si>
    <t>ZNF644</t>
  </si>
  <si>
    <t>zinc finger protein 644</t>
  </si>
  <si>
    <t>ZNF326</t>
  </si>
  <si>
    <t>zinc finger protein 326</t>
  </si>
  <si>
    <t>GTF2B</t>
  </si>
  <si>
    <t>general transcription factor IIB</t>
  </si>
  <si>
    <t>PKN2</t>
  </si>
  <si>
    <t>protein kinase N2</t>
  </si>
  <si>
    <t>SSX2IP</t>
  </si>
  <si>
    <t>SSX family member 2 interacting protein</t>
  </si>
  <si>
    <t>PRKACB</t>
  </si>
  <si>
    <t>protein kinase cAMP-activated catalytic subunit beta</t>
  </si>
  <si>
    <t>ADGRL2</t>
  </si>
  <si>
    <t>adhesion G protein-coupled receptor L2</t>
  </si>
  <si>
    <t>DNAJB4</t>
  </si>
  <si>
    <t>DnaJ heat shock protein family (Hsp40) member B4</t>
  </si>
  <si>
    <t>FUBP1</t>
  </si>
  <si>
    <t>far upstream element binding protein 1</t>
  </si>
  <si>
    <t>ZZZ3</t>
  </si>
  <si>
    <t>zinc finger ZZ-type containing 3</t>
  </si>
  <si>
    <t>LRRC7</t>
  </si>
  <si>
    <t>leucine rich repeat containing 7</t>
  </si>
  <si>
    <t>GADD45A</t>
  </si>
  <si>
    <t>growth arrest and DNA damage inducible alpha</t>
  </si>
  <si>
    <t>SERBP1</t>
  </si>
  <si>
    <t>SERPINE1 mRNA binding protein 1</t>
  </si>
  <si>
    <t>PDE4B</t>
  </si>
  <si>
    <t>phosphodiesterase 4B</t>
  </si>
  <si>
    <t>JAK1</t>
  </si>
  <si>
    <t>Janus kinase 1</t>
  </si>
  <si>
    <t>USP1</t>
  </si>
  <si>
    <t>ubiquitin specific peptidase 1</t>
  </si>
  <si>
    <t>TMEM61</t>
  </si>
  <si>
    <t>transmembrane protein 61</t>
  </si>
  <si>
    <t>DHCR24</t>
  </si>
  <si>
    <t>24-dehydrocholesterol reductase</t>
  </si>
  <si>
    <t>TMEM59</t>
  </si>
  <si>
    <t>transmembrane protein 59</t>
  </si>
  <si>
    <t>LRRC42</t>
  </si>
  <si>
    <t>leucine rich repeat containing 42</t>
  </si>
  <si>
    <t>UQCRH</t>
  </si>
  <si>
    <t>ubiquinol-cytochrome c reductase hinge protein</t>
  </si>
  <si>
    <t>LURAP1</t>
  </si>
  <si>
    <t>leucine rich adaptor protein 1</t>
  </si>
  <si>
    <t>GPBP1L1</t>
  </si>
  <si>
    <t>GC-rich promoter binding protein 1 like 1</t>
  </si>
  <si>
    <t>RPS8</t>
  </si>
  <si>
    <t>ribosomal protein S8</t>
  </si>
  <si>
    <t>ST3GAL3</t>
  </si>
  <si>
    <t>ST3 beta-galactoside alpha-2,3-sialyltransferase 3</t>
  </si>
  <si>
    <t>CLSPN</t>
  </si>
  <si>
    <t>claspin</t>
  </si>
  <si>
    <t>UPP1</t>
  </si>
  <si>
    <t>uridine phosphorylase 1</t>
  </si>
  <si>
    <t>AKAP9</t>
  </si>
  <si>
    <t>A-kinase anchoring protein 9</t>
  </si>
  <si>
    <t>CYP51A1</t>
  </si>
  <si>
    <t>cytochrome P450, family 51, subfamily A, polypeptide 1</t>
  </si>
  <si>
    <t>SGCE</t>
  </si>
  <si>
    <t>sarcoglycan epsilon</t>
  </si>
  <si>
    <t>PON2</t>
  </si>
  <si>
    <t>paraoxonase 2</t>
  </si>
  <si>
    <t>TMEM106B</t>
  </si>
  <si>
    <t>transmembrane protein 106B</t>
  </si>
  <si>
    <t>ETV1</t>
  </si>
  <si>
    <t>ETS variant 1</t>
  </si>
  <si>
    <t>LOC104971979</t>
  </si>
  <si>
    <t>uncharacterized LOC104971979</t>
  </si>
  <si>
    <t>SP4</t>
  </si>
  <si>
    <t>Sp4 transcription factor</t>
  </si>
  <si>
    <t>IGF2BP3</t>
  </si>
  <si>
    <t>insulin like growth factor 2 mRNA binding protein 3</t>
  </si>
  <si>
    <t>TMEM60</t>
  </si>
  <si>
    <t>transmembrane protein 60</t>
  </si>
  <si>
    <t>PMPCB</t>
  </si>
  <si>
    <t>peptidase, mitochondrial processing beta subunit</t>
  </si>
  <si>
    <t>CBLL1</t>
  </si>
  <si>
    <t>Cbl proto-oncogene like 1</t>
  </si>
  <si>
    <t>CAPZA2</t>
  </si>
  <si>
    <t>capping actin protein of muscle Z-line subunit alpha 2</t>
  </si>
  <si>
    <t>MET</t>
  </si>
  <si>
    <t>MET proto-oncogene, receptor tyrosine kinase</t>
  </si>
  <si>
    <t>CAV1</t>
  </si>
  <si>
    <t>caveolin 1</t>
  </si>
  <si>
    <t>TES</t>
  </si>
  <si>
    <t>testin LIM domain protein</t>
  </si>
  <si>
    <t>DNAJB9</t>
  </si>
  <si>
    <t>DnaJ heat shock protein family (Hsp40) member B9</t>
  </si>
  <si>
    <t>TBX20</t>
  </si>
  <si>
    <t>T-box 20</t>
  </si>
  <si>
    <t>BMPER</t>
  </si>
  <si>
    <t>BMP binding endothelial regulator</t>
  </si>
  <si>
    <t>FKBP9</t>
  </si>
  <si>
    <t>FK506 binding protein 9</t>
  </si>
  <si>
    <t>CYCS</t>
  </si>
  <si>
    <t>cytochrome c, somatic</t>
  </si>
  <si>
    <t>SRI</t>
  </si>
  <si>
    <t>sorcin</t>
  </si>
  <si>
    <t>H2AFV</t>
  </si>
  <si>
    <t>H2A histone family, member V</t>
  </si>
  <si>
    <t>TMED4</t>
  </si>
  <si>
    <t>transmembrane p24 trafficking protein 4</t>
  </si>
  <si>
    <t>MYL7</t>
  </si>
  <si>
    <t>myosin light chain 7</t>
  </si>
  <si>
    <t>LMOD2</t>
  </si>
  <si>
    <t>leiomodin 2</t>
  </si>
  <si>
    <t>CALU</t>
  </si>
  <si>
    <t>calumenin</t>
  </si>
  <si>
    <t>STRIP2</t>
  </si>
  <si>
    <t>striatin interacting protein 2</t>
  </si>
  <si>
    <t>MKLN1</t>
  </si>
  <si>
    <t>muskelin 1</t>
  </si>
  <si>
    <t>CHCHD3</t>
  </si>
  <si>
    <t>coiled-coil-helix-coiled-coil-helix domain containing 3</t>
  </si>
  <si>
    <t>LUZP6</t>
  </si>
  <si>
    <t>leucine zipper protein 6</t>
  </si>
  <si>
    <t>LOC516355</t>
  </si>
  <si>
    <t>putative RNA-binding protein Luc7-like 2</t>
  </si>
  <si>
    <t>SLC37A3</t>
  </si>
  <si>
    <t>solute carrier family 37 member 3</t>
  </si>
  <si>
    <t>NDUFB2</t>
  </si>
  <si>
    <t>NADH:ubiquinone oxidoreductase subunit B2</t>
  </si>
  <si>
    <t>GSTK1</t>
  </si>
  <si>
    <t>glutathione S-transferase kappa 1</t>
  </si>
  <si>
    <t>LMBR1</t>
  </si>
  <si>
    <t>limb development membrane protein 1</t>
  </si>
  <si>
    <t>ZFC3H1</t>
  </si>
  <si>
    <t>zinc finger C3H1-type containing</t>
  </si>
  <si>
    <t>RAB21</t>
  </si>
  <si>
    <t>RAB21, member RAS oncogene family</t>
  </si>
  <si>
    <t>TBC1D15</t>
  </si>
  <si>
    <t>TBC1 domain family member 15</t>
  </si>
  <si>
    <t>PPP1R12A</t>
  </si>
  <si>
    <t>protein phosphatase 1 regulatory subunit 12A</t>
  </si>
  <si>
    <t>C5H12orf29</t>
  </si>
  <si>
    <t>chromosome 5 C12orf29 homolog</t>
  </si>
  <si>
    <t>EEA1</t>
  </si>
  <si>
    <t>early endosome antigen 1</t>
  </si>
  <si>
    <t>METAP2</t>
  </si>
  <si>
    <t>methionyl aminopeptidase 2</t>
  </si>
  <si>
    <t>NR4A1</t>
  </si>
  <si>
    <t>nuclear receptor subfamily 4 group A member 1</t>
  </si>
  <si>
    <t>DAZAP2</t>
  </si>
  <si>
    <t>DAZ associated protein 2</t>
  </si>
  <si>
    <t>TUBA1A</t>
  </si>
  <si>
    <t>tubulin, alpha 1a</t>
  </si>
  <si>
    <t>CCNT1</t>
  </si>
  <si>
    <t>cyclin T1</t>
  </si>
  <si>
    <t>KANSL2</t>
  </si>
  <si>
    <t>KAT8 regulatory NSL complex subunit 2</t>
  </si>
  <si>
    <t>ASB8</t>
  </si>
  <si>
    <t>ankyrin repeat and SOCS box containing 8</t>
  </si>
  <si>
    <t>TMEM106C</t>
  </si>
  <si>
    <t>transmembrane protein 106C</t>
  </si>
  <si>
    <t>SLC38A1</t>
  </si>
  <si>
    <t>solute carrier family 38 member 1</t>
  </si>
  <si>
    <t>SCAF11</t>
  </si>
  <si>
    <t>SR-related CTD associated factor 11</t>
  </si>
  <si>
    <t>MDM2</t>
  </si>
  <si>
    <t>MDM2 proto-oncogene</t>
  </si>
  <si>
    <t>DYRK2</t>
  </si>
  <si>
    <t>dual specificity tyrosine phosphorylation regulated kinase 2</t>
  </si>
  <si>
    <t>CAND1</t>
  </si>
  <si>
    <t>cullin associated and neddylation dissociated 1</t>
  </si>
  <si>
    <t>GNS</t>
  </si>
  <si>
    <t>glucosamine (N-acetyl)-6-sulfatase</t>
  </si>
  <si>
    <t>XPOT</t>
  </si>
  <si>
    <t>exportin for tRNA</t>
  </si>
  <si>
    <t>MON2</t>
  </si>
  <si>
    <t>MON2 homolog, regulator of endosome-to-Golgi trafficking</t>
  </si>
  <si>
    <t>ATP23</t>
  </si>
  <si>
    <t>ATP23 metallopeptidase and ATP synthase assembly factor homolog</t>
  </si>
  <si>
    <t>CTDSP2</t>
  </si>
  <si>
    <t>CTD small phosphatase 2</t>
  </si>
  <si>
    <t>TSFM</t>
  </si>
  <si>
    <t>Ts translation elongation factor, mitochondrial</t>
  </si>
  <si>
    <t>ATP5F1B</t>
  </si>
  <si>
    <t>ATP synthase F1 subunit beta</t>
  </si>
  <si>
    <t>SPRYD4</t>
  </si>
  <si>
    <t>SPRY domain containing 4</t>
  </si>
  <si>
    <t>SARNP</t>
  </si>
  <si>
    <t>SAP domain containing ribonucleoprotein</t>
  </si>
  <si>
    <t>AMDHD1</t>
  </si>
  <si>
    <t>amidohydrolase domain containing 1</t>
  </si>
  <si>
    <t>CDK17</t>
  </si>
  <si>
    <t>cyclin dependent kinase 17</t>
  </si>
  <si>
    <t>ARL1</t>
  </si>
  <si>
    <t>ADP ribosylation factor like GTPase 1</t>
  </si>
  <si>
    <t>MYBPC1</t>
  </si>
  <si>
    <t>myosin binding protein C, slow type</t>
  </si>
  <si>
    <t>PKP2</t>
  </si>
  <si>
    <t>plakophilin 2</t>
  </si>
  <si>
    <t>KIAA1551</t>
  </si>
  <si>
    <t>CAPRIN2</t>
  </si>
  <si>
    <t>caprin family member 2</t>
  </si>
  <si>
    <t>ERGIC2</t>
  </si>
  <si>
    <t>ERGIC and golgi 2</t>
  </si>
  <si>
    <t>PPFIBP1</t>
  </si>
  <si>
    <t>PPFIA binding protein 1</t>
  </si>
  <si>
    <t>STK38L</t>
  </si>
  <si>
    <t>serine/threonine kinase 38 like</t>
  </si>
  <si>
    <t>MED21</t>
  </si>
  <si>
    <t>mediator complex subunit 21</t>
  </si>
  <si>
    <t>CMAS</t>
  </si>
  <si>
    <t>cytidine monophosphate N-acetylneuraminic acid synthetase</t>
  </si>
  <si>
    <t>RECQL</t>
  </si>
  <si>
    <t>RecQ like helicase</t>
  </si>
  <si>
    <t>HEBP1</t>
  </si>
  <si>
    <t>heme binding protein 1</t>
  </si>
  <si>
    <t>NECAP1</t>
  </si>
  <si>
    <t>NECAP endocytosis associated 1</t>
  </si>
  <si>
    <t>CD9</t>
  </si>
  <si>
    <t>CD9 molecule</t>
  </si>
  <si>
    <t>RAD51AP1</t>
  </si>
  <si>
    <t>RAD51 associated protein 1</t>
  </si>
  <si>
    <t>RHNO1</t>
  </si>
  <si>
    <t>RAD9-HUS1-RAD1 interacting nuclear orphan 1</t>
  </si>
  <si>
    <t>ATP6V1E1</t>
  </si>
  <si>
    <t>ATPase H+ transporting V1 subunit E1</t>
  </si>
  <si>
    <t>TMEM184B</t>
  </si>
  <si>
    <t>transmembrane protein 184B</t>
  </si>
  <si>
    <t>RPS19BP1</t>
  </si>
  <si>
    <t>ribosomal protein S19 binding protein 1</t>
  </si>
  <si>
    <t>SLC25A17</t>
  </si>
  <si>
    <t>solute carrier family 25 member 17</t>
  </si>
  <si>
    <t>ST13</t>
  </si>
  <si>
    <t>ST13, Hsp70 interacting protein</t>
  </si>
  <si>
    <t>RBX1</t>
  </si>
  <si>
    <t>ring-box 1</t>
  </si>
  <si>
    <t>EP300</t>
  </si>
  <si>
    <t>E1A binding protein p300</t>
  </si>
  <si>
    <t>PHF5A</t>
  </si>
  <si>
    <t>PHD finger protein 5A</t>
  </si>
  <si>
    <t>CCDC134</t>
  </si>
  <si>
    <t>coiled-coil domain containing 134</t>
  </si>
  <si>
    <t>SEC24D</t>
  </si>
  <si>
    <t>SEC24 homolog D, COPII coat complex component</t>
  </si>
  <si>
    <t>ANK2</t>
  </si>
  <si>
    <t>ankyrin 2</t>
  </si>
  <si>
    <t>AP1AR</t>
  </si>
  <si>
    <t>adaptor related protein complex 1 associated regulatory protein</t>
  </si>
  <si>
    <t>SEC24B</t>
  </si>
  <si>
    <t>SEC24 homolog B, COPII coat complex component</t>
  </si>
  <si>
    <t>PAPSS1</t>
  </si>
  <si>
    <t>3'-phosphoadenosine 5'-phosphosulfate synthase 1</t>
  </si>
  <si>
    <t>LOC101907941</t>
  </si>
  <si>
    <t>uncharacterized LOC101907941</t>
  </si>
  <si>
    <t>EMCN</t>
  </si>
  <si>
    <t>endomucin</t>
  </si>
  <si>
    <t>C6H4orf54</t>
  </si>
  <si>
    <t>chromosome 6 C4orf54 homolog</t>
  </si>
  <si>
    <t>ADH5</t>
  </si>
  <si>
    <t>alcohol dehydrogenase 5 (class III), chi polypeptide</t>
  </si>
  <si>
    <t>EIF4E</t>
  </si>
  <si>
    <t>eukaryotic translation initiation factor 4E</t>
  </si>
  <si>
    <t>PDLIM5</t>
  </si>
  <si>
    <t>PDZ and LIM domain 5</t>
  </si>
  <si>
    <t>HERC3</t>
  </si>
  <si>
    <t>HECT and RLD domain containing E3 ubiquitin protein ligase 3</t>
  </si>
  <si>
    <t>PPM1K</t>
  </si>
  <si>
    <t>protein phosphatase, Mg2+/Mn2+ dependent 1K</t>
  </si>
  <si>
    <t>PKD2</t>
  </si>
  <si>
    <t>polycystin 2, transient receptor potential cation channel</t>
  </si>
  <si>
    <t>LAP3</t>
  </si>
  <si>
    <t>leucine aminopeptidase 3</t>
  </si>
  <si>
    <t>PACRGL</t>
  </si>
  <si>
    <t>parkin coregulated like</t>
  </si>
  <si>
    <t>DHX15</t>
  </si>
  <si>
    <t>DEAH-box helicase 15</t>
  </si>
  <si>
    <t>RELL1</t>
  </si>
  <si>
    <t>RELT like 1</t>
  </si>
  <si>
    <t>RFC1</t>
  </si>
  <si>
    <t>replication factor C subunit 1</t>
  </si>
  <si>
    <t>RPL9</t>
  </si>
  <si>
    <t>ribosomal protein L9</t>
  </si>
  <si>
    <t>UCHL1</t>
  </si>
  <si>
    <t>ubiquitin C-terminal hydrolase L1</t>
  </si>
  <si>
    <t>OCIAD1</t>
  </si>
  <si>
    <t>OCIA domain containing 1</t>
  </si>
  <si>
    <t>CLOCK</t>
  </si>
  <si>
    <t>clock circadian regulator</t>
  </si>
  <si>
    <t>EXOC1</t>
  </si>
  <si>
    <t>exocyst complex component 1</t>
  </si>
  <si>
    <t>SRP72</t>
  </si>
  <si>
    <t>signal recognition particle 72</t>
  </si>
  <si>
    <t>POLR2B</t>
  </si>
  <si>
    <t>RNA polymerase II subunit B</t>
  </si>
  <si>
    <t>CENPC</t>
  </si>
  <si>
    <t>centromere protein C</t>
  </si>
  <si>
    <t>GRSF1</t>
  </si>
  <si>
    <t>G-rich RNA sequence binding factor 1</t>
  </si>
  <si>
    <t>RCHY1</t>
  </si>
  <si>
    <t>ring finger and CHY zinc finger domain containing 1</t>
  </si>
  <si>
    <t>USO1</t>
  </si>
  <si>
    <t>USO1 vesicle transport factor</t>
  </si>
  <si>
    <t>NUP54</t>
  </si>
  <si>
    <t>nucleoporin 54</t>
  </si>
  <si>
    <t>MRPL1</t>
  </si>
  <si>
    <t>mitochondrial ribosomal protein L1</t>
  </si>
  <si>
    <t>ANTXR2</t>
  </si>
  <si>
    <t>anthrax toxin receptor 2</t>
  </si>
  <si>
    <t>LOC100847947</t>
  </si>
  <si>
    <t>uncharacterized LOC100847947</t>
  </si>
  <si>
    <t>COPS4</t>
  </si>
  <si>
    <t>COP9 signalosome subunit 4</t>
  </si>
  <si>
    <t>SPARCL1</t>
  </si>
  <si>
    <t>SPARC like 1</t>
  </si>
  <si>
    <t>QDPR</t>
  </si>
  <si>
    <t>quinoid dihydropteridine reductase</t>
  </si>
  <si>
    <t>BLOC1S4</t>
  </si>
  <si>
    <t>biogenesis of lysosomal organelles complex 1 subunit 4</t>
  </si>
  <si>
    <t>SQSTM1</t>
  </si>
  <si>
    <t>sequestosome 1</t>
  </si>
  <si>
    <t>HNRNPH1</t>
  </si>
  <si>
    <t>heterogeneous nuclear ribonucleoprotein H1</t>
  </si>
  <si>
    <t>ARF1</t>
  </si>
  <si>
    <t>ADP ribosylation factor 1</t>
  </si>
  <si>
    <t>NDUFA13</t>
  </si>
  <si>
    <t>NADH:ubiquinone oxidoreductase subunit A13</t>
  </si>
  <si>
    <t>CCDC124</t>
  </si>
  <si>
    <t>coiled-coil domain containing 124</t>
  </si>
  <si>
    <t>SLC35E1</t>
  </si>
  <si>
    <t>solute carrier family 35 member E1</t>
  </si>
  <si>
    <t>CALR</t>
  </si>
  <si>
    <t>calreticulin</t>
  </si>
  <si>
    <t>EIF3G</t>
  </si>
  <si>
    <t>eukaryotic translation initiation factor 3 subunit G</t>
  </si>
  <si>
    <t>RAB3D</t>
  </si>
  <si>
    <t>RAB3D, member RAS oncogene family</t>
  </si>
  <si>
    <t>ANGPTL4</t>
  </si>
  <si>
    <t>angiopoietin like 4</t>
  </si>
  <si>
    <t>LOC100848538</t>
  </si>
  <si>
    <t>uncharacterized LOC100848538</t>
  </si>
  <si>
    <t>OAZ1</t>
  </si>
  <si>
    <t>ornithine decarboxylase antizyme 1</t>
  </si>
  <si>
    <t>P4HA2</t>
  </si>
  <si>
    <t>prolyl 4-hydroxylase subunit alpha 2</t>
  </si>
  <si>
    <t>RAPGEF6</t>
  </si>
  <si>
    <t>Rap guanine nucleotide exchange factor 6</t>
  </si>
  <si>
    <t>SNX2</t>
  </si>
  <si>
    <t>sorting nexin 2</t>
  </si>
  <si>
    <t>SRFBP1</t>
  </si>
  <si>
    <t>serum response factor binding protein 1</t>
  </si>
  <si>
    <t>DMXL1</t>
  </si>
  <si>
    <t>Dmx like 1</t>
  </si>
  <si>
    <t>RNF44</t>
  </si>
  <si>
    <t>ring finger protein 44</t>
  </si>
  <si>
    <t>TSPAN17</t>
  </si>
  <si>
    <t>tetraspanin 17</t>
  </si>
  <si>
    <t>APC2</t>
  </si>
  <si>
    <t>APC2, WNT signaling pathway regulator</t>
  </si>
  <si>
    <t>UQCRQ</t>
  </si>
  <si>
    <t>ubiquinol-cytochrome c reductase complex III subunit VII</t>
  </si>
  <si>
    <t>SKP1</t>
  </si>
  <si>
    <t>S-phase kinase associated protein 1</t>
  </si>
  <si>
    <t>CDKN2AIPNL</t>
  </si>
  <si>
    <t>CDKN2A interacting protein N-terminal like</t>
  </si>
  <si>
    <t>SEC24A</t>
  </si>
  <si>
    <t>SEC24 homolog A, COPII coat complex component</t>
  </si>
  <si>
    <t>PCBD2</t>
  </si>
  <si>
    <t>pterin-4 alpha-carbinolamine dehydratase 2</t>
  </si>
  <si>
    <t>H2AFY</t>
  </si>
  <si>
    <t>H2A histone family, member Y</t>
  </si>
  <si>
    <t>SMAD5</t>
  </si>
  <si>
    <t>SMAD family member 5</t>
  </si>
  <si>
    <t>CDC23</t>
  </si>
  <si>
    <t>cell division cycle 23</t>
  </si>
  <si>
    <t>EGR1</t>
  </si>
  <si>
    <t>early growth response 1</t>
  </si>
  <si>
    <t>ETF1</t>
  </si>
  <si>
    <t>eukaryotic translation termination factor 1</t>
  </si>
  <si>
    <t>CTNNA1</t>
  </si>
  <si>
    <t>catenin alpha 1</t>
  </si>
  <si>
    <t>MATR3</t>
  </si>
  <si>
    <t>matrin 3</t>
  </si>
  <si>
    <t>PAIP2</t>
  </si>
  <si>
    <t>poly(A) binding protein interacting protein 2</t>
  </si>
  <si>
    <t>DNAJC18</t>
  </si>
  <si>
    <t>DnaJ heat shock protein family (Hsp40) member C18</t>
  </si>
  <si>
    <t>ECSCR</t>
  </si>
  <si>
    <t>endothelial cell surface expressed chemotaxis and apoptosis regulator</t>
  </si>
  <si>
    <t>PFDN1</t>
  </si>
  <si>
    <t>prefoldin subunit 1</t>
  </si>
  <si>
    <t>APBB3</t>
  </si>
  <si>
    <t>amyloid beta precursor protein binding family B member 3</t>
  </si>
  <si>
    <t>ZMAT2</t>
  </si>
  <si>
    <t>zinc finger matrin-type 2</t>
  </si>
  <si>
    <t>TAF7</t>
  </si>
  <si>
    <t>TATA-box binding protein associated factor 7</t>
  </si>
  <si>
    <t>NDFIP1</t>
  </si>
  <si>
    <t>Nedd4 family interacting protein 1</t>
  </si>
  <si>
    <t>LARS</t>
  </si>
  <si>
    <t>leucyl-tRNA synthetase</t>
  </si>
  <si>
    <t>DPYSL3</t>
  </si>
  <si>
    <t>dihydropyrimidinase like 3</t>
  </si>
  <si>
    <t>FBXO38</t>
  </si>
  <si>
    <t>F-box protein 38</t>
  </si>
  <si>
    <t>PDGFRB</t>
  </si>
  <si>
    <t>platelet derived growth factor receptor beta</t>
  </si>
  <si>
    <t>SMIM3</t>
  </si>
  <si>
    <t>small integral membrane protein 3</t>
  </si>
  <si>
    <t>FAM114A2</t>
  </si>
  <si>
    <t>family with sequence similarity 114 member A2</t>
  </si>
  <si>
    <t>MFAP3</t>
  </si>
  <si>
    <t>microfibril associated protein 3</t>
  </si>
  <si>
    <t>LSM11</t>
  </si>
  <si>
    <t>LSM11, U7 small nuclear RNA associated</t>
  </si>
  <si>
    <t>CLINT1</t>
  </si>
  <si>
    <t>clathrin interactor 1</t>
  </si>
  <si>
    <t>PWWP2A</t>
  </si>
  <si>
    <t>PWWP domain containing 2A</t>
  </si>
  <si>
    <t>CCNG1</t>
  </si>
  <si>
    <t>cyclin G1</t>
  </si>
  <si>
    <t>NUDCD2</t>
  </si>
  <si>
    <t>NudC domain containing 2</t>
  </si>
  <si>
    <t>MAT2B</t>
  </si>
  <si>
    <t>methionine adenosyltransferase 2B</t>
  </si>
  <si>
    <t>RARS</t>
  </si>
  <si>
    <t>arginyl-tRNA synthetase</t>
  </si>
  <si>
    <t>DHFR</t>
  </si>
  <si>
    <t>dihydrofolate reductase</t>
  </si>
  <si>
    <t>RPS23</t>
  </si>
  <si>
    <t>ribosomal protein S23</t>
  </si>
  <si>
    <t>ARRDC3</t>
  </si>
  <si>
    <t>arrestin domain containing 3</t>
  </si>
  <si>
    <t>TTC37</t>
  </si>
  <si>
    <t>tetratricopeptide repeat domain 37</t>
  </si>
  <si>
    <t>LNPEP</t>
  </si>
  <si>
    <t>leucyl and cystinyl aminopeptidase</t>
  </si>
  <si>
    <t>GIN1</t>
  </si>
  <si>
    <t>gypsy retrotransposon integrase 1</t>
  </si>
  <si>
    <t>PPIP5K2</t>
  </si>
  <si>
    <t>diphosphoinositol pentakisphosphate kinase 2</t>
  </si>
  <si>
    <t>C7H5orf30</t>
  </si>
  <si>
    <t>chromosome 7 C5orf30 homolog</t>
  </si>
  <si>
    <t>ARHGEF12</t>
  </si>
  <si>
    <t>Rho guanine nucleotide exchange factor 12</t>
  </si>
  <si>
    <t>SOX7</t>
  </si>
  <si>
    <t>SRY-box 7</t>
  </si>
  <si>
    <t>TOPORS</t>
  </si>
  <si>
    <t>TOP1 binding arginine/serine rich protein</t>
  </si>
  <si>
    <t>MTAP</t>
  </si>
  <si>
    <t>methylthioadenosine phosphorylase</t>
  </si>
  <si>
    <t>KLHL9</t>
  </si>
  <si>
    <t>kelch like family member 9</t>
  </si>
  <si>
    <t>PSIP1</t>
  </si>
  <si>
    <t>PC4 and SFRS1 interacting protein 1</t>
  </si>
  <si>
    <t>MPDZ</t>
  </si>
  <si>
    <t>multiple PDZ domain crumbs cell polarity complex component</t>
  </si>
  <si>
    <t>UHRF2</t>
  </si>
  <si>
    <t>ubiquitin like with PHD and ring finger domains 2</t>
  </si>
  <si>
    <t>PTAR1</t>
  </si>
  <si>
    <t>protein prenyltransferase alpha subunit repeat containing 1</t>
  </si>
  <si>
    <t>SMC5</t>
  </si>
  <si>
    <t>structural maintenance of chromosomes 5</t>
  </si>
  <si>
    <t>CEMIP2</t>
  </si>
  <si>
    <t>cell migration inducing hyaluronidase 2</t>
  </si>
  <si>
    <t>ANXA1</t>
  </si>
  <si>
    <t>annexin A1</t>
  </si>
  <si>
    <t>C8H9orf40</t>
  </si>
  <si>
    <t>chromosome 8 C9orf40 homolog</t>
  </si>
  <si>
    <t>GLIPR2</t>
  </si>
  <si>
    <t>GLI pathogenesis related 2</t>
  </si>
  <si>
    <t>CLTA</t>
  </si>
  <si>
    <t>clathrin light chain A</t>
  </si>
  <si>
    <t>RNF38</t>
  </si>
  <si>
    <t>ring finger protein 38</t>
  </si>
  <si>
    <t>TOMM5</t>
  </si>
  <si>
    <t>translocase of outer mitochondrial membrane 5</t>
  </si>
  <si>
    <t>TMOD1</t>
  </si>
  <si>
    <t>tropomodulin 1</t>
  </si>
  <si>
    <t>EGR3</t>
  </si>
  <si>
    <t>early growth response 3</t>
  </si>
  <si>
    <t>DNAJA1</t>
  </si>
  <si>
    <t>DnaJ heat shock protein family (Hsp40) member A1</t>
  </si>
  <si>
    <t>SMU1</t>
  </si>
  <si>
    <t>SMU1, DNA replication regulator and spliceosomal factor</t>
  </si>
  <si>
    <t>B4GALT1</t>
  </si>
  <si>
    <t>beta-1,4-galactosyltransferase 1</t>
  </si>
  <si>
    <t>CHMP5</t>
  </si>
  <si>
    <t>charged multivesicular body protein 5</t>
  </si>
  <si>
    <t>C8H9orf64</t>
  </si>
  <si>
    <t>chromosome 8 C9orf64 homolog</t>
  </si>
  <si>
    <t>RMI1</t>
  </si>
  <si>
    <t>RecQ mediated genome instability 1</t>
  </si>
  <si>
    <t>NAA35</t>
  </si>
  <si>
    <t>N(alpha)-acetyltransferase 35, NatC auxiliary subunit</t>
  </si>
  <si>
    <t>ISCA1</t>
  </si>
  <si>
    <t>iron-sulfur cluster assembly 1</t>
  </si>
  <si>
    <t>ZNF367</t>
  </si>
  <si>
    <t>zinc finger protein 367</t>
  </si>
  <si>
    <t>IARS</t>
  </si>
  <si>
    <t>isoleucyl-tRNA synthetase</t>
  </si>
  <si>
    <t>NOL8</t>
  </si>
  <si>
    <t>nucleolar protein 8</t>
  </si>
  <si>
    <t>SPTLC1</t>
  </si>
  <si>
    <t>serine palmitoyltransferase long chain base subunit 1</t>
  </si>
  <si>
    <t>CKS2</t>
  </si>
  <si>
    <t>CDC28 protein kinase regulatory subunit 2</t>
  </si>
  <si>
    <t>FBXW12</t>
  </si>
  <si>
    <t>F-box and WD repeat domain containing 12</t>
  </si>
  <si>
    <t>TMEFF1</t>
  </si>
  <si>
    <t>transmembrane protein with EGF like and two follistatin like domains 1</t>
  </si>
  <si>
    <t>MRPL50</t>
  </si>
  <si>
    <t>mitochondrial ribosomal protein L50</t>
  </si>
  <si>
    <t>CTNNAL1</t>
  </si>
  <si>
    <t>catenin alpha like 1</t>
  </si>
  <si>
    <t>PTGR1</t>
  </si>
  <si>
    <t>prostaglandin reductase 1</t>
  </si>
  <si>
    <t>PTBP3</t>
  </si>
  <si>
    <t>polypyrimidine tract binding protein 3</t>
  </si>
  <si>
    <t>HSDL2</t>
  </si>
  <si>
    <t>hydroxysteroid dehydrogenase like 2</t>
  </si>
  <si>
    <t>INIP</t>
  </si>
  <si>
    <t>INTS3 and NABP interacting protein</t>
  </si>
  <si>
    <t>POLE3</t>
  </si>
  <si>
    <t>DNA polymerase epsilon 3, accessory subunit</t>
  </si>
  <si>
    <t>ADI1</t>
  </si>
  <si>
    <t>acireductone dioxygenase 1</t>
  </si>
  <si>
    <t>EEF1A1</t>
  </si>
  <si>
    <t>eukaryotic translation elongation factor 1 alpha 1</t>
  </si>
  <si>
    <t>COX7A2</t>
  </si>
  <si>
    <t>cytochrome c oxidase subunit 7A2</t>
  </si>
  <si>
    <t>FILIP1</t>
  </si>
  <si>
    <t>filamin A interacting protein 1</t>
  </si>
  <si>
    <t>HMGN3</t>
  </si>
  <si>
    <t>high mobility group nucleosomal binding domain 3</t>
  </si>
  <si>
    <t>BCKDHB</t>
  </si>
  <si>
    <t>branched chain keto acid dehydrogenase E1 subunit beta</t>
  </si>
  <si>
    <t>TPBG</t>
  </si>
  <si>
    <t>trophoblast glycoprotein</t>
  </si>
  <si>
    <t>PGM3</t>
  </si>
  <si>
    <t>phosphoglucomutase 3</t>
  </si>
  <si>
    <t>KIAA0408</t>
  </si>
  <si>
    <t>SERINC1</t>
  </si>
  <si>
    <t>serine incorporator 1</t>
  </si>
  <si>
    <t>DCBLD1</t>
  </si>
  <si>
    <t>discoidin, CUB and LCCL domain containing 1</t>
  </si>
  <si>
    <t>TSPYL1</t>
  </si>
  <si>
    <t>TSPY like 1</t>
  </si>
  <si>
    <t>REV3L</t>
  </si>
  <si>
    <t>REV3 like, DNA directed polymerase zeta catalytic subunit</t>
  </si>
  <si>
    <t>GTF3C6</t>
  </si>
  <si>
    <t>general transcription factor IIIC subunit 6</t>
  </si>
  <si>
    <t>SEC63</t>
  </si>
  <si>
    <t>SEC63 homolog, protein translocation regulator</t>
  </si>
  <si>
    <t>ATG5</t>
  </si>
  <si>
    <t>autophagy related 5</t>
  </si>
  <si>
    <t>USP45</t>
  </si>
  <si>
    <t>ubiquitin specific peptidase 45</t>
  </si>
  <si>
    <t>ANKRD6</t>
  </si>
  <si>
    <t>ankyrin repeat domain 6</t>
  </si>
  <si>
    <t>ZNF292</t>
  </si>
  <si>
    <t>zinc finger protein 292</t>
  </si>
  <si>
    <t>TBX18</t>
  </si>
  <si>
    <t>T-box 18</t>
  </si>
  <si>
    <t>AKAP7</t>
  </si>
  <si>
    <t>A-kinase anchoring protein 7</t>
  </si>
  <si>
    <t>CTGF</t>
  </si>
  <si>
    <t>connective tissue growth factor</t>
  </si>
  <si>
    <t>RPS12</t>
  </si>
  <si>
    <t>ribosomal protein S12</t>
  </si>
  <si>
    <t>TBPL1</t>
  </si>
  <si>
    <t>TATA-box binding protein like 1</t>
  </si>
  <si>
    <t>AHI1</t>
  </si>
  <si>
    <t>Abelson helper integration site 1</t>
  </si>
  <si>
    <t>MTFR2</t>
  </si>
  <si>
    <t>mitochondrial fission regulator 2</t>
  </si>
  <si>
    <t>CITED2</t>
  </si>
  <si>
    <t>Cbp/p300 interacting transactivator with Glu/Asp rich carboxy-terminal domain 2</t>
  </si>
  <si>
    <t>ADGRG6</t>
  </si>
  <si>
    <t>adhesion G protein-coupled receptor G6</t>
  </si>
  <si>
    <t>ADAT2</t>
  </si>
  <si>
    <t>adenosine deaminase, tRNA specific 2</t>
  </si>
  <si>
    <t>PEX3</t>
  </si>
  <si>
    <t>peroxisomal biogenesis factor 3</t>
  </si>
  <si>
    <t>TAB2</t>
  </si>
  <si>
    <t>TGF-beta activated kinase 1 (MAP3K7) binding protein 2</t>
  </si>
  <si>
    <t>GINM1</t>
  </si>
  <si>
    <t>glycoprotein integral membrane 1</t>
  </si>
  <si>
    <t>PCMT1</t>
  </si>
  <si>
    <t>protein-L-isoaspartate (D-aspartate) O-methyltransferase</t>
  </si>
  <si>
    <t>ARMT1</t>
  </si>
  <si>
    <t>acidic residue methyltransferase 1</t>
  </si>
  <si>
    <t>MYCT1</t>
  </si>
  <si>
    <t>MYC target 1</t>
  </si>
  <si>
    <t>SCAF8</t>
  </si>
  <si>
    <t>SR-related CTD associated factor 8</t>
  </si>
  <si>
    <t>TCP1</t>
  </si>
  <si>
    <t>t-complex 1</t>
  </si>
  <si>
    <t>SFT2D1</t>
  </si>
  <si>
    <t>SFT2 domain containing 1</t>
  </si>
  <si>
    <t>THBS2</t>
  </si>
  <si>
    <t>thrombospondin 2</t>
  </si>
  <si>
    <t>SRP19</t>
  </si>
  <si>
    <t>signal recognition particle 19</t>
  </si>
  <si>
    <t>APC</t>
  </si>
  <si>
    <t>APC, WNT signaling pathway regulator</t>
  </si>
  <si>
    <t>YTHDC2</t>
  </si>
  <si>
    <t>YTH domain containing 2</t>
  </si>
  <si>
    <t>TMED7</t>
  </si>
  <si>
    <t>transmembrane p24 trafficking protein 7</t>
  </si>
  <si>
    <t>THOC3</t>
  </si>
  <si>
    <t>THO complex 3</t>
  </si>
  <si>
    <t>GCNT4</t>
  </si>
  <si>
    <t>glucosaminyl (N-acetyl) transferase 4, core 2</t>
  </si>
  <si>
    <t>COL4A3BP</t>
  </si>
  <si>
    <t>collagen type IV alpha 3 binding protein</t>
  </si>
  <si>
    <t>AGGF1</t>
  </si>
  <si>
    <t>angiogenic factor with G-patch and FHA domains 1</t>
  </si>
  <si>
    <t>STYX</t>
  </si>
  <si>
    <t>serine/threonine/tyrosine interacting protein</t>
  </si>
  <si>
    <t>CLPX</t>
  </si>
  <si>
    <t>caseinolytic mitochondrial matrix peptidase chaperone subunit</t>
  </si>
  <si>
    <t>HACD3</t>
  </si>
  <si>
    <t>3-hydroxyacyl-CoA dehydratase 3</t>
  </si>
  <si>
    <t>RAB11A</t>
  </si>
  <si>
    <t>RAB11A, member RAS oncogene family</t>
  </si>
  <si>
    <t>TIPIN</t>
  </si>
  <si>
    <t>TIMELESS interacting protein, transcript variant 3</t>
  </si>
  <si>
    <t>ZWILCH</t>
  </si>
  <si>
    <t>zwilch kinetochore protein</t>
  </si>
  <si>
    <t>ADPGK</t>
  </si>
  <si>
    <t>ADP dependent glucokinase</t>
  </si>
  <si>
    <t>NPTN</t>
  </si>
  <si>
    <t>neuroplastin</t>
  </si>
  <si>
    <t>NEDD8</t>
  </si>
  <si>
    <t>neural precursor cell expressed, developmentally down-regulated 8</t>
  </si>
  <si>
    <t>BCL2L2</t>
  </si>
  <si>
    <t>BCL2 like 2</t>
  </si>
  <si>
    <t>PSMB5</t>
  </si>
  <si>
    <t>proteasome subunit beta 5</t>
  </si>
  <si>
    <t>OXA1L</t>
  </si>
  <si>
    <t>OXA1L, mitochondrial inner membrane protein</t>
  </si>
  <si>
    <t>PARP2</t>
  </si>
  <si>
    <t>poly(ADP-ribose) polymerase 2</t>
  </si>
  <si>
    <t>EIF2AK4</t>
  </si>
  <si>
    <t>eukaryotic translation initiation factor 2 alpha kinase 4</t>
  </si>
  <si>
    <t>NUSAP1</t>
  </si>
  <si>
    <t>nucleolar and spindle associated protein 1</t>
  </si>
  <si>
    <t>NDUFAF1</t>
  </si>
  <si>
    <t>NADH:ubiquinone oxidoreductase complex assembly factor 1</t>
  </si>
  <si>
    <t>SNAP23</t>
  </si>
  <si>
    <t>synaptosome associated protein 23</t>
  </si>
  <si>
    <t>UBR1</t>
  </si>
  <si>
    <t>ubiquitin protein ligase E3 component n-recognin 1</t>
  </si>
  <si>
    <t>DNAAF2</t>
  </si>
  <si>
    <t>dynein axonemal assembly factor 2</t>
  </si>
  <si>
    <t>KLHDC2</t>
  </si>
  <si>
    <t>kelch domain containing 2</t>
  </si>
  <si>
    <t>L2HGDH</t>
  </si>
  <si>
    <t>L-2-hydroxyglutarate dehydrogenase</t>
  </si>
  <si>
    <t>SAV1</t>
  </si>
  <si>
    <t>salvador family WW domain containing protein 1</t>
  </si>
  <si>
    <t>RTRAF</t>
  </si>
  <si>
    <t>RNA transcription, translation and transport factor</t>
  </si>
  <si>
    <t>PPIB</t>
  </si>
  <si>
    <t>peptidylprolyl isomerase B</t>
  </si>
  <si>
    <t>USP3</t>
  </si>
  <si>
    <t>ubiquitin specific peptidase 3</t>
  </si>
  <si>
    <t>VPS13C</t>
  </si>
  <si>
    <t>vacuolar protein sorting 13 homolog C</t>
  </si>
  <si>
    <t>ICE2</t>
  </si>
  <si>
    <t>interactor of little elongation complex ELL subunit 2</t>
  </si>
  <si>
    <t>BNIP2</t>
  </si>
  <si>
    <t>BCL2 interacting protein 2</t>
  </si>
  <si>
    <t>ADAM10</t>
  </si>
  <si>
    <t>ADAM metallopeptidase domain 10</t>
  </si>
  <si>
    <t>POLR2M</t>
  </si>
  <si>
    <t>RNA polymerase II subunit M</t>
  </si>
  <si>
    <t>PRTG</t>
  </si>
  <si>
    <t>protogenin</t>
  </si>
  <si>
    <t>PIGB</t>
  </si>
  <si>
    <t>phosphatidylinositol glycan anchor biosynthesis class B</t>
  </si>
  <si>
    <t>RSL24D1</t>
  </si>
  <si>
    <t>ribosomal L24 domain containing 1</t>
  </si>
  <si>
    <t>LEO1</t>
  </si>
  <si>
    <t>LEO1 homolog, Paf1/RNA polymerase II complex component</t>
  </si>
  <si>
    <t>TRPM7</t>
  </si>
  <si>
    <t>transient receptor potential cation channel subfamily M member 7</t>
  </si>
  <si>
    <t>GABPB1</t>
  </si>
  <si>
    <t>GA binding protein transcription factor subunit beta 1</t>
  </si>
  <si>
    <t>COPS2</t>
  </si>
  <si>
    <t>COP9 signalosome subunit 2</t>
  </si>
  <si>
    <t>MYEF2</t>
  </si>
  <si>
    <t>myelin expression factor 2</t>
  </si>
  <si>
    <t>FERMT2</t>
  </si>
  <si>
    <t>fermitin family member 2</t>
  </si>
  <si>
    <t>CGRRF1</t>
  </si>
  <si>
    <t>cell growth regulator with ring finger domain 1</t>
  </si>
  <si>
    <t>MAPK1IP1L</t>
  </si>
  <si>
    <t>mitogen-activated protein kinase 1 interacting protein 1 like</t>
  </si>
  <si>
    <t>DLGAP5</t>
  </si>
  <si>
    <t>DLG associated protein 5</t>
  </si>
  <si>
    <t>ACTR10</t>
  </si>
  <si>
    <t>actin related protein 10 homolog</t>
  </si>
  <si>
    <t>TIMM9</t>
  </si>
  <si>
    <t>translocase of inner mitochondrial membrane 9</t>
  </si>
  <si>
    <t>DACT1</t>
  </si>
  <si>
    <t>dishevelled binding antagonist of beta catenin 1</t>
  </si>
  <si>
    <t>LOC107132870</t>
  </si>
  <si>
    <t>uncharacterized LOC107132870</t>
  </si>
  <si>
    <t>JKAMP</t>
  </si>
  <si>
    <t>JNK1/MAPK8 associated membrane protein</t>
  </si>
  <si>
    <t>SYNE2</t>
  </si>
  <si>
    <t>spectrin repeat containing nuclear envelope protein 2</t>
  </si>
  <si>
    <t>MPP5</t>
  </si>
  <si>
    <t>membrane palmitoylated protein 5</t>
  </si>
  <si>
    <t>PIGH</t>
  </si>
  <si>
    <t>phosphatidylinositol glycan anchor biosynthesis class H, transcript variant 2</t>
  </si>
  <si>
    <t>ACTN1</t>
  </si>
  <si>
    <t>actinin alpha 1</t>
  </si>
  <si>
    <t>SYNJ2BP</t>
  </si>
  <si>
    <t>synaptojanin 2 binding protein</t>
  </si>
  <si>
    <t>PCNX1</t>
  </si>
  <si>
    <t>pecanex homolog 1</t>
  </si>
  <si>
    <t>ZNF410</t>
  </si>
  <si>
    <t>zinc finger protein 410</t>
  </si>
  <si>
    <t>YLPM1</t>
  </si>
  <si>
    <t>YLP motif containing 1</t>
  </si>
  <si>
    <t>ACYP1</t>
  </si>
  <si>
    <t>acylphosphatase 1</t>
  </si>
  <si>
    <t>TMED10</t>
  </si>
  <si>
    <t>transmembrane p24 trafficking protein 10</t>
  </si>
  <si>
    <t>LOC112448582</t>
  </si>
  <si>
    <t>WD repeat-containing protein 36-like</t>
  </si>
  <si>
    <t>TTC8</t>
  </si>
  <si>
    <t>tetratricopeptide repeat domain 8</t>
  </si>
  <si>
    <t>CASC4</t>
  </si>
  <si>
    <t>cancer susceptibility 4</t>
  </si>
  <si>
    <t>EIF3J</t>
  </si>
  <si>
    <t>eukaryotic translation initiation factor 3 subunit J</t>
  </si>
  <si>
    <t>ZC3H6</t>
  </si>
  <si>
    <t>zinc finger CCCH-type containing 6</t>
  </si>
  <si>
    <t>TMEM87B</t>
  </si>
  <si>
    <t>transmembrane protein 87B</t>
  </si>
  <si>
    <t>SEMA4C</t>
  </si>
  <si>
    <t>semaphorin 4C</t>
  </si>
  <si>
    <t>TXNDC9</t>
  </si>
  <si>
    <t>thioredoxin domain containing 9</t>
  </si>
  <si>
    <t>PDCL3</t>
  </si>
  <si>
    <t>phosducin like 3</t>
  </si>
  <si>
    <t>IL1R1</t>
  </si>
  <si>
    <t>interleukin 1 receptor type 1</t>
  </si>
  <si>
    <t>POLE4</t>
  </si>
  <si>
    <t>DNA polymerase epsilon 4, accessory subunit</t>
  </si>
  <si>
    <t>HK2</t>
  </si>
  <si>
    <t>hexokinase 2</t>
  </si>
  <si>
    <t>BIRC6</t>
  </si>
  <si>
    <t>baculoviral IAP repeat containing 6</t>
  </si>
  <si>
    <t>EIF2AK2</t>
  </si>
  <si>
    <t>eukaryotic translation initiation factor 2 alpha kinase 2</t>
  </si>
  <si>
    <t>CEBPZ</t>
  </si>
  <si>
    <t>CCAAT enhancer binding protein zeta</t>
  </si>
  <si>
    <t>NDUFAF7</t>
  </si>
  <si>
    <t>NADH:ubiquinone oxidoreductase complex assembly factor 7</t>
  </si>
  <si>
    <t>SRSF7</t>
  </si>
  <si>
    <t>serine and arginine rich splicing factor 7</t>
  </si>
  <si>
    <t>MAP4K3</t>
  </si>
  <si>
    <t>mitogen-activated protein kinase kinase kinase kinase 3</t>
  </si>
  <si>
    <t>COX7A2L</t>
  </si>
  <si>
    <t>cytochrome c oxidase subunit 7A2 like</t>
  </si>
  <si>
    <t>PPM1B</t>
  </si>
  <si>
    <t>protein phosphatase, Mg2+/Mn2+ dependent 1B</t>
  </si>
  <si>
    <t>MCFD2</t>
  </si>
  <si>
    <t>multiple coagulation factor deficiency 2</t>
  </si>
  <si>
    <t>ERLEC1</t>
  </si>
  <si>
    <t>endoplasmic reticulum lectin 1</t>
  </si>
  <si>
    <t>RPS27A</t>
  </si>
  <si>
    <t>ribosomal protein S27a</t>
  </si>
  <si>
    <t>PRORSD1</t>
  </si>
  <si>
    <t>prdX-deacylase domain-containing protein 1</t>
  </si>
  <si>
    <t>PEX13</t>
  </si>
  <si>
    <t>peroxisomal biogenesis factor 13</t>
  </si>
  <si>
    <t>KIAA1841</t>
  </si>
  <si>
    <t>KIAA1841 ortholog</t>
  </si>
  <si>
    <t>RMND5A</t>
  </si>
  <si>
    <t>required for meiotic nuclear division 5 homolog A</t>
  </si>
  <si>
    <t>RNF103</t>
  </si>
  <si>
    <t>ring finger protein 103</t>
  </si>
  <si>
    <t>CHMP3</t>
  </si>
  <si>
    <t>charged multivesicular body protein 3</t>
  </si>
  <si>
    <t>GGCX</t>
  </si>
  <si>
    <t>gamma-glutamyl carboxylase</t>
  </si>
  <si>
    <t>MAT2A</t>
  </si>
  <si>
    <t>methionine adenosyltransferase 2A</t>
  </si>
  <si>
    <t>CCT4</t>
  </si>
  <si>
    <t>chaperonin containing TCP1 subunit 4</t>
  </si>
  <si>
    <t>EHBP1</t>
  </si>
  <si>
    <t>EH domain binding protein 1</t>
  </si>
  <si>
    <t>VPS54</t>
  </si>
  <si>
    <t>VPS54, GARP complex subunit</t>
  </si>
  <si>
    <t>CEP68</t>
  </si>
  <si>
    <t>centrosomal protein 68</t>
  </si>
  <si>
    <t>RAB1A</t>
  </si>
  <si>
    <t>RAB1A, member RAS oncogene family</t>
  </si>
  <si>
    <t>PNO1</t>
  </si>
  <si>
    <t>partner of NOB1 homolog</t>
  </si>
  <si>
    <t>ANXA4</t>
  </si>
  <si>
    <t>annexin A4</t>
  </si>
  <si>
    <t>SNRNP27</t>
  </si>
  <si>
    <t>small nuclear ribonucleoprotein U4/U6.U5 subunit 27</t>
  </si>
  <si>
    <t>TIA1</t>
  </si>
  <si>
    <t>TIA1 cytotoxic granule associated RNA binding protein</t>
  </si>
  <si>
    <t>PPP1CB</t>
  </si>
  <si>
    <t>protein phosphatase 1 catalytic subunit beta</t>
  </si>
  <si>
    <t>SLC4A1AP</t>
  </si>
  <si>
    <t>solute carrier family 4 member 1 adaptor protein</t>
  </si>
  <si>
    <t>HADHA</t>
  </si>
  <si>
    <t>hydroxyacyl-CoA dehydrogenase trifunctional multienzyme complex subunit alpha</t>
  </si>
  <si>
    <t>PUM2</t>
  </si>
  <si>
    <t>pumilio RNA binding family member 2</t>
  </si>
  <si>
    <t>LAPTM4A</t>
  </si>
  <si>
    <t>lysosomal protein transmembrane 4 alpha</t>
  </si>
  <si>
    <t>VSNL1</t>
  </si>
  <si>
    <t>visinin like 1</t>
  </si>
  <si>
    <t>PDIA6</t>
  </si>
  <si>
    <t>protein disulfide isomerase family A member 6</t>
  </si>
  <si>
    <t>ODC1</t>
  </si>
  <si>
    <t>ornithine decarboxylase 1</t>
  </si>
  <si>
    <t>YWHAQ</t>
  </si>
  <si>
    <t>tyrosine 3-monooxygenase/tryptophan 5-monooxygenase activation protein theta</t>
  </si>
  <si>
    <t>KIDINS220</t>
  </si>
  <si>
    <t>kinase D interacting substrate 220</t>
  </si>
  <si>
    <t>NEK6</t>
  </si>
  <si>
    <t>NIMA related kinase 6</t>
  </si>
  <si>
    <t>PSMB7</t>
  </si>
  <si>
    <t>proteasome subunit beta 7</t>
  </si>
  <si>
    <t>SWI5</t>
  </si>
  <si>
    <t>SWI5 homologous recombination repair protein</t>
  </si>
  <si>
    <t>SET</t>
  </si>
  <si>
    <t>SET nuclear proto-oncogene</t>
  </si>
  <si>
    <t>ZER1</t>
  </si>
  <si>
    <t>zyg-11 related cell cycle regulator</t>
  </si>
  <si>
    <t>FUBP3</t>
  </si>
  <si>
    <t>far upstream element binding protein 3</t>
  </si>
  <si>
    <t>AIF1L</t>
  </si>
  <si>
    <t>allograft inflammatory factor 1 like</t>
  </si>
  <si>
    <t>LOC107132967</t>
  </si>
  <si>
    <t>uncharacterized LOC107132967</t>
  </si>
  <si>
    <t>SUGT1</t>
  </si>
  <si>
    <t>SGT1 homolog, MIS12 kinetochore complex assembly cochaperone</t>
  </si>
  <si>
    <t>LACC1</t>
  </si>
  <si>
    <t>laccase domain containing 1</t>
  </si>
  <si>
    <t>TSC22D1</t>
  </si>
  <si>
    <t>TSC22 domain family member 1</t>
  </si>
  <si>
    <t>GPALPP1</t>
  </si>
  <si>
    <t>GPALPP motifs containing 1</t>
  </si>
  <si>
    <t>COG3</t>
  </si>
  <si>
    <t>component of oligomeric golgi complex 3</t>
  </si>
  <si>
    <t>SUCLA2</t>
  </si>
  <si>
    <t>succinate-CoA ligase ADP-forming beta subunit</t>
  </si>
  <si>
    <t>NHLRC3</t>
  </si>
  <si>
    <t>NHL repeat containing 3</t>
  </si>
  <si>
    <t>POSTN</t>
  </si>
  <si>
    <t>periostin</t>
  </si>
  <si>
    <t>SPART</t>
  </si>
  <si>
    <t>spartin</t>
  </si>
  <si>
    <t>RFC3</t>
  </si>
  <si>
    <t>replication factor C subunit 3</t>
  </si>
  <si>
    <t>N4BP2L1</t>
  </si>
  <si>
    <t>NEDD4 binding protein 2 like 1</t>
  </si>
  <si>
    <t>PAN3</t>
  </si>
  <si>
    <t>poly(A) specific ribonuclease subunit PAN3</t>
  </si>
  <si>
    <t>LNX2</t>
  </si>
  <si>
    <t>ligand of numb-protein X 2</t>
  </si>
  <si>
    <t>MTIF3</t>
  </si>
  <si>
    <t>mitochondrial translational initiation factor 3</t>
  </si>
  <si>
    <t>NUP58</t>
  </si>
  <si>
    <t>nucleoporin 58</t>
  </si>
  <si>
    <t>MTMR6</t>
  </si>
  <si>
    <t>myotubularin related protein 6</t>
  </si>
  <si>
    <t>ZDHHC20</t>
  </si>
  <si>
    <t>zinc finger DHHC-type containing 20</t>
  </si>
  <si>
    <t>MZT1</t>
  </si>
  <si>
    <t>mitotic spindle organizing protein 1</t>
  </si>
  <si>
    <t>CLN5</t>
  </si>
  <si>
    <t>CLN5, intracellular trafficking protein</t>
  </si>
  <si>
    <t>FBXL3</t>
  </si>
  <si>
    <t>F-box and leucine rich repeat protein 3</t>
  </si>
  <si>
    <t>TM9SF2</t>
  </si>
  <si>
    <t>transmembrane 9 superfamily member 2</t>
  </si>
  <si>
    <t>PCCA</t>
  </si>
  <si>
    <t>propionyl-CoA carboxylase subunit alpha</t>
  </si>
  <si>
    <t>KDELC1</t>
  </si>
  <si>
    <t>KDEL motif containing 1</t>
  </si>
  <si>
    <t>TUBGCP3</t>
  </si>
  <si>
    <t>tubulin gamma complex associated protein 3</t>
  </si>
  <si>
    <t>ESF1</t>
  </si>
  <si>
    <t>ESF1 nucleolar pre-rRNA processing protein homolog</t>
  </si>
  <si>
    <t>SNRPB2</t>
  </si>
  <si>
    <t>small nuclear ribonucleoprotein polypeptide B2</t>
  </si>
  <si>
    <t>ATP5F1C</t>
  </si>
  <si>
    <t>ATP synthase F1 subunit gamma</t>
  </si>
  <si>
    <t>CCNY</t>
  </si>
  <si>
    <t>cyclin Y</t>
  </si>
  <si>
    <t>WAC</t>
  </si>
  <si>
    <t>WW domain containing adaptor with coiled-coil</t>
  </si>
  <si>
    <t>RAB18</t>
  </si>
  <si>
    <t>RAB18, member RAS oncogene family</t>
  </si>
  <si>
    <t>SNX5</t>
  </si>
  <si>
    <t>sorting nexin 5</t>
  </si>
  <si>
    <t>XRN2</t>
  </si>
  <si>
    <t>5'-3' exoribonuclease 2</t>
  </si>
  <si>
    <t>ZMYND11</t>
  </si>
  <si>
    <t>zinc finger MYND-type containing 11</t>
  </si>
  <si>
    <t>PRNP</t>
  </si>
  <si>
    <t>prion protein, transcript variant 1</t>
  </si>
  <si>
    <t>ADAM33</t>
  </si>
  <si>
    <t>ADAM metallopeptidase domain 33</t>
  </si>
  <si>
    <t>PCMTD2</t>
  </si>
  <si>
    <t>protein-L-isoaspartate (D-aspartate) O-methyltransferase domain containing 2</t>
  </si>
  <si>
    <t>GSS</t>
  </si>
  <si>
    <t>glutathione synthetase</t>
  </si>
  <si>
    <t>EIF6</t>
  </si>
  <si>
    <t>eukaryotic translation initiation factor 6</t>
  </si>
  <si>
    <t>ROMO1</t>
  </si>
  <si>
    <t>reactive oxygen species modulator 1</t>
  </si>
  <si>
    <t>RBM39</t>
  </si>
  <si>
    <t>RNA binding motif protein 39</t>
  </si>
  <si>
    <t>AAR2</t>
  </si>
  <si>
    <t>AAR2 splicing factor homolog</t>
  </si>
  <si>
    <t>RAB5IF</t>
  </si>
  <si>
    <t>RAB5 interacting factor</t>
  </si>
  <si>
    <t>RBL1</t>
  </si>
  <si>
    <t>RB transcriptional corepressor like 1</t>
  </si>
  <si>
    <t>MANBAL</t>
  </si>
  <si>
    <t>mannosidase beta like</t>
  </si>
  <si>
    <t>FITM2</t>
  </si>
  <si>
    <t>fat storage inducing transmembrane protein 2</t>
  </si>
  <si>
    <t>SERINC3</t>
  </si>
  <si>
    <t>serine incorporator 3</t>
  </si>
  <si>
    <t>YWHAB</t>
  </si>
  <si>
    <t>tyrosine 3-monooxygenase/tryptophan 5-monooxygenase activation protein beta</t>
  </si>
  <si>
    <t>CSE1L</t>
  </si>
  <si>
    <t>chromosome segregation 1 like</t>
  </si>
  <si>
    <t>DPM1</t>
  </si>
  <si>
    <t>dolichyl-phosphate mannosyltransferase subunit 1, catalytic</t>
  </si>
  <si>
    <t>MOCS3</t>
  </si>
  <si>
    <t>molybdenum cofactor synthesis 3</t>
  </si>
  <si>
    <t>RPL8</t>
  </si>
  <si>
    <t>ribosomal protein L8</t>
  </si>
  <si>
    <t>PUF60</t>
  </si>
  <si>
    <t>poly(U) binding splicing factor 60, transcript variant 1</t>
  </si>
  <si>
    <t>ZNF623</t>
  </si>
  <si>
    <t>zinc finger protein 623</t>
  </si>
  <si>
    <t>KHDRBS3</t>
  </si>
  <si>
    <t>KH RNA binding domain containing, signal transduction associated 3</t>
  </si>
  <si>
    <t>PHF20L1</t>
  </si>
  <si>
    <t>PHD finger protein 20 like 1</t>
  </si>
  <si>
    <t>EFR3A</t>
  </si>
  <si>
    <t>EFR3 homolog A</t>
  </si>
  <si>
    <t>NDUFB9</t>
  </si>
  <si>
    <t>NADH:ubiquinone oxidoreductase subunit B9</t>
  </si>
  <si>
    <t>RNF139</t>
  </si>
  <si>
    <t>ring finger protein 139</t>
  </si>
  <si>
    <t>DERL1</t>
  </si>
  <si>
    <t>derlin 1</t>
  </si>
  <si>
    <t>YTHDF3</t>
  </si>
  <si>
    <t>YTH N6-methyladenosine RNA binding protein 3</t>
  </si>
  <si>
    <t>MTFR1</t>
  </si>
  <si>
    <t>mitochondrial fission regulator 1</t>
  </si>
  <si>
    <t>ARFGEF1</t>
  </si>
  <si>
    <t>ADP ribosylation factor guanine nucleotide exchange factor 1</t>
  </si>
  <si>
    <t>TERF1</t>
  </si>
  <si>
    <t>telomeric repeat binding factor 1</t>
  </si>
  <si>
    <t>STAU2</t>
  </si>
  <si>
    <t>staufen double-stranded RNA binding protein 2</t>
  </si>
  <si>
    <t>ELOC</t>
  </si>
  <si>
    <t>elongin C, transcript variant 1</t>
  </si>
  <si>
    <t>PKIA</t>
  </si>
  <si>
    <t>cAMP-dependent protein kinase inhibitor alpha, transcript variant 1</t>
  </si>
  <si>
    <t>MRPS28</t>
  </si>
  <si>
    <t>mitochondrial ribosomal protein S28</t>
  </si>
  <si>
    <t>NUDCD1</t>
  </si>
  <si>
    <t>NudC domain containing 1</t>
  </si>
  <si>
    <t>ZFPM2</t>
  </si>
  <si>
    <t>zinc finger protein, FOG family member 2</t>
  </si>
  <si>
    <t>AZIN1</t>
  </si>
  <si>
    <t>antizyme inhibitor 1</t>
  </si>
  <si>
    <t>RNF19A</t>
  </si>
  <si>
    <t>ring finger protein 19A, RBR E3 ubiquitin protein ligase</t>
  </si>
  <si>
    <t>RPL30</t>
  </si>
  <si>
    <t>ribosomal protein L30</t>
  </si>
  <si>
    <t>DPY19L4</t>
  </si>
  <si>
    <t>dpy-19 like 4</t>
  </si>
  <si>
    <t>DECR1</t>
  </si>
  <si>
    <t>2,4-dienoyl-CoA reductase 1</t>
  </si>
  <si>
    <t>E2F5</t>
  </si>
  <si>
    <t>E2F transcription factor 5</t>
  </si>
  <si>
    <t>TAF2</t>
  </si>
  <si>
    <t>TATA-box binding protein associated factor 2</t>
  </si>
  <si>
    <t>SNTB1</t>
  </si>
  <si>
    <t>syntrophin beta 1</t>
  </si>
  <si>
    <t>MRE11</t>
  </si>
  <si>
    <t>MRE11 homolog, double strand break repair nuclease</t>
  </si>
  <si>
    <t>ARHGAP42</t>
  </si>
  <si>
    <t>Rho GTPase activating protein 42</t>
  </si>
  <si>
    <t>MTMR2</t>
  </si>
  <si>
    <t>myotubularin related protein 2</t>
  </si>
  <si>
    <t>CEP57</t>
  </si>
  <si>
    <t>centrosomal protein 57</t>
  </si>
  <si>
    <t>SLC35F2</t>
  </si>
  <si>
    <t>solute carrier family 35 member F2</t>
  </si>
  <si>
    <t>ACAT1</t>
  </si>
  <si>
    <t>acetyl-CoA acetyltransferase 1</t>
  </si>
  <si>
    <t>NPAT</t>
  </si>
  <si>
    <t>nuclear protein, coactivator of histone transcription</t>
  </si>
  <si>
    <t>SDHD</t>
  </si>
  <si>
    <t>succinate dehydrogenase complex subunit D</t>
  </si>
  <si>
    <t>TAGLN</t>
  </si>
  <si>
    <t>transgelin</t>
  </si>
  <si>
    <t>PSMA1</t>
  </si>
  <si>
    <t>proteasome subunit alpha 1</t>
  </si>
  <si>
    <t>COPB1</t>
  </si>
  <si>
    <t>coatomer protein complex subunit beta 1</t>
  </si>
  <si>
    <t>RRAS2</t>
  </si>
  <si>
    <t>RAS related 2</t>
  </si>
  <si>
    <t>BTBD10</t>
  </si>
  <si>
    <t>BTB domain containing 10</t>
  </si>
  <si>
    <t>TEAD1</t>
  </si>
  <si>
    <t>TEA domain transcription factor 1</t>
  </si>
  <si>
    <t>PARVA</t>
  </si>
  <si>
    <t>parvin alpha</t>
  </si>
  <si>
    <t>EIF4G2</t>
  </si>
  <si>
    <t>eukaryotic translation initiation factor 4 gamma 2</t>
  </si>
  <si>
    <t>SWAP70</t>
  </si>
  <si>
    <t>switching B cell complex subunit SWAP70</t>
  </si>
  <si>
    <t>IPO7</t>
  </si>
  <si>
    <t>importin 7</t>
  </si>
  <si>
    <t>EIF3F</t>
  </si>
  <si>
    <t>eukaryotic translation initiation factor 3 subunit F</t>
  </si>
  <si>
    <t>HBB</t>
  </si>
  <si>
    <t>hemoglobin, beta</t>
  </si>
  <si>
    <t>TRIM68</t>
  </si>
  <si>
    <t>tripartite motif containing 68</t>
  </si>
  <si>
    <t>FCHSD2</t>
  </si>
  <si>
    <t>FCH and double SH3 domains 2</t>
  </si>
  <si>
    <t>RAB6A</t>
  </si>
  <si>
    <t>RAB6A, member RAS oncogene family</t>
  </si>
  <si>
    <t>PPME1</t>
  </si>
  <si>
    <t>protein phosphatase methylesterase 1</t>
  </si>
  <si>
    <t>RPS3</t>
  </si>
  <si>
    <t>ribosomal protein S3</t>
  </si>
  <si>
    <t>GVQW3</t>
  </si>
  <si>
    <t>GVQW motif containing 3</t>
  </si>
  <si>
    <t>CD59</t>
  </si>
  <si>
    <t>CD59 molecule (CD59 blood group)</t>
  </si>
  <si>
    <t>FBXO3</t>
  </si>
  <si>
    <t>F-box protein 3</t>
  </si>
  <si>
    <t>CAPRIN1</t>
  </si>
  <si>
    <t>cell cycle associated protein 1</t>
  </si>
  <si>
    <t>CAT</t>
  </si>
  <si>
    <t>catalase</t>
  </si>
  <si>
    <t>COMMD9</t>
  </si>
  <si>
    <t>COMM domain containing 9</t>
  </si>
  <si>
    <t>HSD17B12</t>
  </si>
  <si>
    <t>hydroxysteroid 17-beta dehydrogenase 12</t>
  </si>
  <si>
    <t>PTPMT1</t>
  </si>
  <si>
    <t>protein tyrosine phosphatase, mitochondrial 1</t>
  </si>
  <si>
    <t>NUP160</t>
  </si>
  <si>
    <t>nucleoporin 160</t>
  </si>
  <si>
    <t>PPP1R15B</t>
  </si>
  <si>
    <t>protein phosphatase 1 regulatory subunit 15B</t>
  </si>
  <si>
    <t>RGS2</t>
  </si>
  <si>
    <t>regulator of G protein signaling 2</t>
  </si>
  <si>
    <t>GPATCH2</t>
  </si>
  <si>
    <t>G-patch domain containing 2</t>
  </si>
  <si>
    <t>IARS2</t>
  </si>
  <si>
    <t>isoleucyl-tRNA synthetase 2, mitochondrial</t>
  </si>
  <si>
    <t>AIDA</t>
  </si>
  <si>
    <t>axin interactor, dorsalization associated</t>
  </si>
  <si>
    <t>BROX</t>
  </si>
  <si>
    <t>BRO1 domain and CAAX motif containing</t>
  </si>
  <si>
    <t>WDR26</t>
  </si>
  <si>
    <t>WD repeat domain 26</t>
  </si>
  <si>
    <t>ACBD3</t>
  </si>
  <si>
    <t>acyl-CoA binding domain containing 3</t>
  </si>
  <si>
    <t>LIN9</t>
  </si>
  <si>
    <t>lin-9 DREAM MuvB core complex component</t>
  </si>
  <si>
    <t>SCCPDH</t>
  </si>
  <si>
    <t>saccharopine dehydrogenase (putative)</t>
  </si>
  <si>
    <t>TFB2M</t>
  </si>
  <si>
    <t>transcription factor B2, mitochondrial</t>
  </si>
  <si>
    <t>SMYD3</t>
  </si>
  <si>
    <t>SET and MYND domain containing 3</t>
  </si>
  <si>
    <t>SLC19A2</t>
  </si>
  <si>
    <t>solute carrier family 19 member 2</t>
  </si>
  <si>
    <t>GORAB</t>
  </si>
  <si>
    <t>golgin, RAB6 interacting</t>
  </si>
  <si>
    <t>VAMP4</t>
  </si>
  <si>
    <t>vesicle associated membrane protein 4</t>
  </si>
  <si>
    <t>MASP2</t>
  </si>
  <si>
    <t>mannan binding lectin serine peptidase 2</t>
  </si>
  <si>
    <t>SLC25A33</t>
  </si>
  <si>
    <t>solute carrier family 25 member 33</t>
  </si>
  <si>
    <t>ERRFI1</t>
  </si>
  <si>
    <t>ERBB receptor feedback inhibitor 1</t>
  </si>
  <si>
    <t>CEP104</t>
  </si>
  <si>
    <t>centrosomal protein 104</t>
  </si>
  <si>
    <t>FAM213B</t>
  </si>
  <si>
    <t>family with sequence similarity 213 member B</t>
  </si>
  <si>
    <t>LOC515551</t>
  </si>
  <si>
    <t>protein DDI1 homolog 2</t>
  </si>
  <si>
    <t>PRDM2</t>
  </si>
  <si>
    <t>PR/SET domain 2</t>
  </si>
  <si>
    <t>RC3H1</t>
  </si>
  <si>
    <t>ring finger and CCCH-type domains 1</t>
  </si>
  <si>
    <t>RALGPS2</t>
  </si>
  <si>
    <t>Ral GEF with PH domain and SH3 binding motif 2</t>
  </si>
  <si>
    <t>RNF2</t>
  </si>
  <si>
    <t>ring finger protein 2</t>
  </si>
  <si>
    <t>PROX1</t>
  </si>
  <si>
    <t>prospero homeobox 1</t>
  </si>
  <si>
    <t>NSL1</t>
  </si>
  <si>
    <t>NSL1, MIS12 kinetochore complex component</t>
  </si>
  <si>
    <t>NEK2</t>
  </si>
  <si>
    <t>NIMA related kinase 2</t>
  </si>
  <si>
    <t>ZBTB41</t>
  </si>
  <si>
    <t>zinc finger and BTB domain containing 41</t>
  </si>
  <si>
    <t>NEK7</t>
  </si>
  <si>
    <t>NIMA related kinase 7</t>
  </si>
  <si>
    <t>KLHL2</t>
  </si>
  <si>
    <t>kelch like family member 2</t>
  </si>
  <si>
    <t>TRIM2</t>
  </si>
  <si>
    <t>tripartite motif containing 2</t>
  </si>
  <si>
    <t>ARFIP1</t>
  </si>
  <si>
    <t>ADP ribosylation factor interacting protein 1</t>
  </si>
  <si>
    <t>SMAD1</t>
  </si>
  <si>
    <t>SMAD family member 1</t>
  </si>
  <si>
    <t>SMARCA5</t>
  </si>
  <si>
    <t>SWI/SNF related, matrix associated, actin dependent regulator of chromatin, subfamily a, member 5</t>
  </si>
  <si>
    <t>ZNF330</t>
  </si>
  <si>
    <t>zinc finger protein 330</t>
  </si>
  <si>
    <t>CLGN</t>
  </si>
  <si>
    <t>calmegin</t>
  </si>
  <si>
    <t>SCOC</t>
  </si>
  <si>
    <t>short coiled-coil protein</t>
  </si>
  <si>
    <t>NAA15</t>
  </si>
  <si>
    <t>N(alpha)-acetyltransferase 15, NatA auxiliary subunit</t>
  </si>
  <si>
    <t>NDUFC1</t>
  </si>
  <si>
    <t>NADH:ubiquinone oxidoreductase subunit C1</t>
  </si>
  <si>
    <t>MGARP</t>
  </si>
  <si>
    <t>mitochondria localized glutamic acid rich protein</t>
  </si>
  <si>
    <t>ANKRD50</t>
  </si>
  <si>
    <t>ankyrin repeat domain 50</t>
  </si>
  <si>
    <t>SPRY1</t>
  </si>
  <si>
    <t>sprouty RTK signaling antagonist 1</t>
  </si>
  <si>
    <t>NUDT6</t>
  </si>
  <si>
    <t>nudix hydrolase 6</t>
  </si>
  <si>
    <t>CTSO</t>
  </si>
  <si>
    <t>cathepsin O</t>
  </si>
  <si>
    <t>RAN</t>
  </si>
  <si>
    <t>RAN, member RAS oncogene family</t>
  </si>
  <si>
    <t>BRI3BP</t>
  </si>
  <si>
    <t>BRI3 binding protein</t>
  </si>
  <si>
    <t>ZNF664</t>
  </si>
  <si>
    <t>zinc finger protein 664</t>
  </si>
  <si>
    <t>RILPL2</t>
  </si>
  <si>
    <t>Rab interacting lysosomal protein like 2</t>
  </si>
  <si>
    <t>C17H12orf65</t>
  </si>
  <si>
    <t>chromosome 17 C12orf65 homolog</t>
  </si>
  <si>
    <t>MPHOSPH9</t>
  </si>
  <si>
    <t>M-phase phosphoprotein 9</t>
  </si>
  <si>
    <t>DENR</t>
  </si>
  <si>
    <t>density regulated re-initiation and release factor</t>
  </si>
  <si>
    <t>RSRC2</t>
  </si>
  <si>
    <t>arginine and serine rich coiled-coil 2</t>
  </si>
  <si>
    <t>VPS33A</t>
  </si>
  <si>
    <t>VPS33A, CORVET/HOPS core subunit</t>
  </si>
  <si>
    <t>DIABLO</t>
  </si>
  <si>
    <t>diablo IAP-binding mitochondrial protein</t>
  </si>
  <si>
    <t>IFT81</t>
  </si>
  <si>
    <t>intraflagellar transport 81</t>
  </si>
  <si>
    <t>VPS29</t>
  </si>
  <si>
    <t>VPS29, retromer complex component</t>
  </si>
  <si>
    <t>TCTN1</t>
  </si>
  <si>
    <t>tectonic family member 1</t>
  </si>
  <si>
    <t>PPP1CC</t>
  </si>
  <si>
    <t>protein phosphatase 1 catalytic subunit gamma</t>
  </si>
  <si>
    <t>MYL2</t>
  </si>
  <si>
    <t>myosin light chain 2</t>
  </si>
  <si>
    <t>BRAP</t>
  </si>
  <si>
    <t>BRCA1 associated protein</t>
  </si>
  <si>
    <t>LOC513508</t>
  </si>
  <si>
    <t>acyl-CoA dehydrogenase family member 10</t>
  </si>
  <si>
    <t>RFC5</t>
  </si>
  <si>
    <t>replication factor C subunit 5</t>
  </si>
  <si>
    <t>MED13L</t>
  </si>
  <si>
    <t>mediator complex subunit 13 like</t>
  </si>
  <si>
    <t>RPLP0</t>
  </si>
  <si>
    <t>ribosomal protein lateral stalk subunit P0</t>
  </si>
  <si>
    <t>COX6A1</t>
  </si>
  <si>
    <t>cytochrome c oxidase subunit VIa polypeptide 1</t>
  </si>
  <si>
    <t>COQ5</t>
  </si>
  <si>
    <t>coenzyme Q5, methyltransferase</t>
  </si>
  <si>
    <t>UNG</t>
  </si>
  <si>
    <t>uracil DNA glycosylase</t>
  </si>
  <si>
    <t>ISCU</t>
  </si>
  <si>
    <t>iron-sulfur cluster assembly enzyme</t>
  </si>
  <si>
    <t>CCDC117</t>
  </si>
  <si>
    <t>coiled-coil domain containing 117, transcript variant 2</t>
  </si>
  <si>
    <t>XBP1</t>
  </si>
  <si>
    <t>X-box binding protein 1, transcript variant 2</t>
  </si>
  <si>
    <t>UQCRFS1</t>
  </si>
  <si>
    <t>ubiquinol-cytochrome c reductase, Rieske iron-sulfur polypeptide 1</t>
  </si>
  <si>
    <t>CFDP2</t>
  </si>
  <si>
    <t>craniofacial development protein 2</t>
  </si>
  <si>
    <t>BCNT2</t>
  </si>
  <si>
    <t>bucentaur-2</t>
  </si>
  <si>
    <t>TMEM170A</t>
  </si>
  <si>
    <t>transmembrane protein 170A</t>
  </si>
  <si>
    <t>TERF2IP</t>
  </si>
  <si>
    <t>TERF2 interacting protein</t>
  </si>
  <si>
    <t>C18H16orf46</t>
  </si>
  <si>
    <t>chromosome 18 C16orf46 homolog</t>
  </si>
  <si>
    <t>SHCBP1</t>
  </si>
  <si>
    <t>SHC binding and spindle associated 1</t>
  </si>
  <si>
    <t>VPS35</t>
  </si>
  <si>
    <t>VPS35, retromer complex component</t>
  </si>
  <si>
    <t>MYLK3</t>
  </si>
  <si>
    <t>myosin light chain kinase 3</t>
  </si>
  <si>
    <t>DNAJA2</t>
  </si>
  <si>
    <t>DnaJ heat shock protein family (Hsp40) member A2</t>
  </si>
  <si>
    <t>HEATR3</t>
  </si>
  <si>
    <t>HEAT repeat containing 3</t>
  </si>
  <si>
    <t>BRD7</t>
  </si>
  <si>
    <t>bromodomain containing 7</t>
  </si>
  <si>
    <t>TOX3</t>
  </si>
  <si>
    <t>TOX high mobility group box family member 3</t>
  </si>
  <si>
    <t>RBL2</t>
  </si>
  <si>
    <t>RB transcriptional corepressor like 2</t>
  </si>
  <si>
    <t>FTO</t>
  </si>
  <si>
    <t>FTO, alpha-ketoglutarate dependent dioxygenase</t>
  </si>
  <si>
    <t>BBS2</t>
  </si>
  <si>
    <t>Bardet-Biedl syndrome 2</t>
  </si>
  <si>
    <t>NUDT21</t>
  </si>
  <si>
    <t>nudix hydrolase 21</t>
  </si>
  <si>
    <t>RSPRY1</t>
  </si>
  <si>
    <t>ring finger and SPRY domain containing 1</t>
  </si>
  <si>
    <t>ARL2BP</t>
  </si>
  <si>
    <t>ADP ribosylation factor like GTPase 2 binding protein</t>
  </si>
  <si>
    <t>CFAP20</t>
  </si>
  <si>
    <t>cilia and flagella associated protein 20</t>
  </si>
  <si>
    <t>CDH5</t>
  </si>
  <si>
    <t>cadherin 5</t>
  </si>
  <si>
    <t>HAS3</t>
  </si>
  <si>
    <t>hyaluronan synthase 3</t>
  </si>
  <si>
    <t>URI1</t>
  </si>
  <si>
    <t>URI1, prefoldin like chaperone</t>
  </si>
  <si>
    <t>NUDT19</t>
  </si>
  <si>
    <t>nudix hydrolase 19</t>
  </si>
  <si>
    <t>GPI</t>
  </si>
  <si>
    <t>glucose-6-phosphate isomerase</t>
  </si>
  <si>
    <t>UBA2</t>
  </si>
  <si>
    <t>ubiquitin like modifier activating enzyme 2</t>
  </si>
  <si>
    <t>ZNF567</t>
  </si>
  <si>
    <t>zinc finger protein 567</t>
  </si>
  <si>
    <t>ZNF793</t>
  </si>
  <si>
    <t>zinc finger protein 793</t>
  </si>
  <si>
    <t>EIF3K</t>
  </si>
  <si>
    <t>eukaryotic translation initiation factor 3 subunit K</t>
  </si>
  <si>
    <t>RPS16</t>
  </si>
  <si>
    <t>ribosomal protein S16</t>
  </si>
  <si>
    <t>EID2</t>
  </si>
  <si>
    <t>EP300 interacting inhibitor of differentiation 2</t>
  </si>
  <si>
    <t>RABAC1</t>
  </si>
  <si>
    <t>Rab acceptor 1</t>
  </si>
  <si>
    <t>ZNF112</t>
  </si>
  <si>
    <t>zinc finger protein 112</t>
  </si>
  <si>
    <t>ERCC1</t>
  </si>
  <si>
    <t>ERCC excision repair 1, endonuclease non-catalytic subunit</t>
  </si>
  <si>
    <t>VASP</t>
  </si>
  <si>
    <t>vasodilator stimulated phosphoprotein</t>
  </si>
  <si>
    <t>FKRP</t>
  </si>
  <si>
    <t>fukutin related protein</t>
  </si>
  <si>
    <t>FCGRT</t>
  </si>
  <si>
    <t>Fc fragment of IgG receptor and transporter</t>
  </si>
  <si>
    <t>LOC101902926</t>
  </si>
  <si>
    <t>zinc finger protein 665-like</t>
  </si>
  <si>
    <t>ZNF550</t>
  </si>
  <si>
    <t>zinc finger protein 550</t>
  </si>
  <si>
    <t>LOC107131471</t>
  </si>
  <si>
    <t>gastrula zinc finger protein XlCGF26.1-like</t>
  </si>
  <si>
    <t>ZNF606</t>
  </si>
  <si>
    <t>zinc finger protein 606</t>
  </si>
  <si>
    <t>RPS5</t>
  </si>
  <si>
    <t>ribosomal protein S5</t>
  </si>
  <si>
    <t>MRPS23</t>
  </si>
  <si>
    <t>mitochondrial ribosomal protein S23</t>
  </si>
  <si>
    <t>PPM1D</t>
  </si>
  <si>
    <t>protein phosphatase, Mg2+/Mn2+ dependent 1D</t>
  </si>
  <si>
    <t>ZNF207</t>
  </si>
  <si>
    <t>zinc finger protein 207</t>
  </si>
  <si>
    <t>KSR1</t>
  </si>
  <si>
    <t>kinase suppressor of ras 1</t>
  </si>
  <si>
    <t>NUFIP2</t>
  </si>
  <si>
    <t>NUFIP2, FMR1 interacting protein 2</t>
  </si>
  <si>
    <t>NSRP1</t>
  </si>
  <si>
    <t>nuclear speckle splicing regulatory protein 1</t>
  </si>
  <si>
    <t>GLOD4</t>
  </si>
  <si>
    <t>glyoxalase domain containing 4</t>
  </si>
  <si>
    <t>CRK</t>
  </si>
  <si>
    <t>CRK proto-oncogene, adaptor protein</t>
  </si>
  <si>
    <t>EMC6</t>
  </si>
  <si>
    <t>ER membrane protein complex subunit 6</t>
  </si>
  <si>
    <t>EIF4A1</t>
  </si>
  <si>
    <t>eukaryotic translation initiation factor 4A1</t>
  </si>
  <si>
    <t>TVP23B</t>
  </si>
  <si>
    <t>trans-golgi network vesicle protein 23 homolog B</t>
  </si>
  <si>
    <t>MED9</t>
  </si>
  <si>
    <t>mediator complex subunit 9</t>
  </si>
  <si>
    <t>MBTD1</t>
  </si>
  <si>
    <t>mbt domain containing 1</t>
  </si>
  <si>
    <t>NME2</t>
  </si>
  <si>
    <t>non-metastatic cells 2, protein (NM23B) expressed in</t>
  </si>
  <si>
    <t>NME1</t>
  </si>
  <si>
    <t>non-metastatic cells 1, protein (NM23A) expressed in</t>
  </si>
  <si>
    <t>SPAG9</t>
  </si>
  <si>
    <t>sperm associated antigen 9</t>
  </si>
  <si>
    <t>ANKRD40</t>
  </si>
  <si>
    <t>ankyrin repeat domain 40</t>
  </si>
  <si>
    <t>SGCA</t>
  </si>
  <si>
    <t>sarcoglycan alpha</t>
  </si>
  <si>
    <t>CALCOCO2</t>
  </si>
  <si>
    <t>calcium binding and coiled-coil domain 2</t>
  </si>
  <si>
    <t>MRPL45</t>
  </si>
  <si>
    <t>mitochondrial ribosomal protein L45</t>
  </si>
  <si>
    <t>MED1</t>
  </si>
  <si>
    <t>mediator complex subunit 1</t>
  </si>
  <si>
    <t>ACLY</t>
  </si>
  <si>
    <t>ATP citrate lyase</t>
  </si>
  <si>
    <t>RPL27</t>
  </si>
  <si>
    <t>ribosomal protein L27</t>
  </si>
  <si>
    <t>BRCA1</t>
  </si>
  <si>
    <t>BRCA1, DNA repair associated</t>
  </si>
  <si>
    <t>TMUB2</t>
  </si>
  <si>
    <t>transmembrane and ubiquitin like domain containing 2</t>
  </si>
  <si>
    <t>CCDC43</t>
  </si>
  <si>
    <t>coiled-coil domain containing 43</t>
  </si>
  <si>
    <t>MYL4</t>
  </si>
  <si>
    <t>myosin light chain 4</t>
  </si>
  <si>
    <t>PECAM1</t>
  </si>
  <si>
    <t>platelet and endothelial cell adhesion molecule 1</t>
  </si>
  <si>
    <t>DDX5</t>
  </si>
  <si>
    <t>DEAD-box helicase 5</t>
  </si>
  <si>
    <t>KPNA2</t>
  </si>
  <si>
    <t>karyopherin subunit alpha 2</t>
  </si>
  <si>
    <t>PSMD12</t>
  </si>
  <si>
    <t>proteasome 26S subunit, non-ATPase 12</t>
  </si>
  <si>
    <t>ALYREF</t>
  </si>
  <si>
    <t>Aly/REF export factor</t>
  </si>
  <si>
    <t>P4HB</t>
  </si>
  <si>
    <t>prolyl 4-hydroxylase subunit beta</t>
  </si>
  <si>
    <t>SRSF2</t>
  </si>
  <si>
    <t>serine and arginine rich splicing factor 2</t>
  </si>
  <si>
    <t>PRPSAP1</t>
  </si>
  <si>
    <t>phosphoribosyl pyrophosphate synthetase associated protein 1</t>
  </si>
  <si>
    <t>SUMO2</t>
  </si>
  <si>
    <t>small ubiquitin-like modifier 2</t>
  </si>
  <si>
    <t>HELZ</t>
  </si>
  <si>
    <t>helicase with zinc finger</t>
  </si>
  <si>
    <t>ERGIC1</t>
  </si>
  <si>
    <t>endoplasmic reticulum-golgi intermediate compartment 1</t>
  </si>
  <si>
    <t>NSA2</t>
  </si>
  <si>
    <t>NSA2 ribosome biogenesis homolog (S. cerevisiae)</t>
  </si>
  <si>
    <t>GFM2</t>
  </si>
  <si>
    <t>G elongation factor mitochondrial 2</t>
  </si>
  <si>
    <t>ENC1</t>
  </si>
  <si>
    <t>ectodermal-neural cortex 1</t>
  </si>
  <si>
    <t>UTP15</t>
  </si>
  <si>
    <t>UTP15, small subunit processome component</t>
  </si>
  <si>
    <t>BDP1</t>
  </si>
  <si>
    <t>B double prime 1, subunit of RNA polymerase III transcription initiation factor IIIB</t>
  </si>
  <si>
    <t>SMN2</t>
  </si>
  <si>
    <t>survival of motor neuron 2, centromeric</t>
  </si>
  <si>
    <t>MRPS36</t>
  </si>
  <si>
    <t>mitochondrial ribosomal protein S36</t>
  </si>
  <si>
    <t>CCNB1</t>
  </si>
  <si>
    <t>cyclin B1</t>
  </si>
  <si>
    <t>KIF2A</t>
  </si>
  <si>
    <t>kinesin family member 2A</t>
  </si>
  <si>
    <t>GPBP1</t>
  </si>
  <si>
    <t>GC-rich promoter binding protein 1</t>
  </si>
  <si>
    <t>MTREX</t>
  </si>
  <si>
    <t>Mtr4 exosome RNA helicase</t>
  </si>
  <si>
    <t>LOC530348</t>
  </si>
  <si>
    <t>chondroitin sulfate proteoglycan 4</t>
  </si>
  <si>
    <t>NDUFS4</t>
  </si>
  <si>
    <t>NADH:ubiquinone oxidoreductase subunit S4</t>
  </si>
  <si>
    <t>SELENOP</t>
  </si>
  <si>
    <t>selenoprotein P</t>
  </si>
  <si>
    <t>PRKAA1</t>
  </si>
  <si>
    <t>protein kinase AMP-activated catalytic subunit alpha 1</t>
  </si>
  <si>
    <t>NADK2</t>
  </si>
  <si>
    <t>NAD kinase 2, mitochondrial</t>
  </si>
  <si>
    <t>SKP2</t>
  </si>
  <si>
    <t>S-phase kinase associated protein 2</t>
  </si>
  <si>
    <t>NPR3</t>
  </si>
  <si>
    <t>natriuretic peptide receptor 3</t>
  </si>
  <si>
    <t>ZFR</t>
  </si>
  <si>
    <t>zinc finger RNA binding protein</t>
  </si>
  <si>
    <t>MTMR12</t>
  </si>
  <si>
    <t>myotubularin related protein 12</t>
  </si>
  <si>
    <t>ZNF622</t>
  </si>
  <si>
    <t>zinc finger protein 622</t>
  </si>
  <si>
    <t>NGRN</t>
  </si>
  <si>
    <t>neugrin, neurite outgrowth associated, transcript variant 1</t>
  </si>
  <si>
    <t>SEC11A</t>
  </si>
  <si>
    <t>SEC11 homolog A, signal peptidase complex subunit</t>
  </si>
  <si>
    <t>LOC101902705</t>
  </si>
  <si>
    <t>uncharacterized LOC101902705</t>
  </si>
  <si>
    <t>BTBD1</t>
  </si>
  <si>
    <t>BTB domain containing 1</t>
  </si>
  <si>
    <t>MORF4L1</t>
  </si>
  <si>
    <t>mortality factor 4 like 1</t>
  </si>
  <si>
    <t>APBA2</t>
  </si>
  <si>
    <t>amyloid beta precursor protein binding family A member 2</t>
  </si>
  <si>
    <t>TJP1</t>
  </si>
  <si>
    <t>tight junction protein 1</t>
  </si>
  <si>
    <t>IDH3A</t>
  </si>
  <si>
    <t>isocitrate dehydrogenase 3 (NAD(+)) alpha</t>
  </si>
  <si>
    <t>WDR61</t>
  </si>
  <si>
    <t>WD repeat domain 61</t>
  </si>
  <si>
    <t>PSMA4</t>
  </si>
  <si>
    <t>proteasome subunit alpha 4</t>
  </si>
  <si>
    <t>ETFA</t>
  </si>
  <si>
    <t>electron transfer flavoprotein subunit alpha</t>
  </si>
  <si>
    <t>RCN2</t>
  </si>
  <si>
    <t>reticulocalbin 2</t>
  </si>
  <si>
    <t>SNUPN</t>
  </si>
  <si>
    <t>snurportin 1</t>
  </si>
  <si>
    <t>COX5A</t>
  </si>
  <si>
    <t>cytochrome c oxidase subunit 5A</t>
  </si>
  <si>
    <t>LOXL1</t>
  </si>
  <si>
    <t>lysyl oxidase like 1</t>
  </si>
  <si>
    <t>PRKD1</t>
  </si>
  <si>
    <t>protein kinase D1</t>
  </si>
  <si>
    <t>G2E3</t>
  </si>
  <si>
    <t>G2/M-phase specific E3 ubiquitin protein ligase</t>
  </si>
  <si>
    <t>STRN3</t>
  </si>
  <si>
    <t>striatin 3</t>
  </si>
  <si>
    <t>SNX6</t>
  </si>
  <si>
    <t>sorting nexin 6</t>
  </si>
  <si>
    <t>SRP54</t>
  </si>
  <si>
    <t>signal recognition particle 54</t>
  </si>
  <si>
    <t>BRMS1L</t>
  </si>
  <si>
    <t>breast cancer metastasis-suppressor 1 like</t>
  </si>
  <si>
    <t>GEMIN2</t>
  </si>
  <si>
    <t>gem nuclear organelle associated protein 2</t>
  </si>
  <si>
    <t>SERINC4</t>
  </si>
  <si>
    <t>serine incorporator 4</t>
  </si>
  <si>
    <t>PPP4R3A</t>
  </si>
  <si>
    <t>protein phosphatase 4 regulatory subunit 3A</t>
  </si>
  <si>
    <t>CPSF2</t>
  </si>
  <si>
    <t>cleavage and polyadenylation specific factor 2</t>
  </si>
  <si>
    <t>TMEM251</t>
  </si>
  <si>
    <t>transmembrane protein 251</t>
  </si>
  <si>
    <t>PPP4R4</t>
  </si>
  <si>
    <t>protein phosphatase 4 regulatory subunit 4</t>
  </si>
  <si>
    <t>GLRX5</t>
  </si>
  <si>
    <t>glutaredoxin 5</t>
  </si>
  <si>
    <t>ATG2B</t>
  </si>
  <si>
    <t>autophagy related 2B</t>
  </si>
  <si>
    <t>CKB</t>
  </si>
  <si>
    <t>creatine kinase B</t>
  </si>
  <si>
    <t>GPD1L</t>
  </si>
  <si>
    <t>glycerol-3-phosphate dehydrogenase 1 like</t>
  </si>
  <si>
    <t>PDCD6IP</t>
  </si>
  <si>
    <t>programmed cell death 6 interacting protein</t>
  </si>
  <si>
    <t>RPSA</t>
  </si>
  <si>
    <t>ribosomal protein SA</t>
  </si>
  <si>
    <t>EIF1B</t>
  </si>
  <si>
    <t>eukaryotic translation initiation factor 1B</t>
  </si>
  <si>
    <t>SEC22C</t>
  </si>
  <si>
    <t>SEC22 homolog C, vesicle trafficking protein</t>
  </si>
  <si>
    <t>POMGNT2</t>
  </si>
  <si>
    <t>protein O-linked mannose N-acetylglucosaminyltransferase 2 (beta 1,4-)</t>
  </si>
  <si>
    <t>BRK1</t>
  </si>
  <si>
    <t>BRICK1, SCAR/WAVE actin nucleating complex subunit</t>
  </si>
  <si>
    <t>EDEM1</t>
  </si>
  <si>
    <t>ER degradation enhancing alpha-mannosidase like protein 1</t>
  </si>
  <si>
    <t>EIF4E3</t>
  </si>
  <si>
    <t>eukaryotic translation initiation factor 4E family member 3</t>
  </si>
  <si>
    <t>MITF</t>
  </si>
  <si>
    <t>melanogenesis associated transcription factor</t>
  </si>
  <si>
    <t>SUCLG2</t>
  </si>
  <si>
    <t>succinate-CoA ligase GDP-forming beta subunit</t>
  </si>
  <si>
    <t>DENND6A</t>
  </si>
  <si>
    <t>DENN domain containing 6A</t>
  </si>
  <si>
    <t>TNNC1</t>
  </si>
  <si>
    <t>troponin C1, slow skeletal and cardiac type</t>
  </si>
  <si>
    <t>MANF</t>
  </si>
  <si>
    <t>mesencephalic astrocyte derived neurotrophic factor</t>
  </si>
  <si>
    <t>DAG1</t>
  </si>
  <si>
    <t>dystroglycan 1</t>
  </si>
  <si>
    <t>RHOA</t>
  </si>
  <si>
    <t>ras homolog family member A</t>
  </si>
  <si>
    <t>PRKAR2A</t>
  </si>
  <si>
    <t>protein kinase cAMP-dependent type II regulatory subunit alpha</t>
  </si>
  <si>
    <t>RBSN</t>
  </si>
  <si>
    <t>rabenosyn, RAB effector</t>
  </si>
  <si>
    <t>TMEM43</t>
  </si>
  <si>
    <t>transmembrane protein 43</t>
  </si>
  <si>
    <t>RPN1</t>
  </si>
  <si>
    <t>ribophorin I</t>
  </si>
  <si>
    <t>B3GALT4</t>
  </si>
  <si>
    <t>beta-1,3-galactosyltransferase 4</t>
  </si>
  <si>
    <t>KCTD20</t>
  </si>
  <si>
    <t>potassium channel tetramerization domain containing 20</t>
  </si>
  <si>
    <t>SRSF3</t>
  </si>
  <si>
    <t>serine and arginine rich splicing factor 3</t>
  </si>
  <si>
    <t>RPS4Y1</t>
  </si>
  <si>
    <t>ribosomal protein S4, Y-linked 1</t>
  </si>
  <si>
    <t>MTCH1</t>
  </si>
  <si>
    <t>mitochondrial carrier 1</t>
  </si>
  <si>
    <t>RNF8</t>
  </si>
  <si>
    <t>ring finger protein 8</t>
  </si>
  <si>
    <t>UBR2</t>
  </si>
  <si>
    <t>ubiquitin protein ligase E3 component n-recognin 2</t>
  </si>
  <si>
    <t>CDC5L</t>
  </si>
  <si>
    <t>cell division cycle 5 like</t>
  </si>
  <si>
    <t>CD2AP</t>
  </si>
  <si>
    <t>CD2 associated protein</t>
  </si>
  <si>
    <t>MUT</t>
  </si>
  <si>
    <t>methylmalonyl-CoA mutase</t>
  </si>
  <si>
    <t>GSTA4</t>
  </si>
  <si>
    <t>glutathione S-transferase alpha 4</t>
  </si>
  <si>
    <t>ELOVL5</t>
  </si>
  <si>
    <t>ELOVL fatty acid elongase 5</t>
  </si>
  <si>
    <t>NEU1</t>
  </si>
  <si>
    <t>neuraminidase 1</t>
  </si>
  <si>
    <t>CARMIL1</t>
  </si>
  <si>
    <t>capping protein regulator and myosin 1 linker 1</t>
  </si>
  <si>
    <t>GMNN</t>
  </si>
  <si>
    <t>geminin, DNA replication inhibitor</t>
  </si>
  <si>
    <t>MRS2</t>
  </si>
  <si>
    <t>MRS2, magnesium transporter</t>
  </si>
  <si>
    <t>DEK</t>
  </si>
  <si>
    <t>DEK proto-oncogene</t>
  </si>
  <si>
    <t>TPMT</t>
  </si>
  <si>
    <t>thiopurine S-methyltransferase</t>
  </si>
  <si>
    <t>RBM24</t>
  </si>
  <si>
    <t>RNA binding motif protein 24</t>
  </si>
  <si>
    <t>SSR1</t>
  </si>
  <si>
    <t>signal sequence receptor subunit 1</t>
  </si>
  <si>
    <t>SERPINB6</t>
  </si>
  <si>
    <t>serpin peptidase inhibitor, clade B (ovalbumin), member 6</t>
  </si>
  <si>
    <t>FOXC1</t>
  </si>
  <si>
    <t>forkhead box C1</t>
  </si>
  <si>
    <t>SOCS6</t>
  </si>
  <si>
    <t>suppressor of cytokine signaling 6</t>
  </si>
  <si>
    <t>TMX3</t>
  </si>
  <si>
    <t>thioredoxin related transmembrane protein 3</t>
  </si>
  <si>
    <t>RPRD1A</t>
  </si>
  <si>
    <t>regulation of nuclear pre-mRNA domain containing 1A</t>
  </si>
  <si>
    <t>GAREM1</t>
  </si>
  <si>
    <t>GRB2 associated regulator of MAPK1 subtype 1</t>
  </si>
  <si>
    <t>DSG2</t>
  </si>
  <si>
    <t>desmoglein 2</t>
  </si>
  <si>
    <t>CHST9</t>
  </si>
  <si>
    <t>carbohydrate sulfotransferase 9</t>
  </si>
  <si>
    <t>ROCK1</t>
  </si>
  <si>
    <t>Rho associated coiled-coil containing protein kinase 1</t>
  </si>
  <si>
    <t>USP14</t>
  </si>
  <si>
    <t>ubiquitin specific peptidase 14</t>
  </si>
  <si>
    <t>SMCHD1</t>
  </si>
  <si>
    <t>structural maintenance of chromosomes flexible hinge domain containing 1</t>
  </si>
  <si>
    <t>RAB12</t>
  </si>
  <si>
    <t>RAB12, member RAS oncogene family</t>
  </si>
  <si>
    <t>PSMG2</t>
  </si>
  <si>
    <t>proteasome assembly chaperone 2</t>
  </si>
  <si>
    <t>SEH1L</t>
  </si>
  <si>
    <t>SEH1 like nucleoporin</t>
  </si>
  <si>
    <t>ATP5F1A</t>
  </si>
  <si>
    <t>ATP synthase F1 subunit alpha</t>
  </si>
  <si>
    <t>PIAS2</t>
  </si>
  <si>
    <t>protein inhibitor of activated STAT 2</t>
  </si>
  <si>
    <t>SMAD2</t>
  </si>
  <si>
    <t>SMAD family member 2</t>
  </si>
  <si>
    <t>SMAD7</t>
  </si>
  <si>
    <t>SMAD family member 7</t>
  </si>
  <si>
    <t>LMAN1</t>
  </si>
  <si>
    <t>lectin, mannose binding 1</t>
  </si>
  <si>
    <t>RPS2</t>
  </si>
  <si>
    <t>ribosomal protein S2</t>
  </si>
  <si>
    <t>PPL</t>
  </si>
  <si>
    <t>periplakin</t>
  </si>
  <si>
    <t>TMEM186</t>
  </si>
  <si>
    <t>transmembrane protein 186</t>
  </si>
  <si>
    <t>ARL6IP1</t>
  </si>
  <si>
    <t>ADP ribosylation factor like GTPase 6 interacting protein 1</t>
  </si>
  <si>
    <t>TMEM159</t>
  </si>
  <si>
    <t>transmembrane protein 159</t>
  </si>
  <si>
    <t>METTL9</t>
  </si>
  <si>
    <t>methyltransferase like 9</t>
  </si>
  <si>
    <t>CD2BP2</t>
  </si>
  <si>
    <t>CD2 cytoplasmic tail binding protein 2</t>
  </si>
  <si>
    <t>LOC101905312</t>
  </si>
  <si>
    <t>zinc finger protein 436-like</t>
  </si>
  <si>
    <t>SUMF2</t>
  </si>
  <si>
    <t>sulfatase modifying factor 2</t>
  </si>
  <si>
    <t>VKORC1L1</t>
  </si>
  <si>
    <t>vitamin K epoxide reductase complex subunit 1 like 1</t>
  </si>
  <si>
    <t>RABGEF1</t>
  </si>
  <si>
    <t>RAB guanine nucleotide exchange factor 1</t>
  </si>
  <si>
    <t>TMEM248</t>
  </si>
  <si>
    <t>transmembrane protein 248</t>
  </si>
  <si>
    <t>SBDS</t>
  </si>
  <si>
    <t>SBDS, ribosome maturation factor</t>
  </si>
  <si>
    <t>ZKSCAN1</t>
  </si>
  <si>
    <t>zinc finger with KRAB and SCAN domains 1</t>
  </si>
  <si>
    <t>BAIAP2L1</t>
  </si>
  <si>
    <t>BAI1 associated protein 2 like 1</t>
  </si>
  <si>
    <t>CCZ1</t>
  </si>
  <si>
    <t>CCZ1 homolog, vacuolar protein trafficking and biogenesis associated</t>
  </si>
  <si>
    <t>AIMP2</t>
  </si>
  <si>
    <t>aminoacyl tRNA synthetase complex interacting multifunctional protein 2</t>
  </si>
  <si>
    <t>UBE2D1</t>
  </si>
  <si>
    <t>ubiquitin conjugating enzyme E2 D1</t>
  </si>
  <si>
    <t>SGMS1</t>
  </si>
  <si>
    <t>sphingomyelin synthase 1</t>
  </si>
  <si>
    <t>ATAD1</t>
  </si>
  <si>
    <t>ATPase family, AAA domain containing 1</t>
  </si>
  <si>
    <t>SLC16A12</t>
  </si>
  <si>
    <t>solute carrier family 16 member 12</t>
  </si>
  <si>
    <t>HECTD2</t>
  </si>
  <si>
    <t>HECT domain E3 ubiquitin protein ligase 2</t>
  </si>
  <si>
    <t>HHEX</t>
  </si>
  <si>
    <t>hematopoietically expressed homeobox</t>
  </si>
  <si>
    <t>EXOC6</t>
  </si>
  <si>
    <t>exocyst complex component 6</t>
  </si>
  <si>
    <t>SLC25A6</t>
  </si>
  <si>
    <t>solute carrier family 25 member 6</t>
  </si>
  <si>
    <t>SLC35G1</t>
  </si>
  <si>
    <t>solute carrier family 35 member G1</t>
  </si>
  <si>
    <t>PDLIM1</t>
  </si>
  <si>
    <t>PDZ and LIM domain 1</t>
  </si>
  <si>
    <t>PGAM1</t>
  </si>
  <si>
    <t>phosphoglycerate mutase 1</t>
  </si>
  <si>
    <t>GOT1</t>
  </si>
  <si>
    <t>glutamic-oxaloacetic transaminase 1</t>
  </si>
  <si>
    <t>BORCS7</t>
  </si>
  <si>
    <t>BLOC-1 related complex subunit 7</t>
  </si>
  <si>
    <t>PCGF6</t>
  </si>
  <si>
    <t>polycomb group ring finger 6</t>
  </si>
  <si>
    <t>SLK</t>
  </si>
  <si>
    <t>STE20 like kinase</t>
  </si>
  <si>
    <t>ADD3</t>
  </si>
  <si>
    <t>adducin 3</t>
  </si>
  <si>
    <t>PDCD4</t>
  </si>
  <si>
    <t>programmed cell death 4</t>
  </si>
  <si>
    <t>VTI1A</t>
  </si>
  <si>
    <t>vesicle transport through interaction with t-SNAREs 1A</t>
  </si>
  <si>
    <t>CCDC186</t>
  </si>
  <si>
    <t>coiled-coil domain containing 186</t>
  </si>
  <si>
    <t>GFRA1</t>
  </si>
  <si>
    <t>GDNF family receptor alpha 1</t>
  </si>
  <si>
    <t>CACUL1</t>
  </si>
  <si>
    <t>CDK2 associated cullin domain 1</t>
  </si>
  <si>
    <t>INPP5F</t>
  </si>
  <si>
    <t>inositol polyphosphate-5-phosphatase F</t>
  </si>
  <si>
    <t>SEC23IP</t>
  </si>
  <si>
    <t>SEC23 interacting protein</t>
  </si>
  <si>
    <t>WDR11</t>
  </si>
  <si>
    <t>WD repeat domain 11</t>
  </si>
  <si>
    <t>TACC2</t>
  </si>
  <si>
    <t>transforming acidic coiled-coil containing protein 2</t>
  </si>
  <si>
    <t>OAT</t>
  </si>
  <si>
    <t>ornithine aminotransferase</t>
  </si>
  <si>
    <t>AGPAT5</t>
  </si>
  <si>
    <t>1-acylglycerol-3-phosphate O-acyltransferase 5</t>
  </si>
  <si>
    <t>ING2</t>
  </si>
  <si>
    <t>inhibitor of growth family member 2</t>
  </si>
  <si>
    <t>PDLIM3</t>
  </si>
  <si>
    <t>PDZ and LIM domain 3</t>
  </si>
  <si>
    <t>CNOT7</t>
  </si>
  <si>
    <t>CCR4-NOT transcription complex subunit 7</t>
  </si>
  <si>
    <t>LONRF1</t>
  </si>
  <si>
    <t>LON peptidase N-terminal domain and ring finger 1</t>
  </si>
  <si>
    <t>SARAF</t>
  </si>
  <si>
    <t>store-operated calcium entry associated regulatory factor</t>
  </si>
  <si>
    <t>DCTN6</t>
  </si>
  <si>
    <t>dynactin subunit 6</t>
  </si>
  <si>
    <t>GTF2E2</t>
  </si>
  <si>
    <t>general transcription factor IIE subunit 2</t>
  </si>
  <si>
    <t>TM2D2</t>
  </si>
  <si>
    <t>TM2 domain containing 2</t>
  </si>
  <si>
    <t>RNF170</t>
  </si>
  <si>
    <t>ring finger protein 170</t>
  </si>
  <si>
    <t>NR1D2</t>
  </si>
  <si>
    <t>nuclear receptor subfamily 1 group D member 2</t>
  </si>
  <si>
    <t>GNPAT</t>
  </si>
  <si>
    <t>glyceronephosphate O-acyltransferase</t>
  </si>
  <si>
    <t>DISC1</t>
  </si>
  <si>
    <t>DISC1 scaffold protein</t>
  </si>
  <si>
    <t>NTPCR</t>
  </si>
  <si>
    <t>nucleoside-triphosphatase, cancer-related</t>
  </si>
  <si>
    <t>ARID4B</t>
  </si>
  <si>
    <t>AT-rich interaction domain 4B</t>
  </si>
  <si>
    <t>GPR137B</t>
  </si>
  <si>
    <t>G protein-coupled receptor 137B</t>
  </si>
  <si>
    <t>ZNF25</t>
  </si>
  <si>
    <t>zinc finger protein 25</t>
  </si>
  <si>
    <t>ZNF248</t>
  </si>
  <si>
    <t>zinc finger protein 248</t>
  </si>
  <si>
    <t>HNRNPF</t>
  </si>
  <si>
    <t>heterogeneous nuclear ribonucleoprotein F</t>
  </si>
  <si>
    <t>FAM13C</t>
  </si>
  <si>
    <t>family with sequence similarity 13 member C</t>
  </si>
  <si>
    <t>RHOBTB1</t>
  </si>
  <si>
    <t>Rho related BTB domain containing 1</t>
  </si>
  <si>
    <t>ADO</t>
  </si>
  <si>
    <t>2-aminoethanethiol dioxygenase</t>
  </si>
  <si>
    <t>JMJD1C</t>
  </si>
  <si>
    <t>jumonji domain containing 1C</t>
  </si>
  <si>
    <t>REEP3</t>
  </si>
  <si>
    <t>receptor accessory protein 3</t>
  </si>
  <si>
    <t>SIRT1</t>
  </si>
  <si>
    <t>sirtuin 1</t>
  </si>
  <si>
    <t>HERC4</t>
  </si>
  <si>
    <t>HECT and RLD domain containing E3 ubiquitin protein ligase 4</t>
  </si>
  <si>
    <t>RUFY2</t>
  </si>
  <si>
    <t>RUN and FYVE domain containing 2</t>
  </si>
  <si>
    <t>DNA2</t>
  </si>
  <si>
    <t>DNA replication helicase/nuclease 2</t>
  </si>
  <si>
    <t>SAR1A</t>
  </si>
  <si>
    <t>secretion associated Ras related GTPase 1A</t>
  </si>
  <si>
    <t>OIT3</t>
  </si>
  <si>
    <t>oncoprotein induced transcript 3</t>
  </si>
  <si>
    <t>KAT6B</t>
  </si>
  <si>
    <t>lysine acetyltransferase 6B</t>
  </si>
  <si>
    <t>FAM213A</t>
  </si>
  <si>
    <t>family with sequence similarity 213 member A</t>
  </si>
  <si>
    <t>WAPL</t>
  </si>
  <si>
    <t>WAPL cohesin release factor</t>
  </si>
  <si>
    <t>ZNF239</t>
  </si>
  <si>
    <t>zinc finger protein 239</t>
  </si>
  <si>
    <t>SLC36A4</t>
  </si>
  <si>
    <t>solute carrier family 36 member 4</t>
  </si>
  <si>
    <t>HIKESHI</t>
  </si>
  <si>
    <t>Hikeshi, heat shock protein nuclear import factor</t>
  </si>
  <si>
    <t>PICALM</t>
  </si>
  <si>
    <t>phosphatidylinositol binding clathrin assembly protein</t>
  </si>
  <si>
    <t>ANKRD42</t>
  </si>
  <si>
    <t>ankyrin repeat domain 42</t>
  </si>
  <si>
    <t>NARS2</t>
  </si>
  <si>
    <t>asparaginyl-tRNA synthetase 2, mitochondrial</t>
  </si>
  <si>
    <t>KCTD21</t>
  </si>
  <si>
    <t>potassium channel tetramerization domain containing 21</t>
  </si>
  <si>
    <t>NDUFC2</t>
  </si>
  <si>
    <t>NADH:ubiquinone oxidoreductase subunit C2</t>
  </si>
  <si>
    <t>PAK1</t>
  </si>
  <si>
    <t>p21 (RAC1) activated kinase 1</t>
  </si>
  <si>
    <t>PRMT3</t>
  </si>
  <si>
    <t>protein arginine methyltransferase 3</t>
  </si>
  <si>
    <t>E2F8</t>
  </si>
  <si>
    <t>E2F transcription factor 8</t>
  </si>
  <si>
    <t>LDHA</t>
  </si>
  <si>
    <t>lactate dehydrogenase A</t>
  </si>
  <si>
    <t>GTF2H1</t>
  </si>
  <si>
    <t>general transcription factor IIH subunit 1</t>
  </si>
  <si>
    <t>HPS5</t>
  </si>
  <si>
    <t>HPS5, biogenesis of lysosomal organelles complex 2 subunit 2</t>
  </si>
  <si>
    <t>ZBTB44</t>
  </si>
  <si>
    <t>zinc finger and BTB domain containing 44</t>
  </si>
  <si>
    <t>ASRGL1</t>
  </si>
  <si>
    <t>asparaginase like 1</t>
  </si>
  <si>
    <t>UQCC3</t>
  </si>
  <si>
    <t>ubiquinol-cytochrome c reductase complex assembly factor 3</t>
  </si>
  <si>
    <t>RTN3</t>
  </si>
  <si>
    <t>reticulon 3</t>
  </si>
  <si>
    <t>RBM14</t>
  </si>
  <si>
    <t>RNA binding motif protein 14</t>
  </si>
  <si>
    <t>WDR44</t>
  </si>
  <si>
    <t>WD repeat domain 44</t>
  </si>
  <si>
    <t>SLC25A43</t>
  </si>
  <si>
    <t>solute carrier family 25 member 43</t>
  </si>
  <si>
    <t>RPL39</t>
  </si>
  <si>
    <t>ribosomal protein L39</t>
  </si>
  <si>
    <t>UPF3B</t>
  </si>
  <si>
    <t>UPF3B, regulator of nonsense mediated mRNA decay</t>
  </si>
  <si>
    <t>STAG2</t>
  </si>
  <si>
    <t>stromal antigen 2, transcript variant 1</t>
  </si>
  <si>
    <t>ZNF75D</t>
  </si>
  <si>
    <t>zinc finger protein 75D</t>
  </si>
  <si>
    <t>MTM1</t>
  </si>
  <si>
    <t>myotubularin 1</t>
  </si>
  <si>
    <t>CD99L2</t>
  </si>
  <si>
    <t>CD99 molecule like 2</t>
  </si>
  <si>
    <t>ARMCX2</t>
  </si>
  <si>
    <t>armadillo repeat containing, X-linked 2</t>
  </si>
  <si>
    <t>ARMCX6</t>
  </si>
  <si>
    <t>armadillo repeat containing X-linked 6</t>
  </si>
  <si>
    <t>PRPS1</t>
  </si>
  <si>
    <t>phosphoribosyl pyrophosphate synthetase 1</t>
  </si>
  <si>
    <t>ALG13</t>
  </si>
  <si>
    <t>putative bifunctional UDP-N-acetylglucosamine transferase and deubiquitinase ALG13</t>
  </si>
  <si>
    <t>ZNF711</t>
  </si>
  <si>
    <t>zinc finger protein 711</t>
  </si>
  <si>
    <t>COX7B</t>
  </si>
  <si>
    <t>cytochrome c oxidase subunit VIIb</t>
  </si>
  <si>
    <t>UPRT</t>
  </si>
  <si>
    <t>uracil phosphoribosyltransferase homolog</t>
  </si>
  <si>
    <t>RPS4X</t>
  </si>
  <si>
    <t>ribosomal protein S4 X-linked</t>
  </si>
  <si>
    <t>IGBP1</t>
  </si>
  <si>
    <t>immunoglobulin binding protein 1</t>
  </si>
  <si>
    <t>CHST7</t>
  </si>
  <si>
    <t>carbohydrate sulfotransferase 7</t>
  </si>
  <si>
    <t>NDUFB11</t>
  </si>
  <si>
    <t>NADH:ubiquinone oxidoreductase subunit B11</t>
  </si>
  <si>
    <t>RBM3</t>
  </si>
  <si>
    <t>RNA binding motif protein 3, transcript variant 1</t>
  </si>
  <si>
    <t>PLP2</t>
  </si>
  <si>
    <t>proteolipid protein 2</t>
  </si>
  <si>
    <t>GSPT2</t>
  </si>
  <si>
    <t>G1 to S phase transition 2</t>
  </si>
  <si>
    <t>MAGEH1</t>
  </si>
  <si>
    <t>MAGE family member H1</t>
  </si>
  <si>
    <t>NBDY</t>
  </si>
  <si>
    <t>negative regulator of P-body association</t>
  </si>
  <si>
    <t>FUNDC1</t>
  </si>
  <si>
    <t>FUN14 domain containing 1</t>
  </si>
  <si>
    <t>XK</t>
  </si>
  <si>
    <t>X-linked Kx blood group</t>
  </si>
  <si>
    <t>ZFX</t>
  </si>
  <si>
    <t>zinc finger protein X-linked</t>
  </si>
  <si>
    <t>SMS</t>
  </si>
  <si>
    <t>spermine synthase</t>
  </si>
  <si>
    <t>SMPX</t>
  </si>
  <si>
    <t>small muscle protein, X-linked</t>
  </si>
  <si>
    <t>EIF1AX</t>
  </si>
  <si>
    <t>eukaryotic translation initiation factor 1A X-linked</t>
  </si>
  <si>
    <t>TRAPPC2</t>
  </si>
  <si>
    <t>trafficking protein particle complex 2</t>
  </si>
  <si>
    <t>MSL3</t>
  </si>
  <si>
    <t>MSL complex subunit 3</t>
  </si>
  <si>
    <t>ARHGAP6</t>
  </si>
  <si>
    <t>Rho GTPase activating protein 6</t>
  </si>
  <si>
    <t>PRKX</t>
  </si>
  <si>
    <t>protein kinase X-linked</t>
  </si>
  <si>
    <t>RBMX</t>
  </si>
  <si>
    <t>RNA binding motif protein X-linked</t>
  </si>
  <si>
    <t>FHL1</t>
  </si>
  <si>
    <t>four and a half LIM domains 1</t>
  </si>
  <si>
    <t>LTN1</t>
  </si>
  <si>
    <t>listerin E3 ubiquitin protein ligase 1</t>
  </si>
  <si>
    <t>PROS1</t>
  </si>
  <si>
    <t>protein S</t>
  </si>
  <si>
    <t>ARL6</t>
  </si>
  <si>
    <t>ADP ribosylation factor like GTPase 6</t>
  </si>
  <si>
    <t>ST3GAL6</t>
  </si>
  <si>
    <t>ST3 beta-galactoside alpha-2,3-sialyltransferase 6</t>
  </si>
  <si>
    <t>SENP7</t>
  </si>
  <si>
    <t>SUMO specific peptidase 7</t>
  </si>
  <si>
    <t>NFKBIZ</t>
  </si>
  <si>
    <t>NFKB inhibitor zeta</t>
  </si>
  <si>
    <t>PHLDB2</t>
  </si>
  <si>
    <t>pleckstrin homology like domain family B member 2</t>
  </si>
  <si>
    <t>NAA50</t>
  </si>
  <si>
    <t>N(alpha)-acetyltransferase 50, NatE catalytic subunit</t>
  </si>
  <si>
    <t>POGLUT1</t>
  </si>
  <si>
    <t>protein O-glucosyltransferase 1</t>
  </si>
  <si>
    <t>MYLK</t>
  </si>
  <si>
    <t>myosin light chain kinase</t>
  </si>
  <si>
    <t>ZNF148</t>
  </si>
  <si>
    <t>zinc finger protein 148</t>
  </si>
  <si>
    <t>SNX4</t>
  </si>
  <si>
    <t>sorting nexin 4</t>
  </si>
  <si>
    <t>FYTTD1</t>
  </si>
  <si>
    <t>forty-two-three domain containing 1</t>
  </si>
  <si>
    <t>TFRC</t>
  </si>
  <si>
    <t>transferrin receptor</t>
  </si>
  <si>
    <t>SENP5</t>
  </si>
  <si>
    <t>SUMO specific peptidase 5</t>
  </si>
  <si>
    <t>DLG1</t>
  </si>
  <si>
    <t>discs large MAGUK scaffold protein 1</t>
  </si>
  <si>
    <t>PPP1R2</t>
  </si>
  <si>
    <t>protein phosphatase 1 regulatory inhibitor subunit 2</t>
  </si>
  <si>
    <t>TBCCD1</t>
  </si>
  <si>
    <t>TBCC domain containing 1</t>
  </si>
  <si>
    <t>TRA2B</t>
  </si>
  <si>
    <t>transformer 2 beta homolog</t>
  </si>
  <si>
    <t>YEATS2</t>
  </si>
  <si>
    <t>YEATS domain containing 2</t>
  </si>
  <si>
    <t>LOC100848684</t>
  </si>
  <si>
    <t>uncharacterized LOC100848684</t>
  </si>
  <si>
    <t>ATP11B</t>
  </si>
  <si>
    <t>ATPase phospholipid transporting 11B (putative)</t>
  </si>
  <si>
    <t>ACTL6A</t>
  </si>
  <si>
    <t>actin like 6A</t>
  </si>
  <si>
    <t>ECT2</t>
  </si>
  <si>
    <t>epithelial cell transforming 2</t>
  </si>
  <si>
    <t>SKIL</t>
  </si>
  <si>
    <t>SKI like proto-oncogene</t>
  </si>
  <si>
    <t>PHC3</t>
  </si>
  <si>
    <t>polyhomeotic homolog 3</t>
  </si>
  <si>
    <t>MECOM</t>
  </si>
  <si>
    <t>MDS1 and EVI1 complex locus</t>
  </si>
  <si>
    <t>GOLIM4</t>
  </si>
  <si>
    <t>golgi integral membrane protein 4</t>
  </si>
  <si>
    <t>PDCD10</t>
  </si>
  <si>
    <t>programmed cell death 10</t>
  </si>
  <si>
    <t>BCHE</t>
  </si>
  <si>
    <t>butyrylcholinesterase</t>
  </si>
  <si>
    <t>SMC4</t>
  </si>
  <si>
    <t>structural maintenance of chromosomes 4</t>
  </si>
  <si>
    <t>IFT80</t>
  </si>
  <si>
    <t>intraflagellar transport 80</t>
  </si>
  <si>
    <t>CCNL1</t>
  </si>
  <si>
    <t>cyclin L1</t>
  </si>
  <si>
    <t>COMMD2</t>
  </si>
  <si>
    <t>COMM domain containing 2</t>
  </si>
  <si>
    <t>PLSCR4</t>
  </si>
  <si>
    <t>phospholipid scramblase 4</t>
  </si>
  <si>
    <t>PLOD2</t>
  </si>
  <si>
    <t>procollagen-lysine,2-oxoglutarate 5-dioxygenase 2</t>
  </si>
  <si>
    <t>C1H3orf58</t>
  </si>
  <si>
    <t>chromosome 1 C3orf58 homolog</t>
  </si>
  <si>
    <t>TRPC1</t>
  </si>
  <si>
    <t>transient receptor potential cation channel subfamily C member 1</t>
  </si>
  <si>
    <t>PXYLP1</t>
  </si>
  <si>
    <t>2-phosphoxylose phosphatase 1</t>
  </si>
  <si>
    <t>FAIM</t>
  </si>
  <si>
    <t>Fas apoptotic inhibitory molecule</t>
  </si>
  <si>
    <t>ARMC8</t>
  </si>
  <si>
    <t>armadillo repeat containing 8</t>
  </si>
  <si>
    <t>NCK1</t>
  </si>
  <si>
    <t>NCK adaptor protein 1</t>
  </si>
  <si>
    <t>UBA5</t>
  </si>
  <si>
    <t>ubiquitin like modifier activating enzyme 5</t>
  </si>
  <si>
    <t>ANKRD28</t>
  </si>
  <si>
    <t>ankyrin repeat domain 28</t>
  </si>
  <si>
    <t>ORMDL1</t>
  </si>
  <si>
    <t>ORMDL sphingolipid biosynthesis regulator 1</t>
  </si>
  <si>
    <t>WDR75</t>
  </si>
  <si>
    <t>WD repeat domain 75</t>
  </si>
  <si>
    <t>FAM171B</t>
  </si>
  <si>
    <t>family with sequence similarity 171 member B</t>
  </si>
  <si>
    <t>DUSP19</t>
  </si>
  <si>
    <t>dual specificity phosphatase 19</t>
  </si>
  <si>
    <t>UBE2E3</t>
  </si>
  <si>
    <t>ubiquitin conjugating enzyme E2 E3</t>
  </si>
  <si>
    <t>TTC30A</t>
  </si>
  <si>
    <t>tetratricopeptide repeat domain 30A</t>
  </si>
  <si>
    <t>OLA1</t>
  </si>
  <si>
    <t>Obg like ATPase 1</t>
  </si>
  <si>
    <t>SP3</t>
  </si>
  <si>
    <t>Sp3 transcription factor</t>
  </si>
  <si>
    <t>DCAF17</t>
  </si>
  <si>
    <t>DDB1 and CUL4 associated factor 17</t>
  </si>
  <si>
    <t>METTL5</t>
  </si>
  <si>
    <t>methyltransferase like 5</t>
  </si>
  <si>
    <t>BBS5</t>
  </si>
  <si>
    <t>Bardet-Biedl syndrome 5</t>
  </si>
  <si>
    <t>SPC25</t>
  </si>
  <si>
    <t>SPC25, NDC80 kinetochore complex component</t>
  </si>
  <si>
    <t>SCN1A</t>
  </si>
  <si>
    <t>sodium voltage-gated channel alpha subunit 1</t>
  </si>
  <si>
    <t>membrane associated ring-CH-type finger 7</t>
  </si>
  <si>
    <t>BAZ2B</t>
  </si>
  <si>
    <t>bromodomain adjacent to zinc finger domain 2B</t>
  </si>
  <si>
    <t>GPD2</t>
  </si>
  <si>
    <t>glycerol-3-phosphate dehydrogenase 2</t>
  </si>
  <si>
    <t>RIF1</t>
  </si>
  <si>
    <t>replication timing regulatory factor 1</t>
  </si>
  <si>
    <t>ACTR3</t>
  </si>
  <si>
    <t>ARP3 actin related protein 3 homolog</t>
  </si>
  <si>
    <t>TMEM237</t>
  </si>
  <si>
    <t>transmembrane protein 237</t>
  </si>
  <si>
    <t>FAM117B</t>
  </si>
  <si>
    <t>family with sequence similarity 117 member B</t>
  </si>
  <si>
    <t>WDR12</t>
  </si>
  <si>
    <t>WD repeat domain 12</t>
  </si>
  <si>
    <t>PIKFYVE</t>
  </si>
  <si>
    <t>phosphoinositide kinase, FYVE-type zinc finger containing</t>
  </si>
  <si>
    <t>RPE</t>
  </si>
  <si>
    <t>ribulose-5-phosphate-3-epimerase</t>
  </si>
  <si>
    <t>KANSL1L</t>
  </si>
  <si>
    <t>KAT8 regulatory NSL complex subunit 1 like</t>
  </si>
  <si>
    <t>BARD1</t>
  </si>
  <si>
    <t>BRCA1 associated RING domain 1</t>
  </si>
  <si>
    <t>ACSL3</t>
  </si>
  <si>
    <t>acyl-CoA synthetase long chain family member 3</t>
  </si>
  <si>
    <t>CUL3</t>
  </si>
  <si>
    <t>cullin 3</t>
  </si>
  <si>
    <t>ZBTB8A</t>
  </si>
  <si>
    <t>zinc finger and BTB domain containing 8A</t>
  </si>
  <si>
    <t>PUM1</t>
  </si>
  <si>
    <t>pumilio RNA binding family member 1</t>
  </si>
  <si>
    <t>YTHDF2</t>
  </si>
  <si>
    <t>YTH N6-methyladenosine RNA binding protein 2</t>
  </si>
  <si>
    <t>FAM76A</t>
  </si>
  <si>
    <t>family with sequence similarity 76 member A</t>
  </si>
  <si>
    <t>ETV3</t>
  </si>
  <si>
    <t>ETS variant 3</t>
  </si>
  <si>
    <t>RIT1</t>
  </si>
  <si>
    <t>Ras like without CAAX 1</t>
  </si>
  <si>
    <t>ANP32E</t>
  </si>
  <si>
    <t>acidic nuclear phosphoprotein 32 family member E</t>
  </si>
  <si>
    <t>RNF115</t>
  </si>
  <si>
    <t>ring finger protein 115</t>
  </si>
  <si>
    <t>FMO5</t>
  </si>
  <si>
    <t>flavin containing monooxygenase 5</t>
  </si>
  <si>
    <t>WDR3</t>
  </si>
  <si>
    <t>WD repeat domain 3</t>
  </si>
  <si>
    <t>SLC22A15</t>
  </si>
  <si>
    <t>solute carrier family 22 member 15</t>
  </si>
  <si>
    <t>SIKE1</t>
  </si>
  <si>
    <t>suppressor of IKBKE 1</t>
  </si>
  <si>
    <t>LOC112445972</t>
  </si>
  <si>
    <t>uncharacterized LOC112445972</t>
  </si>
  <si>
    <t>MAGI3</t>
  </si>
  <si>
    <t>membrane associated guanylate kinase, WW and PDZ domain containing 3</t>
  </si>
  <si>
    <t>CEPT1</t>
  </si>
  <si>
    <t>choline/ethanolamine phosphotransferase 1</t>
  </si>
  <si>
    <t>FAM102B</t>
  </si>
  <si>
    <t>family with sequence similarity 102 member B</t>
  </si>
  <si>
    <t>SLC30A7</t>
  </si>
  <si>
    <t>solute carrier family 30 member 7</t>
  </si>
  <si>
    <t>DBT</t>
  </si>
  <si>
    <t>dihydrolipoamide branched chain transacylase E2</t>
  </si>
  <si>
    <t>SASS6</t>
  </si>
  <si>
    <t>SAS-6 centriolar assembly protein</t>
  </si>
  <si>
    <t>ABCD3</t>
  </si>
  <si>
    <t>ATP binding cassette subfamily D member 3</t>
  </si>
  <si>
    <t>DNTTIP2</t>
  </si>
  <si>
    <t>deoxynucleotidyltransferase terminal interacting protein 2</t>
  </si>
  <si>
    <t>DR1</t>
  </si>
  <si>
    <t>down-regulator of transcription 1</t>
  </si>
  <si>
    <t>TMED5</t>
  </si>
  <si>
    <t>transmembrane p24 trafficking protein 5</t>
  </si>
  <si>
    <t>MTF2</t>
  </si>
  <si>
    <t>metal response element binding transcription factor 2</t>
  </si>
  <si>
    <t>EVI5</t>
  </si>
  <si>
    <t>ecotropic viral integration site 5</t>
  </si>
  <si>
    <t>HFM1</t>
  </si>
  <si>
    <t>HFM1, ATP dependent DNA helicase homolog</t>
  </si>
  <si>
    <t>ZNHIT6</t>
  </si>
  <si>
    <t>zinc finger HIT-type containing 6</t>
  </si>
  <si>
    <t>ADGRL4</t>
  </si>
  <si>
    <t>adhesion G protein-coupled receptor L4</t>
  </si>
  <si>
    <t>TYW3</t>
  </si>
  <si>
    <t>tRNA-yW synthesizing protein 3 homolog</t>
  </si>
  <si>
    <t>ZRANB2</t>
  </si>
  <si>
    <t>zinc finger RANBP2-type containing 2</t>
  </si>
  <si>
    <t>LRRC40</t>
  </si>
  <si>
    <t>leucine rich repeat containing 40</t>
  </si>
  <si>
    <t>DEPDC1</t>
  </si>
  <si>
    <t>DEP domain containing 1</t>
  </si>
  <si>
    <t>MIER1</t>
  </si>
  <si>
    <t>MIER1 transcriptional regulator</t>
  </si>
  <si>
    <t>ALG6</t>
  </si>
  <si>
    <t>ALG6, alpha-1,3-glucosyltransferase</t>
  </si>
  <si>
    <t>TM2D1</t>
  </si>
  <si>
    <t>TM2 domain containing 1</t>
  </si>
  <si>
    <t>LOC511936</t>
  </si>
  <si>
    <t>cytochrome P450, family 2, subfamily J</t>
  </si>
  <si>
    <t>HOOK1</t>
  </si>
  <si>
    <t>hook microtubule tethering protein 1</t>
  </si>
  <si>
    <t>MYSM1</t>
  </si>
  <si>
    <t>Myb like, SWIRM and MPN domains 1</t>
  </si>
  <si>
    <t>PRKAA2</t>
  </si>
  <si>
    <t>protein kinase AMP-activated catalytic subunit alpha 2</t>
  </si>
  <si>
    <t>ZCCHC11</t>
  </si>
  <si>
    <t>zinc finger CCHC-type containing 11</t>
  </si>
  <si>
    <t>PPT1</t>
  </si>
  <si>
    <t>palmitoyl-protein thioesterase 1</t>
  </si>
  <si>
    <t>RRAGC</t>
  </si>
  <si>
    <t>Ras related GTP binding C</t>
  </si>
  <si>
    <t>AGO3</t>
  </si>
  <si>
    <t>argonaute RISC catalytic component 3</t>
  </si>
  <si>
    <t>ZMYM1</t>
  </si>
  <si>
    <t>zinc finger MYM-type containing 1</t>
  </si>
  <si>
    <t>ZMYM6</t>
  </si>
  <si>
    <t>zinc finger MYM-type containing 6</t>
  </si>
  <si>
    <t>KRIT1</t>
  </si>
  <si>
    <t>KRIT1, ankyrin repeat containing</t>
  </si>
  <si>
    <t>BET1</t>
  </si>
  <si>
    <t>Bet1 golgi vesicular membrane trafficking protein</t>
  </si>
  <si>
    <t>C1GALT1</t>
  </si>
  <si>
    <t>core 1 synthase, glycoprotein-N-acetylgalactosamine 3-beta-galactosyltransferase 1</t>
  </si>
  <si>
    <t>GLCCI1</t>
  </si>
  <si>
    <t>glucocorticoid induced 1</t>
  </si>
  <si>
    <t>SCIN</t>
  </si>
  <si>
    <t>scinderin</t>
  </si>
  <si>
    <t>MACC1</t>
  </si>
  <si>
    <t>MACC1, MET transcriptional regulator</t>
  </si>
  <si>
    <t>FAM126A</t>
  </si>
  <si>
    <t>family with sequence similarity 126 member A</t>
  </si>
  <si>
    <t>DBF4</t>
  </si>
  <si>
    <t>DBF4 zinc finger</t>
  </si>
  <si>
    <t>GNAI1</t>
  </si>
  <si>
    <t>G protein subunit alpha i1</t>
  </si>
  <si>
    <t>RSBN1L</t>
  </si>
  <si>
    <t>round spermatid basic protein 1 like</t>
  </si>
  <si>
    <t>RINT1</t>
  </si>
  <si>
    <t>RAD50 interactor 1</t>
  </si>
  <si>
    <t>NAMPT</t>
  </si>
  <si>
    <t>nicotinamide phosphoribosyltransferase</t>
  </si>
  <si>
    <t>PRKAR2B</t>
  </si>
  <si>
    <t>protein kinase cAMP-dependent type II regulatory subunit beta</t>
  </si>
  <si>
    <t>BCAP29</t>
  </si>
  <si>
    <t>B cell receptor associated protein 29</t>
  </si>
  <si>
    <t>DLD</t>
  </si>
  <si>
    <t>dihydrolipoamide dehydrogenase</t>
  </si>
  <si>
    <t>CTTNBP2</t>
  </si>
  <si>
    <t>cortactin binding protein 2</t>
  </si>
  <si>
    <t>TMEM168</t>
  </si>
  <si>
    <t>transmembrane protein 168</t>
  </si>
  <si>
    <t>THAP5</t>
  </si>
  <si>
    <t>THAP domain containing 5</t>
  </si>
  <si>
    <t>ANLN</t>
  </si>
  <si>
    <t>anillin actin binding protein</t>
  </si>
  <si>
    <t>septin 7</t>
  </si>
  <si>
    <t>AVL9</t>
  </si>
  <si>
    <t>AVL9 cell migration associated</t>
  </si>
  <si>
    <t>TAX1BP1</t>
  </si>
  <si>
    <t>Tax1 binding protein 1</t>
  </si>
  <si>
    <t>TSPAN12</t>
  </si>
  <si>
    <t>tetraspanin 12</t>
  </si>
  <si>
    <t>FAM3C</t>
  </si>
  <si>
    <t>family with sequence similarity 3 member C</t>
  </si>
  <si>
    <t>POT1</t>
  </si>
  <si>
    <t>protection of telomeres 1</t>
  </si>
  <si>
    <t>AHCYL2</t>
  </si>
  <si>
    <t>adenosylhomocysteinase like 2</t>
  </si>
  <si>
    <t>TMEM209</t>
  </si>
  <si>
    <t>transmembrane protein 209</t>
  </si>
  <si>
    <t>MKRN1</t>
  </si>
  <si>
    <t>makorin ring finger protein 1</t>
  </si>
  <si>
    <t>KMT2C</t>
  </si>
  <si>
    <t>lysine methyltransferase 2C</t>
  </si>
  <si>
    <t>KRR1</t>
  </si>
  <si>
    <t>KRR1, small subunit processome component homolog</t>
  </si>
  <si>
    <t>PAWR</t>
  </si>
  <si>
    <t>pro-apoptotic WT1 regulator</t>
  </si>
  <si>
    <t>METTL25</t>
  </si>
  <si>
    <t>methyltransferase like 25</t>
  </si>
  <si>
    <t>POC1B</t>
  </si>
  <si>
    <t>POC1 centriolar protein B</t>
  </si>
  <si>
    <t>ATP2B1</t>
  </si>
  <si>
    <t>ATPase plasma membrane Ca2+ transporting 1</t>
  </si>
  <si>
    <t>NR2C1</t>
  </si>
  <si>
    <t>nuclear receptor subfamily 2 group C member 1</t>
  </si>
  <si>
    <t>ATF1</t>
  </si>
  <si>
    <t>activating transcription factor 1</t>
  </si>
  <si>
    <t>LARP4</t>
  </si>
  <si>
    <t>La ribonucleoprotein domain family member 4</t>
  </si>
  <si>
    <t>LIMA1</t>
  </si>
  <si>
    <t>LIM domain and actin binding 1</t>
  </si>
  <si>
    <t>SENP1</t>
  </si>
  <si>
    <t>SUMO specific peptidase 1</t>
  </si>
  <si>
    <t>TWF1</t>
  </si>
  <si>
    <t>twinfilin actin binding protein 1</t>
  </si>
  <si>
    <t>YAF2</t>
  </si>
  <si>
    <t>YY1 associated factor 2</t>
  </si>
  <si>
    <t>KIF21A</t>
  </si>
  <si>
    <t>kinesin family member 21A</t>
  </si>
  <si>
    <t>LOC107131684</t>
  </si>
  <si>
    <t>uncharacterized LOC107131684</t>
  </si>
  <si>
    <t>SLC35E3</t>
  </si>
  <si>
    <t>solute carrier family 35 member E3</t>
  </si>
  <si>
    <t>RAP1B</t>
  </si>
  <si>
    <t>RAP1B, member of RAS oncogene family</t>
  </si>
  <si>
    <t>MDM1</t>
  </si>
  <si>
    <t>Mdm1 nuclear protein</t>
  </si>
  <si>
    <t>IRAK3</t>
  </si>
  <si>
    <t>interleukin 1 receptor associated kinase 3</t>
  </si>
  <si>
    <t>PRIM1</t>
  </si>
  <si>
    <t>DNA primase subunit 1</t>
  </si>
  <si>
    <t>NACA</t>
  </si>
  <si>
    <t>nascent polypeptide associated complex subunit alpha</t>
  </si>
  <si>
    <t>STAT2</t>
  </si>
  <si>
    <t>signal transducer and activator of transcription 2</t>
  </si>
  <si>
    <t>PA2G4</t>
  </si>
  <si>
    <t>proliferation-associated 2G4</t>
  </si>
  <si>
    <t>NEDD1</t>
  </si>
  <si>
    <t>neural precursor cell expressed, developmentally down-regulated 1</t>
  </si>
  <si>
    <t>ACTR6</t>
  </si>
  <si>
    <t>ARP6 actin related protein 6 homolog</t>
  </si>
  <si>
    <t>GAS2L3</t>
  </si>
  <si>
    <t>growth arrest specific 2 like 3</t>
  </si>
  <si>
    <t>CHPT1</t>
  </si>
  <si>
    <t>choline phosphotransferase 1</t>
  </si>
  <si>
    <t>NUP37</t>
  </si>
  <si>
    <t>nucleoporin 37</t>
  </si>
  <si>
    <t>PARPBP</t>
  </si>
  <si>
    <t>PARP1 binding protein</t>
  </si>
  <si>
    <t>NFYB</t>
  </si>
  <si>
    <t>nuclear transcription factor Y subunit beta</t>
  </si>
  <si>
    <t>RIC8B</t>
  </si>
  <si>
    <t>RIC8 guanine nucleotide exchange factor B</t>
  </si>
  <si>
    <t>CRY1</t>
  </si>
  <si>
    <t>cryptochrome circadian regulator 1</t>
  </si>
  <si>
    <t>ALG10</t>
  </si>
  <si>
    <t>ALG10, alpha-1,2-glucosyltransferase</t>
  </si>
  <si>
    <t>CCDC91</t>
  </si>
  <si>
    <t>coiled-coil domain containing 91</t>
  </si>
  <si>
    <t>ETFRF1</t>
  </si>
  <si>
    <t>electron transfer flavoprotein regulatory factor 1</t>
  </si>
  <si>
    <t>BCAT1</t>
  </si>
  <si>
    <t>branched chain amino acid transaminase 1</t>
  </si>
  <si>
    <t>GOLT1B</t>
  </si>
  <si>
    <t>golgi transport 1B</t>
  </si>
  <si>
    <t>PYROXD1</t>
  </si>
  <si>
    <t>pyridine nucleotide-disulphide oxidoreductase domain 1</t>
  </si>
  <si>
    <t>AEBP2</t>
  </si>
  <si>
    <t>AE binding protein 2</t>
  </si>
  <si>
    <t>PLEKHA5</t>
  </si>
  <si>
    <t>pleckstrin homology domain containing A5</t>
  </si>
  <si>
    <t>CREBL2</t>
  </si>
  <si>
    <t>cAMP responsive element binding protein like 2</t>
  </si>
  <si>
    <t>LRP6</t>
  </si>
  <si>
    <t>LDL receptor related protein 6</t>
  </si>
  <si>
    <t>XPNPEP3</t>
  </si>
  <si>
    <t>X-prolyl aminopeptidase 3</t>
  </si>
  <si>
    <t>ARFGAP3</t>
  </si>
  <si>
    <t>ADP ribosylation factor GTPase activating protein 3</t>
  </si>
  <si>
    <t>APELA</t>
  </si>
  <si>
    <t>apelin receptor early endogenous ligand</t>
  </si>
  <si>
    <t>BBS7</t>
  </si>
  <si>
    <t>Bardet-Biedl syndrome 7</t>
  </si>
  <si>
    <t>PRDM5</t>
  </si>
  <si>
    <t>PR/SET domain 5</t>
  </si>
  <si>
    <t>USP53</t>
  </si>
  <si>
    <t>ubiquitin specific peptidase 53</t>
  </si>
  <si>
    <t>ELOVL6</t>
  </si>
  <si>
    <t>ELOVL fatty acid elongase 6</t>
  </si>
  <si>
    <t>RRH</t>
  </si>
  <si>
    <t>retinal pigment epithelium-derived rhodopsin homolog</t>
  </si>
  <si>
    <t>CISD2</t>
  </si>
  <si>
    <t>CDGSH iron sulfur domain 2</t>
  </si>
  <si>
    <t>TIGD2</t>
  </si>
  <si>
    <t>tigger transposable element derived 2</t>
  </si>
  <si>
    <t>LCORL</t>
  </si>
  <si>
    <t>ligand dependent nuclear receptor corepressor like</t>
  </si>
  <si>
    <t>SEPSECS</t>
  </si>
  <si>
    <t>Sep (O-phosphoserine) tRNA:Sec (selenocysteine) tRNA synthase</t>
  </si>
  <si>
    <t>STIM2</t>
  </si>
  <si>
    <t>stromal interaction molecule 2</t>
  </si>
  <si>
    <t>ARAP2</t>
  </si>
  <si>
    <t>ArfGAP with RhoGAP domain, ankyrin repeat and PH domain 2</t>
  </si>
  <si>
    <t>FAM114A1</t>
  </si>
  <si>
    <t>family with sequence similarity 114 member A1</t>
  </si>
  <si>
    <t>KLHL5</t>
  </si>
  <si>
    <t>kelch like family member 5</t>
  </si>
  <si>
    <t>SLC30A9</t>
  </si>
  <si>
    <t>solute carrier family 30 member 9</t>
  </si>
  <si>
    <t>SLAIN2</t>
  </si>
  <si>
    <t>SLAIN motif family member 2</t>
  </si>
  <si>
    <t>TMEM165</t>
  </si>
  <si>
    <t>transmembrane protein 165</t>
  </si>
  <si>
    <t>REST</t>
  </si>
  <si>
    <t>RE1-silencing transcription factor</t>
  </si>
  <si>
    <t>UBA6</t>
  </si>
  <si>
    <t>ubiquitin like modifier activating enzyme 6</t>
  </si>
  <si>
    <t>RUFY3</t>
  </si>
  <si>
    <t>RUN and FYVE domain containing 3</t>
  </si>
  <si>
    <t>DCK</t>
  </si>
  <si>
    <t>deoxycytidine kinase</t>
  </si>
  <si>
    <t>SLC4A4</t>
  </si>
  <si>
    <t>solute carrier family 4 member 4</t>
  </si>
  <si>
    <t>LOC101901983</t>
  </si>
  <si>
    <t>uncharacterized LOC101901983</t>
  </si>
  <si>
    <t>PAQR3</t>
  </si>
  <si>
    <t>progestin and adipoQ receptor family member 3</t>
  </si>
  <si>
    <t>LIN54</t>
  </si>
  <si>
    <t>lin-54 DREAM MuvB core complex component</t>
  </si>
  <si>
    <t>HSD17B11</t>
  </si>
  <si>
    <t>hydroxysteroid 17-beta dehydrogenase 11</t>
  </si>
  <si>
    <t>NUDT9</t>
  </si>
  <si>
    <t>nudix hydrolase 9</t>
  </si>
  <si>
    <t>BOD1L1</t>
  </si>
  <si>
    <t>biorientation of chromosomes in cell division 1 like 1</t>
  </si>
  <si>
    <t>MAPK9</t>
  </si>
  <si>
    <t>mitogen-activated protein kinase 9</t>
  </si>
  <si>
    <t>ZNF699</t>
  </si>
  <si>
    <t>zinc finger protein 699</t>
  </si>
  <si>
    <t>ADAMTS19</t>
  </si>
  <si>
    <t>ADAM metallopeptidase with thrombospondin type 1 motif 19</t>
  </si>
  <si>
    <t>ISOC1</t>
  </si>
  <si>
    <t>isochorismatase domain containing 1</t>
  </si>
  <si>
    <t>ZNF608</t>
  </si>
  <si>
    <t>zinc finger protein 608</t>
  </si>
  <si>
    <t>CSNK1G3</t>
  </si>
  <si>
    <t>casein kinase 1 gamma 3</t>
  </si>
  <si>
    <t>AFF4</t>
  </si>
  <si>
    <t>AF4/FMR2 family member 4</t>
  </si>
  <si>
    <t>FAM13B</t>
  </si>
  <si>
    <t>family with sequence similarity 13 member B</t>
  </si>
  <si>
    <t>TMEM173</t>
  </si>
  <si>
    <t>transmembrane protein 173</t>
  </si>
  <si>
    <t>LOC786553</t>
  </si>
  <si>
    <t>protocadherin beta-15</t>
  </si>
  <si>
    <t>RNF14</t>
  </si>
  <si>
    <t>ring finger protein 14</t>
  </si>
  <si>
    <t>TCERG1</t>
  </si>
  <si>
    <t>transcription elongation regulator 1</t>
  </si>
  <si>
    <t>RNF145</t>
  </si>
  <si>
    <t>ring finger protein 145</t>
  </si>
  <si>
    <t>SLU7</t>
  </si>
  <si>
    <t>SLU7 homolog, splicing factor</t>
  </si>
  <si>
    <t>MSH3</t>
  </si>
  <si>
    <t>mutS homolog 3</t>
  </si>
  <si>
    <t>ZCCHC9</t>
  </si>
  <si>
    <t>zinc finger CCHC-type containing 9</t>
  </si>
  <si>
    <t>XRCC4</t>
  </si>
  <si>
    <t>X-ray repair cross complementing 4</t>
  </si>
  <si>
    <t>RASA1</t>
  </si>
  <si>
    <t>RAS p21 protein activator 1</t>
  </si>
  <si>
    <t>CETN3</t>
  </si>
  <si>
    <t>centrin 3</t>
  </si>
  <si>
    <t>LYSMD3</t>
  </si>
  <si>
    <t>LysM domain containing 3</t>
  </si>
  <si>
    <t>SLF1</t>
  </si>
  <si>
    <t>SMC5-SMC6 complex localization factor 1</t>
  </si>
  <si>
    <t>ERAP2</t>
  </si>
  <si>
    <t>endoplasmic reticulum aminopeptidase 2</t>
  </si>
  <si>
    <t>CHD1</t>
  </si>
  <si>
    <t>chromodomain helicase DNA binding protein 1</t>
  </si>
  <si>
    <t>FBXL17</t>
  </si>
  <si>
    <t>F-box and leucine rich repeat protein 17</t>
  </si>
  <si>
    <t>NEK1</t>
  </si>
  <si>
    <t>NIMA related kinase 1</t>
  </si>
  <si>
    <t>GALNT7</t>
  </si>
  <si>
    <t>polypeptide N-acetylgalactosaminyltransferase 7</t>
  </si>
  <si>
    <t>ESCO2</t>
  </si>
  <si>
    <t>establishment of sister chromatid cohesion N-acetyltransferase 2</t>
  </si>
  <si>
    <t>CAAP1</t>
  </si>
  <si>
    <t>caspase activity and apoptosis inhibitor 1</t>
  </si>
  <si>
    <t>DENND4C</t>
  </si>
  <si>
    <t>DENN domain containing 4C</t>
  </si>
  <si>
    <t>CNTLN</t>
  </si>
  <si>
    <t>centlein</t>
  </si>
  <si>
    <t>ZDHHC21</t>
  </si>
  <si>
    <t>zinc finger DHHC-type containing 21</t>
  </si>
  <si>
    <t>RIC1</t>
  </si>
  <si>
    <t>RIC1 homolog, RAB6A GEF complex partner 1</t>
  </si>
  <si>
    <t>JAK2</t>
  </si>
  <si>
    <t>Janus kinase 2</t>
  </si>
  <si>
    <t>CDC37L1</t>
  </si>
  <si>
    <t>cell division cycle 37 like 1</t>
  </si>
  <si>
    <t>TSTD2</t>
  </si>
  <si>
    <t>thiosulfate sulfurtransferase like domain containing 2</t>
  </si>
  <si>
    <t>KCTD9</t>
  </si>
  <si>
    <t>potassium channel tetramerization domain containing 9</t>
  </si>
  <si>
    <t>CAVIN4</t>
  </si>
  <si>
    <t>caveolae associated protein 4</t>
  </si>
  <si>
    <t>SMC2</t>
  </si>
  <si>
    <t>structural maintenance of chromosomes 2</t>
  </si>
  <si>
    <t>ZNF462</t>
  </si>
  <si>
    <t>zinc finger protein 462</t>
  </si>
  <si>
    <t>GNG10</t>
  </si>
  <si>
    <t>G protein subunit gamma 10</t>
  </si>
  <si>
    <t>KIAA1958</t>
  </si>
  <si>
    <t>PTP4A1</t>
  </si>
  <si>
    <t>protein tyrosine phosphatase type IVA, member 1, transcript variant 1</t>
  </si>
  <si>
    <t>TMEM30A</t>
  </si>
  <si>
    <t>transmembrane protein 30A</t>
  </si>
  <si>
    <t>PHIP</t>
  </si>
  <si>
    <t>pleckstrin homology domain interacting protein</t>
  </si>
  <si>
    <t>ECHDC1</t>
  </si>
  <si>
    <t>ethylmalonyl-CoA decarboxylase 1</t>
  </si>
  <si>
    <t>HINT3</t>
  </si>
  <si>
    <t>histidine triad nucleotide binding protein 3</t>
  </si>
  <si>
    <t>NCOA7</t>
  </si>
  <si>
    <t>nuclear receptor coactivator 7</t>
  </si>
  <si>
    <t>CEP85L</t>
  </si>
  <si>
    <t>centrosomal protein 85 like</t>
  </si>
  <si>
    <t>KPNA5</t>
  </si>
  <si>
    <t>karyopherin subunit alpha 5</t>
  </si>
  <si>
    <t>TUBE1</t>
  </si>
  <si>
    <t>tubulin epsilon 1</t>
  </si>
  <si>
    <t>AMD1</t>
  </si>
  <si>
    <t>adenosylmethionine decarboxylase 1</t>
  </si>
  <si>
    <t>SNX3</t>
  </si>
  <si>
    <t>sorting nexin 3</t>
  </si>
  <si>
    <t>CCNC</t>
  </si>
  <si>
    <t>cyclin C</t>
  </si>
  <si>
    <t>SFRS18</t>
  </si>
  <si>
    <t>arginine/serine-rich protein PNISR</t>
  </si>
  <si>
    <t>UFL1</t>
  </si>
  <si>
    <t>UFM1 specific ligase 1</t>
  </si>
  <si>
    <t>MAP3K7</t>
  </si>
  <si>
    <t>mitogen-activated protein kinase kinase kinase 7</t>
  </si>
  <si>
    <t>CASP8AP2</t>
  </si>
  <si>
    <t>caspase 8 associated protein 2</t>
  </si>
  <si>
    <t>SRSF12</t>
  </si>
  <si>
    <t>serine and arginine rich splicing factor 12</t>
  </si>
  <si>
    <t>PNRC1</t>
  </si>
  <si>
    <t>proline rich nuclear receptor coactivator 1</t>
  </si>
  <si>
    <t>MED23</t>
  </si>
  <si>
    <t>mediator complex subunit 23</t>
  </si>
  <si>
    <t>PEX7</t>
  </si>
  <si>
    <t>peroxisomal biogenesis factor 7</t>
  </si>
  <si>
    <t>PHACTR2</t>
  </si>
  <si>
    <t>phosphatase and actin regulator 2</t>
  </si>
  <si>
    <t>PLAGL1</t>
  </si>
  <si>
    <t>PLAG1 like zinc finger 1</t>
  </si>
  <si>
    <t>FBXO30</t>
  </si>
  <si>
    <t>F-box protein 30</t>
  </si>
  <si>
    <t>SHPRH</t>
  </si>
  <si>
    <t>SNF2 histone linker PHD RING helicase</t>
  </si>
  <si>
    <t>LATS1</t>
  </si>
  <si>
    <t>large tumor suppressor kinase 1</t>
  </si>
  <si>
    <t>FBXO5</t>
  </si>
  <si>
    <t>F-box protein 5</t>
  </si>
  <si>
    <t>SOD2</t>
  </si>
  <si>
    <t>superoxide dismutase 2</t>
  </si>
  <si>
    <t>TRIM36</t>
  </si>
  <si>
    <t>tripartite motif containing 36</t>
  </si>
  <si>
    <t>AP3S1</t>
  </si>
  <si>
    <t>adaptor related protein complex 3 subunit sigma 1</t>
  </si>
  <si>
    <t>POLK</t>
  </si>
  <si>
    <t>DNA polymerase kappa</t>
  </si>
  <si>
    <t>SCAMP1</t>
  </si>
  <si>
    <t>secretory carrier membrane protein 1</t>
  </si>
  <si>
    <t>HOMER1</t>
  </si>
  <si>
    <t>homer scaffold protein 1</t>
  </si>
  <si>
    <t>MAP2K1</t>
  </si>
  <si>
    <t>mitogen-activated protein kinase kinase 1</t>
  </si>
  <si>
    <t>ZNF770</t>
  </si>
  <si>
    <t>zinc finger protein 770</t>
  </si>
  <si>
    <t>SPRED1</t>
  </si>
  <si>
    <t>sprouty related EVH1 domain containing 1</t>
  </si>
  <si>
    <t>GPR176</t>
  </si>
  <si>
    <t>G protein-coupled receptor 176</t>
  </si>
  <si>
    <t>BUB1B</t>
  </si>
  <si>
    <t>BUB1 mitotic checkpoint serine/threonine kinase B</t>
  </si>
  <si>
    <t>KNL1</t>
  </si>
  <si>
    <t>kinetochore scaffold 1</t>
  </si>
  <si>
    <t>LOC100847604</t>
  </si>
  <si>
    <t>uncharacterized LOC100847604</t>
  </si>
  <si>
    <t>SOS2</t>
  </si>
  <si>
    <t>SOS Ras/Rho guanine nucleotide exchange factor 2</t>
  </si>
  <si>
    <t>MAP4K5</t>
  </si>
  <si>
    <t>mitogen-activated protein kinase kinase kinase kinase 5</t>
  </si>
  <si>
    <t>ATL1</t>
  </si>
  <si>
    <t>atlastin GTPase 1</t>
  </si>
  <si>
    <t>CSNK1G1</t>
  </si>
  <si>
    <t>casein kinase 1 gamma 1</t>
  </si>
  <si>
    <t>GTF2A2</t>
  </si>
  <si>
    <t>general transcription factor IIA subunit 2</t>
  </si>
  <si>
    <t>RNF111</t>
  </si>
  <si>
    <t>ring finger protein 111</t>
  </si>
  <si>
    <t>ZNF280D</t>
  </si>
  <si>
    <t>zinc finger protein 280D</t>
  </si>
  <si>
    <t>RFX7</t>
  </si>
  <si>
    <t>regulatory factor X7</t>
  </si>
  <si>
    <t>DNAAF4</t>
  </si>
  <si>
    <t>dynein axonemal assembly factor 4</t>
  </si>
  <si>
    <t>CCPG1</t>
  </si>
  <si>
    <t>cell cycle progression 1</t>
  </si>
  <si>
    <t>RAB27A</t>
  </si>
  <si>
    <t>RAB27A, member RAS oncogene family</t>
  </si>
  <si>
    <t>MYO5A</t>
  </si>
  <si>
    <t>myosin VA</t>
  </si>
  <si>
    <t>MYO5C</t>
  </si>
  <si>
    <t>myosin VC</t>
  </si>
  <si>
    <t>MAPK6</t>
  </si>
  <si>
    <t>mitogen-activated protein kinase 6</t>
  </si>
  <si>
    <t>TMOD3</t>
  </si>
  <si>
    <t>tropomodulin 3</t>
  </si>
  <si>
    <t>DMXL2</t>
  </si>
  <si>
    <t>Dmx like 2</t>
  </si>
  <si>
    <t>BLOC1S6</t>
  </si>
  <si>
    <t>biogenesis of lysosomal organelles complex 1 subunit 6</t>
  </si>
  <si>
    <t>WDHD1</t>
  </si>
  <si>
    <t>WD repeat and HMG-box DNA binding protein 1</t>
  </si>
  <si>
    <t>ATG14</t>
  </si>
  <si>
    <t>autophagy related 14</t>
  </si>
  <si>
    <t>PELI2</t>
  </si>
  <si>
    <t>pellino E3 ubiquitin protein ligase family member 2</t>
  </si>
  <si>
    <t>TMEM260</t>
  </si>
  <si>
    <t>transmembrane protein 260</t>
  </si>
  <si>
    <t>ARID4A</t>
  </si>
  <si>
    <t>AT-rich interaction domain 4A</t>
  </si>
  <si>
    <t>PPM1A</t>
  </si>
  <si>
    <t>protein phosphatase, Mg2+/Mn2+ dependent 1A, transcript variant 1</t>
  </si>
  <si>
    <t>SNAPC1</t>
  </si>
  <si>
    <t>small nuclear RNA activating complex polypeptide 1</t>
  </si>
  <si>
    <t>ZBTB1</t>
  </si>
  <si>
    <t>zinc finger and BTB domain containing 1</t>
  </si>
  <si>
    <t>PLEKHH1</t>
  </si>
  <si>
    <t>pleckstrin homology, MyTH4 and FERM domain containing H1</t>
  </si>
  <si>
    <t>COX16</t>
  </si>
  <si>
    <t>COX16, cytochrome c oxidase assembly homolog</t>
  </si>
  <si>
    <t>PTGR2</t>
  </si>
  <si>
    <t>prostaglandin reductase 2</t>
  </si>
  <si>
    <t>NEK9</t>
  </si>
  <si>
    <t>NIMA related kinase 9</t>
  </si>
  <si>
    <t>RPS6KA5</t>
  </si>
  <si>
    <t>ribosomal protein S6 kinase A5</t>
  </si>
  <si>
    <t>CTDSPL2</t>
  </si>
  <si>
    <t>CTD small phosphatase like 2</t>
  </si>
  <si>
    <t>CIAO1</t>
  </si>
  <si>
    <t>cytosolic iron-sulfur assembly component 1</t>
  </si>
  <si>
    <t>TET3</t>
  </si>
  <si>
    <t>tet methylcytosine dioxygenase 3</t>
  </si>
  <si>
    <t>MEMO1</t>
  </si>
  <si>
    <t>mediator of cell motility 1</t>
  </si>
  <si>
    <t>PRKD3</t>
  </si>
  <si>
    <t>protein kinase D3</t>
  </si>
  <si>
    <t>HNRNPLL</t>
  </si>
  <si>
    <t>heterogeneous nuclear ribonucleoprotein L like</t>
  </si>
  <si>
    <t>DYNC2LI1</t>
  </si>
  <si>
    <t>dynein cytoplasmic 2 light intermediate chain 1</t>
  </si>
  <si>
    <t>PREPL</t>
  </si>
  <si>
    <t>prolyl endopeptidase like</t>
  </si>
  <si>
    <t>FBXO11</t>
  </si>
  <si>
    <t>F-box protein 11</t>
  </si>
  <si>
    <t>RTN4</t>
  </si>
  <si>
    <t>reticulon 4</t>
  </si>
  <si>
    <t>CCDC88A</t>
  </si>
  <si>
    <t>coiled-coil domain containing 88A</t>
  </si>
  <si>
    <t>PPP4R3B</t>
  </si>
  <si>
    <t>protein phosphatase 4 regulatory subunit 3B</t>
  </si>
  <si>
    <t>VRK2</t>
  </si>
  <si>
    <t>vaccinia related kinase 2</t>
  </si>
  <si>
    <t>GCFC2</t>
  </si>
  <si>
    <t>GC-rich sequence DNA-binding factor 2</t>
  </si>
  <si>
    <t>LIMS1</t>
  </si>
  <si>
    <t>LIM zinc finger domain containing 1</t>
  </si>
  <si>
    <t>GCC2</t>
  </si>
  <si>
    <t>GRIP and coiled-coil domain containing 2</t>
  </si>
  <si>
    <t>B3GNT2</t>
  </si>
  <si>
    <t>UDP-GlcNAc:betaGal beta-1,3-N-acetylglucosaminyltransferase 2</t>
  </si>
  <si>
    <t>PPP3R1</t>
  </si>
  <si>
    <t>protein phosphatase 3 regulatory subunit B, alpha</t>
  </si>
  <si>
    <t>LOC112448807</t>
  </si>
  <si>
    <t>uncharacterized LOC112448807</t>
  </si>
  <si>
    <t>GMCL1</t>
  </si>
  <si>
    <t>germ cell-less, spermatogenesis associated 1</t>
  </si>
  <si>
    <t>PCYOX1</t>
  </si>
  <si>
    <t>prenylcysteine oxidase 1</t>
  </si>
  <si>
    <t>TRMT61B</t>
  </si>
  <si>
    <t>tRNA methyltransferase 61B</t>
  </si>
  <si>
    <t>RAB10</t>
  </si>
  <si>
    <t>RAB10, member RAS oncogene family</t>
  </si>
  <si>
    <t>SF3B6</t>
  </si>
  <si>
    <t>splicing factor 3b subunit 6</t>
  </si>
  <si>
    <t>SMC6</t>
  </si>
  <si>
    <t>structural maintenance of chromosomes 6</t>
  </si>
  <si>
    <t>PDCL</t>
  </si>
  <si>
    <t>phosducin like</t>
  </si>
  <si>
    <t>GAPVD1</t>
  </si>
  <si>
    <t>GTPase activating protein and VPS9 domains 1</t>
  </si>
  <si>
    <t>PBX3</t>
  </si>
  <si>
    <t>PBX homeobox 3</t>
  </si>
  <si>
    <t>ODF2</t>
  </si>
  <si>
    <t>outer dense fiber of sperm tails 2</t>
  </si>
  <si>
    <t>ELF1</t>
  </si>
  <si>
    <t>E74 like ETS transcription factor 1</t>
  </si>
  <si>
    <t>KBTBD6</t>
  </si>
  <si>
    <t>kelch repeat and BTB domain containing 6</t>
  </si>
  <si>
    <t>NAA16</t>
  </si>
  <si>
    <t>N(alpha)-acetyltransferase 16, NatA auxiliary subunit</t>
  </si>
  <si>
    <t>GTF2F2</t>
  </si>
  <si>
    <t>general transcription factor IIF subunit 2</t>
  </si>
  <si>
    <t>SLC25A30</t>
  </si>
  <si>
    <t>solute carrier family 25 member 30</t>
  </si>
  <si>
    <t>CAB39L</t>
  </si>
  <si>
    <t>calcium binding protein 39 like</t>
  </si>
  <si>
    <t>LOC104973551</t>
  </si>
  <si>
    <t>uncharacterized LOC104973551</t>
  </si>
  <si>
    <t>INTS6</t>
  </si>
  <si>
    <t>integrator complex subunit 6</t>
  </si>
  <si>
    <t>COG6</t>
  </si>
  <si>
    <t>component of oligomeric golgi complex 6</t>
  </si>
  <si>
    <t>LHFPL6</t>
  </si>
  <si>
    <t>LHFPL tetraspan subfamily member 6</t>
  </si>
  <si>
    <t>UFM1</t>
  </si>
  <si>
    <t>ubiquitin fold modifier 1</t>
  </si>
  <si>
    <t>SMAD9</t>
  </si>
  <si>
    <t>SMAD family member 9</t>
  </si>
  <si>
    <t>RFXAP</t>
  </si>
  <si>
    <t>regulatory factor X associated protein</t>
  </si>
  <si>
    <t>HSPH1</t>
  </si>
  <si>
    <t>heat shock protein family H (Hsp110) member 1</t>
  </si>
  <si>
    <t>SHISA2</t>
  </si>
  <si>
    <t>shisa family member 2</t>
  </si>
  <si>
    <t>ZMYM5</t>
  </si>
  <si>
    <t>zinc finger, MYM-type 5</t>
  </si>
  <si>
    <t>EDNRB</t>
  </si>
  <si>
    <t>endothelin receptor type B</t>
  </si>
  <si>
    <t>TMTC4</t>
  </si>
  <si>
    <t>transmembrane and tetratricopeptide repeat containing 4</t>
  </si>
  <si>
    <t>UPF3A</t>
  </si>
  <si>
    <t>UPF3A, regulator of nonsense mediated mRNA decay</t>
  </si>
  <si>
    <t>TMX4</t>
  </si>
  <si>
    <t>thioredoxin related transmembrane protein 4</t>
  </si>
  <si>
    <t>SNAP25</t>
  </si>
  <si>
    <t>synaptosome associated protein 25</t>
  </si>
  <si>
    <t>MASTL</t>
  </si>
  <si>
    <t>microtubule associated serine/threonine kinase like</t>
  </si>
  <si>
    <t>MLLT10</t>
  </si>
  <si>
    <t>MLLT10, histone lysine methyltransferase DOT1L cofactor</t>
  </si>
  <si>
    <t>BMI1</t>
  </si>
  <si>
    <t>BMI1 proto-oncogene, polycomb ring finger</t>
  </si>
  <si>
    <t>SEPHS1</t>
  </si>
  <si>
    <t>selenophosphate synthetase 1</t>
  </si>
  <si>
    <t>PCNA</t>
  </si>
  <si>
    <t>proliferating cell nuclear antigen</t>
  </si>
  <si>
    <t>TRMT6</t>
  </si>
  <si>
    <t>tRNA methyltransferase 6</t>
  </si>
  <si>
    <t>MAVS</t>
  </si>
  <si>
    <t>mitochondrial antiviral signaling protein</t>
  </si>
  <si>
    <t>ASAP1</t>
  </si>
  <si>
    <t>ArfGAP with SH3 domain, ankyrin repeat and PH domain 1</t>
  </si>
  <si>
    <t>FAM49B</t>
  </si>
  <si>
    <t>family with sequence similarity 49 member B</t>
  </si>
  <si>
    <t>TMEM65</t>
  </si>
  <si>
    <t>transmembrane protein 65</t>
  </si>
  <si>
    <t>ATAD2</t>
  </si>
  <si>
    <t>ATPase family, AAA domain containing 2</t>
  </si>
  <si>
    <t>UBE2V2</t>
  </si>
  <si>
    <t>ubiquitin conjugating enzyme E2 V2</t>
  </si>
  <si>
    <t>CA8</t>
  </si>
  <si>
    <t>carbonic anhydrase 8</t>
  </si>
  <si>
    <t>ASPH</t>
  </si>
  <si>
    <t>aspartate beta-hydroxylase</t>
  </si>
  <si>
    <t>GGH</t>
  </si>
  <si>
    <t>gamma-glutamyl hydrolase</t>
  </si>
  <si>
    <t>CYP7B1</t>
  </si>
  <si>
    <t>cytochrome P450, family 7, subfamily B, polypeptide 1</t>
  </si>
  <si>
    <t>COPS5</t>
  </si>
  <si>
    <t>COP9 signalosome subunit 5</t>
  </si>
  <si>
    <t>RDH10</t>
  </si>
  <si>
    <t>retinol dehydrogenase 10</t>
  </si>
  <si>
    <t>JPH1</t>
  </si>
  <si>
    <t>junctophilin 1</t>
  </si>
  <si>
    <t>MED30</t>
  </si>
  <si>
    <t>mediator complex subunit 30</t>
  </si>
  <si>
    <t>RAD21</t>
  </si>
  <si>
    <t>RAD21 cohesin complex component</t>
  </si>
  <si>
    <t>OXR1</t>
  </si>
  <si>
    <t>oxidation resistance 1</t>
  </si>
  <si>
    <t>SLC25A32</t>
  </si>
  <si>
    <t>solute carrier family 25 member 32</t>
  </si>
  <si>
    <t>MTDH</t>
  </si>
  <si>
    <t>metadherin</t>
  </si>
  <si>
    <t>NDUFAF6</t>
  </si>
  <si>
    <t>NADH:ubiquinone oxidoreductase complex assembly factor 6</t>
  </si>
  <si>
    <t>CCNE2</t>
  </si>
  <si>
    <t>cyclin E2</t>
  </si>
  <si>
    <t>ESRP1</t>
  </si>
  <si>
    <t>epithelial splicing regulatory protein 1</t>
  </si>
  <si>
    <t>PDP1</t>
  </si>
  <si>
    <t>pyruvate dehyrogenase phosphatase catalytic subunit 1</t>
  </si>
  <si>
    <t>TMEM67</t>
  </si>
  <si>
    <t>transmembrane protein 67</t>
  </si>
  <si>
    <t>OTUD6B</t>
  </si>
  <si>
    <t>OTU domain containing 6B</t>
  </si>
  <si>
    <t>C14H8orf88</t>
  </si>
  <si>
    <t>chromosome 14 C8orf88 homolog</t>
  </si>
  <si>
    <t>SNX16</t>
  </si>
  <si>
    <t>sorting nexin 16</t>
  </si>
  <si>
    <t>AASDHPPT</t>
  </si>
  <si>
    <t>aminoadipate-semialdehyde dehydrogenase-phosphopantetheinyl transferase</t>
  </si>
  <si>
    <t>MSANTD4</t>
  </si>
  <si>
    <t>Myb/SANT-like DNA-binding domain containing 4 with coiled-coils</t>
  </si>
  <si>
    <t>TMEM123</t>
  </si>
  <si>
    <t>transmembrane protein 123</t>
  </si>
  <si>
    <t>BIRC3</t>
  </si>
  <si>
    <t>baculoviral IAP repeat containing 3</t>
  </si>
  <si>
    <t>NKAPD1</t>
  </si>
  <si>
    <t>NKAP domain containing 1</t>
  </si>
  <si>
    <t>UBE4A</t>
  </si>
  <si>
    <t>ubiquitination factor E4A</t>
  </si>
  <si>
    <t>ARCN1</t>
  </si>
  <si>
    <t>archain 1</t>
  </si>
  <si>
    <t>SAAL1</t>
  </si>
  <si>
    <t>serum amyloid A like 1</t>
  </si>
  <si>
    <t>PIK3C2A</t>
  </si>
  <si>
    <t>phosphatidylinositol-4-phosphate 3-kinase catalytic subunit type 2 alpha</t>
  </si>
  <si>
    <t>PDE3B</t>
  </si>
  <si>
    <t>phosphodiesterase 3B</t>
  </si>
  <si>
    <t>THAP12</t>
  </si>
  <si>
    <t>THAP domain containing 12</t>
  </si>
  <si>
    <t>EMSY</t>
  </si>
  <si>
    <t>EMSY, BRCA2 interacting transcriptional repressor</t>
  </si>
  <si>
    <t>ACER3</t>
  </si>
  <si>
    <t>alkaline ceramidase 3</t>
  </si>
  <si>
    <t>LGR4</t>
  </si>
  <si>
    <t>leucine rich repeat containing G protein-coupled receptor 4</t>
  </si>
  <si>
    <t>LIN7C</t>
  </si>
  <si>
    <t>lin-7 homolog C, crumbs cell polarity complex component</t>
  </si>
  <si>
    <t>KIF18A</t>
  </si>
  <si>
    <t>kinesin family member 18A</t>
  </si>
  <si>
    <t>ELP4</t>
  </si>
  <si>
    <t>elongator acetyltransferase complex subunit 4</t>
  </si>
  <si>
    <t>PRRG4</t>
  </si>
  <si>
    <t>proline rich and Gla domain 4</t>
  </si>
  <si>
    <t>QSER1</t>
  </si>
  <si>
    <t>glutamine and serine rich 1</t>
  </si>
  <si>
    <t>HIPK3</t>
  </si>
  <si>
    <t>homeodomain interacting protein kinase 3</t>
  </si>
  <si>
    <t>PDHX</t>
  </si>
  <si>
    <t>pyruvate dehydrogenase complex component X</t>
  </si>
  <si>
    <t>RBBP5</t>
  </si>
  <si>
    <t>RB binding protein 5, histone lysine methyltransferase complex subunit</t>
  </si>
  <si>
    <t>CDC73</t>
  </si>
  <si>
    <t>cell division cycle 73</t>
  </si>
  <si>
    <t>KCTD3</t>
  </si>
  <si>
    <t>potassium channel tetramerization domain containing 3</t>
  </si>
  <si>
    <t>LYPLAL1</t>
  </si>
  <si>
    <t>lysophospholipase like 1</t>
  </si>
  <si>
    <t>mitochondrial amidoxime reducing component 2</t>
  </si>
  <si>
    <t>ENAH</t>
  </si>
  <si>
    <t>ENAH, actin regulator</t>
  </si>
  <si>
    <t>SRP9</t>
  </si>
  <si>
    <t>signal recognition particle 9</t>
  </si>
  <si>
    <t>AHCTF1</t>
  </si>
  <si>
    <t>AT-hook containing transcription factor 1</t>
  </si>
  <si>
    <t>ADSS</t>
  </si>
  <si>
    <t>adenylosuccinate synthase</t>
  </si>
  <si>
    <t>ZBTB18</t>
  </si>
  <si>
    <t>zinc finger and BTB domain containing 18</t>
  </si>
  <si>
    <t>NME7</t>
  </si>
  <si>
    <t>NME/NM23 family member 7</t>
  </si>
  <si>
    <t>BLZF1</t>
  </si>
  <si>
    <t>basic leucine zipper nuclear factor 1</t>
  </si>
  <si>
    <t>PRRC2C</t>
  </si>
  <si>
    <t>proline rich coiled-coil 2C</t>
  </si>
  <si>
    <t>TNFSF18</t>
  </si>
  <si>
    <t>TNF superfamily member 18</t>
  </si>
  <si>
    <t>TARDBP</t>
  </si>
  <si>
    <t>TAR DNA binding protein</t>
  </si>
  <si>
    <t>DFFA</t>
  </si>
  <si>
    <t>DNA fragmentation factor subunit alpha</t>
  </si>
  <si>
    <t>AXDND1</t>
  </si>
  <si>
    <t>axonemal dynein light chain domain containing 1</t>
  </si>
  <si>
    <t>IVNS1ABP</t>
  </si>
  <si>
    <t>influenza virus NS1A binding protein</t>
  </si>
  <si>
    <t>ANGEL2</t>
  </si>
  <si>
    <t>angel homolog 2</t>
  </si>
  <si>
    <t>FLVCR1</t>
  </si>
  <si>
    <t>feline leukemia virus subgroup C cellular receptor 1</t>
  </si>
  <si>
    <t>DTL</t>
  </si>
  <si>
    <t>denticleless E3 ubiquitin protein ligase homolog</t>
  </si>
  <si>
    <t>INTS7</t>
  </si>
  <si>
    <t>integrator complex subunit 7</t>
  </si>
  <si>
    <t>RCOR3</t>
  </si>
  <si>
    <t>REST corepressor 3</t>
  </si>
  <si>
    <t>ZNF281</t>
  </si>
  <si>
    <t>zinc finger protein 281</t>
  </si>
  <si>
    <t>PLRG1</t>
  </si>
  <si>
    <t>pleiotropic regulator 1</t>
  </si>
  <si>
    <t>ABCE1</t>
  </si>
  <si>
    <t>ATP binding cassette subfamily E member 1</t>
  </si>
  <si>
    <t>INTU</t>
  </si>
  <si>
    <t>inturned planar cell polarity protein</t>
  </si>
  <si>
    <t>KIAA1109</t>
  </si>
  <si>
    <t>KIAA1109 ortholog</t>
  </si>
  <si>
    <t>C17H4orf46</t>
  </si>
  <si>
    <t>chromosome 17 C4orf46 homolog</t>
  </si>
  <si>
    <t>LOC101904642</t>
  </si>
  <si>
    <t>uncharacterized LOC101904642</t>
  </si>
  <si>
    <t>ATP6V0A2</t>
  </si>
  <si>
    <t>ATPase H+ transporting V0 subunit a2</t>
  </si>
  <si>
    <t>GTF2H3</t>
  </si>
  <si>
    <t>general transcription factor IIH subunit 3</t>
  </si>
  <si>
    <t>GPN3</t>
  </si>
  <si>
    <t>GPN-loop GTPase 3</t>
  </si>
  <si>
    <t>NAA25</t>
  </si>
  <si>
    <t>N(alpha)-acetyltransferase 25, NatB auxiliary subunit</t>
  </si>
  <si>
    <t>MAPKAPK5</t>
  </si>
  <si>
    <t>mitogen-activated protein kinase-activated protein kinase 5</t>
  </si>
  <si>
    <t>C18H16orf87</t>
  </si>
  <si>
    <t>chromosome 18 C16orf87 homolog</t>
  </si>
  <si>
    <t>NETO2</t>
  </si>
  <si>
    <t>neuropilin and tolloid like 2</t>
  </si>
  <si>
    <t>PAPD5</t>
  </si>
  <si>
    <t>poly(A) RNA polymerase D5, non-canonical</t>
  </si>
  <si>
    <t>CHD9</t>
  </si>
  <si>
    <t>chromodomain helicase DNA binding protein 9</t>
  </si>
  <si>
    <t>DYNC1LI2</t>
  </si>
  <si>
    <t>dynein cytoplasmic 1 light intermediate chain 2</t>
  </si>
  <si>
    <t>SLC7A6</t>
  </si>
  <si>
    <t>solute carrier family 7 member 6</t>
  </si>
  <si>
    <t>ZNF146</t>
  </si>
  <si>
    <t>zinc finger protein 146</t>
  </si>
  <si>
    <t>zinc finger protein 568</t>
  </si>
  <si>
    <t>ZNF568</t>
  </si>
  <si>
    <t>LOC787858</t>
  </si>
  <si>
    <t>zinc finger protein 160-like</t>
  </si>
  <si>
    <t>ZNF845</t>
  </si>
  <si>
    <t>zinc finger protein 845</t>
  </si>
  <si>
    <t>zinc finger protein 211-like</t>
  </si>
  <si>
    <t>LOC789996</t>
  </si>
  <si>
    <t>ZNF154</t>
  </si>
  <si>
    <t>zinc finger protein 154</t>
  </si>
  <si>
    <t>TRIM37</t>
  </si>
  <si>
    <t>tripartite motif containing 37</t>
  </si>
  <si>
    <t>PRR11</t>
  </si>
  <si>
    <t>proline rich 11</t>
  </si>
  <si>
    <t>RNFT1</t>
  </si>
  <si>
    <t>ring finger protein, transmembrane 1</t>
  </si>
  <si>
    <t>MED13</t>
  </si>
  <si>
    <t>mediator complex subunit 13</t>
  </si>
  <si>
    <t>INTS2</t>
  </si>
  <si>
    <t>integrator complex subunit 2</t>
  </si>
  <si>
    <t>BRIP1</t>
  </si>
  <si>
    <t>BRCA1 interacting protein C-terminal helicase 1</t>
  </si>
  <si>
    <t>USP32</t>
  </si>
  <si>
    <t>ubiquitin specific peptidase 32</t>
  </si>
  <si>
    <t>TEFM</t>
  </si>
  <si>
    <t>transcription elongation factor, mitochondrial</t>
  </si>
  <si>
    <t>CRLF3</t>
  </si>
  <si>
    <t>cytokine receptor like factor 3</t>
  </si>
  <si>
    <t>ZNF286A</t>
  </si>
  <si>
    <t>zinc finger protein 286A</t>
  </si>
  <si>
    <t>ZNF287</t>
  </si>
  <si>
    <t>zinc finger protein 287</t>
  </si>
  <si>
    <t>CBX1</t>
  </si>
  <si>
    <t>chromobox 1</t>
  </si>
  <si>
    <t>TOP2A</t>
  </si>
  <si>
    <t>DNA topoisomerase II alpha</t>
  </si>
  <si>
    <t>CCDC47</t>
  </si>
  <si>
    <t>coiled-coil domain containing 47</t>
  </si>
  <si>
    <t>BPTF</t>
  </si>
  <si>
    <t>bromodomain PHD finger transcription factor</t>
  </si>
  <si>
    <t>SOX9</t>
  </si>
  <si>
    <t>SRY-box 9</t>
  </si>
  <si>
    <t>CREBRF</t>
  </si>
  <si>
    <t>CREB3 regulatory factor</t>
  </si>
  <si>
    <t>CPEB4</t>
  </si>
  <si>
    <t>cytoplasmic polyadenylation element binding protein 4</t>
  </si>
  <si>
    <t>FAM169A</t>
  </si>
  <si>
    <t>family with sequence similarity 169 member A</t>
  </si>
  <si>
    <t>SLC30A5</t>
  </si>
  <si>
    <t>solute carrier family 30 member 5</t>
  </si>
  <si>
    <t>SMIM15</t>
  </si>
  <si>
    <t>small integral membrane protein 15</t>
  </si>
  <si>
    <t>ELOVL7</t>
  </si>
  <si>
    <t>ELOVL fatty acid elongase 7</t>
  </si>
  <si>
    <t>DEPDC1B</t>
  </si>
  <si>
    <t>DEP domain containing 1B</t>
  </si>
  <si>
    <t>NNT</t>
  </si>
  <si>
    <t>nicotinamide nucleotide transhydrogenase</t>
  </si>
  <si>
    <t>ZNF131</t>
  </si>
  <si>
    <t>zinc finger protein 131</t>
  </si>
  <si>
    <t>LOC112443004</t>
  </si>
  <si>
    <t>uncharacterized LOC112443004</t>
  </si>
  <si>
    <t>OXCT1</t>
  </si>
  <si>
    <t>3-oxoacid CoA-transferase 1</t>
  </si>
  <si>
    <t>ARRDC4</t>
  </si>
  <si>
    <t>arrestin domain containing 4</t>
  </si>
  <si>
    <t>ZFAND6</t>
  </si>
  <si>
    <t>zinc finger AN1-type containing 6</t>
  </si>
  <si>
    <t>UBE2Q2</t>
  </si>
  <si>
    <t>ubiquitin conjugating enzyme E2 Q2</t>
  </si>
  <si>
    <t>MBIP</t>
  </si>
  <si>
    <t>MAP3K12 binding inhibitory protein 1</t>
  </si>
  <si>
    <t>FBXO33</t>
  </si>
  <si>
    <t>F-box protein 33</t>
  </si>
  <si>
    <t>KLHL28</t>
  </si>
  <si>
    <t>kelch like family member 28</t>
  </si>
  <si>
    <t>ZSCAN29</t>
  </si>
  <si>
    <t>zinc finger and SCAN domain containing 29</t>
  </si>
  <si>
    <t>TRIP11</t>
  </si>
  <si>
    <t>thyroid hormone receptor interactor 11</t>
  </si>
  <si>
    <t>VRK1</t>
  </si>
  <si>
    <t>vaccinia related kinase 1</t>
  </si>
  <si>
    <t>PPP2R5C</t>
  </si>
  <si>
    <t>protein phosphatase 2 regulatory subunit B'gamma</t>
  </si>
  <si>
    <t>HSP90AA1</t>
  </si>
  <si>
    <t>heat shock protein 90 alpha family class A member 1</t>
  </si>
  <si>
    <t>SLC4A7</t>
  </si>
  <si>
    <t>solute carrier family 4 member 7</t>
  </si>
  <si>
    <t>STT3B</t>
  </si>
  <si>
    <t>STT3B, catalytic subunit of the oligosaccharyltransferase complex</t>
  </si>
  <si>
    <t>UBP1</t>
  </si>
  <si>
    <t>upstream binding protein 1</t>
  </si>
  <si>
    <t>TTLL3</t>
  </si>
  <si>
    <t>tubulin tyrosine ligase-like family, member 3</t>
  </si>
  <si>
    <t>ARL8B</t>
  </si>
  <si>
    <t>ADP ribosylation factor like GTPase 8B</t>
  </si>
  <si>
    <t>PPP4R2</t>
  </si>
  <si>
    <t>protein phosphatase 4 regulatory subunit 2</t>
  </si>
  <si>
    <t>FRMD4B</t>
  </si>
  <si>
    <t>FERM domain containing 4B</t>
  </si>
  <si>
    <t>TMF1</t>
  </si>
  <si>
    <t>TATA element modulatory factor 1</t>
  </si>
  <si>
    <t>EOGT</t>
  </si>
  <si>
    <t>EGF domain specific O-linked N-acetylglucosamine transferase</t>
  </si>
  <si>
    <t>KCTD6</t>
  </si>
  <si>
    <t>potassium channel tetramerization domain containing 6</t>
  </si>
  <si>
    <t>SLMAP</t>
  </si>
  <si>
    <t>sarcolemma associated protein</t>
  </si>
  <si>
    <t>CCDC66</t>
  </si>
  <si>
    <t>coiled-coil domain containing 66</t>
  </si>
  <si>
    <t>NEK4</t>
  </si>
  <si>
    <t>NIMA related kinase 4</t>
  </si>
  <si>
    <t>PBRM1</t>
  </si>
  <si>
    <t>polybromo 1</t>
  </si>
  <si>
    <t>ELP6</t>
  </si>
  <si>
    <t>elongator acetyltransferase complex subunit 6</t>
  </si>
  <si>
    <t>LRRC2</t>
  </si>
  <si>
    <t>leucine rich repeat containing 2</t>
  </si>
  <si>
    <t>ZNF451</t>
  </si>
  <si>
    <t>zinc finger protein 451</t>
  </si>
  <si>
    <t>GCLC</t>
  </si>
  <si>
    <t>glutamate-cysteine ligase catalytic subunit</t>
  </si>
  <si>
    <t>NFYA</t>
  </si>
  <si>
    <t>nuclear transcription factor Y subunit alpha</t>
  </si>
  <si>
    <t>ADGRF5</t>
  </si>
  <si>
    <t>adhesion G protein-coupled receptor F5</t>
  </si>
  <si>
    <t>ABT1</t>
  </si>
  <si>
    <t>activator of basal transcription 1</t>
  </si>
  <si>
    <t>TRIM38</t>
  </si>
  <si>
    <t>tripartite motif containing 38</t>
  </si>
  <si>
    <t>LOC112444151</t>
  </si>
  <si>
    <t>basic salivary proline-rich protein 2-like</t>
  </si>
  <si>
    <t>SLC39A6</t>
  </si>
  <si>
    <t>solute carrier family 39 member 6</t>
  </si>
  <si>
    <t>ZNF24</t>
  </si>
  <si>
    <t>zinc finger protein 24</t>
  </si>
  <si>
    <t>TRAPPC8</t>
  </si>
  <si>
    <t>trafficking protein particle complex 8</t>
  </si>
  <si>
    <t>B4GALT6</t>
  </si>
  <si>
    <t>beta-1,4-galactosyltransferase 6</t>
  </si>
  <si>
    <t>DSC2</t>
  </si>
  <si>
    <t>desmocollin 2</t>
  </si>
  <si>
    <t>IMPACT</t>
  </si>
  <si>
    <t>impact RWD domain protein</t>
  </si>
  <si>
    <t>OSBPL1A</t>
  </si>
  <si>
    <t>oxysterol binding protein like 1A</t>
  </si>
  <si>
    <t>RBBP8</t>
  </si>
  <si>
    <t>RB binding protein 8, endonuclease</t>
  </si>
  <si>
    <t>YES1</t>
  </si>
  <si>
    <t>YES proto-oncogene 1, Src family tyrosine kinase</t>
  </si>
  <si>
    <t>METTL4</t>
  </si>
  <si>
    <t>methyltransferase like 4</t>
  </si>
  <si>
    <t>MEX3C</t>
  </si>
  <si>
    <t>mex-3 RNA binding family member C</t>
  </si>
  <si>
    <t>C24H18orf54</t>
  </si>
  <si>
    <t>chromosome 24 C18orf54 homolog</t>
  </si>
  <si>
    <t>TXNL1</t>
  </si>
  <si>
    <t>thioredoxin like 1</t>
  </si>
  <si>
    <t>KIAA1468</t>
  </si>
  <si>
    <t>VPS4B</t>
  </si>
  <si>
    <t>vacuolar protein sorting 4 homolog B</t>
  </si>
  <si>
    <t>CCP110</t>
  </si>
  <si>
    <t>centriolar coiled-coil protein 110</t>
  </si>
  <si>
    <t>POLR3E</t>
  </si>
  <si>
    <t>RNA polymerase III subunit E</t>
  </si>
  <si>
    <t>CCT6A</t>
  </si>
  <si>
    <t>chaperonin containing TCP1 subunit 6A</t>
  </si>
  <si>
    <t>SUN1</t>
  </si>
  <si>
    <t>Sad1 and UNC84 domain containing 1</t>
  </si>
  <si>
    <t>ZWINT</t>
  </si>
  <si>
    <t>ZW10 interacting kinetochore protein</t>
  </si>
  <si>
    <t>IFIT5</t>
  </si>
  <si>
    <t>interferon induced protein with tetratricopeptide repeats 5</t>
  </si>
  <si>
    <t>BTAF1</t>
  </si>
  <si>
    <t>B-TFIID TATA-box binding protein associated factor 1</t>
  </si>
  <si>
    <t>membrane associated ring-CH-type finger 5</t>
  </si>
  <si>
    <t>KIF11</t>
  </si>
  <si>
    <t>kinesin family member 11</t>
  </si>
  <si>
    <t>CEP55</t>
  </si>
  <si>
    <t>centrosomal protein 55</t>
  </si>
  <si>
    <t>TBC1D12</t>
  </si>
  <si>
    <t>TBC1 domain family member 12</t>
  </si>
  <si>
    <t>HELLS</t>
  </si>
  <si>
    <t>helicase, lymphoid specific</t>
  </si>
  <si>
    <t>CC2D2B</t>
  </si>
  <si>
    <t>coiled-coil and C2 domain containing 2B</t>
  </si>
  <si>
    <t>ZNF518A</t>
  </si>
  <si>
    <t>zinc finger protein 518A</t>
  </si>
  <si>
    <t>SLF2</t>
  </si>
  <si>
    <t>SMC5-SMC6 complex localization factor 2</t>
  </si>
  <si>
    <t>SFR1</t>
  </si>
  <si>
    <t>SWI5 dependent homologous recombination repair protein 1</t>
  </si>
  <si>
    <t>SMNDC1</t>
  </si>
  <si>
    <t>survival motor neuron domain containing 1</t>
  </si>
  <si>
    <t>FAM160B1</t>
  </si>
  <si>
    <t>family with sequence similarity 160 member B1</t>
  </si>
  <si>
    <t>SHTN1</t>
  </si>
  <si>
    <t>shootin 1</t>
  </si>
  <si>
    <t>PDZD8</t>
  </si>
  <si>
    <t>PDZ domain containing 8</t>
  </si>
  <si>
    <t>RAB11FIP2</t>
  </si>
  <si>
    <t>RAB11 family interacting protein 2</t>
  </si>
  <si>
    <t>FAM45A</t>
  </si>
  <si>
    <t>family with sequence similarity 45 member A</t>
  </si>
  <si>
    <t>WWC2</t>
  </si>
  <si>
    <t>WW and C2 domain containing 2</t>
  </si>
  <si>
    <t>PRIMPOL</t>
  </si>
  <si>
    <t>primase and DNA directed polymerase</t>
  </si>
  <si>
    <t>ERI1</t>
  </si>
  <si>
    <t>exoribonuclease 1</t>
  </si>
  <si>
    <t>TNKS</t>
  </si>
  <si>
    <t>tankyrase</t>
  </si>
  <si>
    <t>MAK16</t>
  </si>
  <si>
    <t>MAK16 homolog</t>
  </si>
  <si>
    <t>translation initiation factor IF-2-like</t>
  </si>
  <si>
    <t>HOOK3</t>
  </si>
  <si>
    <t>hook microtubule tethering protein 3</t>
  </si>
  <si>
    <t>NGLY1</t>
  </si>
  <si>
    <t>N-glycanase 1</t>
  </si>
  <si>
    <t>ABCB10</t>
  </si>
  <si>
    <t>ATP binding cassette subfamily B member 10</t>
  </si>
  <si>
    <t>TTC13</t>
  </si>
  <si>
    <t>tetratricopeptide repeat domain 13</t>
  </si>
  <si>
    <t>EXOC8</t>
  </si>
  <si>
    <t>exocyst complex component 8</t>
  </si>
  <si>
    <t>TSNAX</t>
  </si>
  <si>
    <t>translin associated factor X</t>
  </si>
  <si>
    <t>TBCE</t>
  </si>
  <si>
    <t>tubulin folding cofactor E</t>
  </si>
  <si>
    <t>MTR</t>
  </si>
  <si>
    <t>5-methyltetrahydrofolate-homocysteine methyltransferase</t>
  </si>
  <si>
    <t>CSGALNACT2</t>
  </si>
  <si>
    <t>chondroitin sulfate N-acetylgalactosaminyltransferase 2</t>
  </si>
  <si>
    <t>SLC25A16</t>
  </si>
  <si>
    <t>solute carrier family 25 member 16</t>
  </si>
  <si>
    <t>VPS26A</t>
  </si>
  <si>
    <t>VPS26, retromer complex component A</t>
  </si>
  <si>
    <t>PPA1</t>
  </si>
  <si>
    <t>pyrophosphatase (inorganic) 1</t>
  </si>
  <si>
    <t>FAM149B1</t>
  </si>
  <si>
    <t>family with sequence similarity 149 member B1</t>
  </si>
  <si>
    <t>C29H11orf54</t>
  </si>
  <si>
    <t>chromosome 29 C11orf54 homolog</t>
  </si>
  <si>
    <t>RAB30</t>
  </si>
  <si>
    <t>RAB30, member RAS oncogene family</t>
  </si>
  <si>
    <t>UEVLD</t>
  </si>
  <si>
    <t>UEV and lactate/malate dehyrogenase domains</t>
  </si>
  <si>
    <t>ETS1</t>
  </si>
  <si>
    <t>ETS proto-oncogene 1, transcription factor</t>
  </si>
  <si>
    <t>PRDM10</t>
  </si>
  <si>
    <t>PR/SET domain 10</t>
  </si>
  <si>
    <t>FADS1</t>
  </si>
  <si>
    <t>fatty acid desaturase 1</t>
  </si>
  <si>
    <t>CUL4B</t>
  </si>
  <si>
    <t>cullin 4B</t>
  </si>
  <si>
    <t>XIAP</t>
  </si>
  <si>
    <t>X-linked inhibitor of apoptosis</t>
  </si>
  <si>
    <t>ATP11C</t>
  </si>
  <si>
    <t>ATPase phospholipid transporting 11C</t>
  </si>
  <si>
    <t>FMR1</t>
  </si>
  <si>
    <t>fragile X mental retardation 1</t>
  </si>
  <si>
    <t>VAMP7</t>
  </si>
  <si>
    <t>vesicle associated membrane protein 7</t>
  </si>
  <si>
    <t>ARMCX1</t>
  </si>
  <si>
    <t>armadillo repeat containing, X-linked 1</t>
  </si>
  <si>
    <t>HNRNPH2</t>
  </si>
  <si>
    <t>heterogeneous nuclear ribonucleoprotein H2</t>
  </si>
  <si>
    <t>MUM1L1</t>
  </si>
  <si>
    <t>MUM1 like 1</t>
  </si>
  <si>
    <t>TBC1D8B</t>
  </si>
  <si>
    <t>TBC1 domain family member 8B</t>
  </si>
  <si>
    <t>COL4A5</t>
  </si>
  <si>
    <t>collagen type IV alpha 5 chain</t>
  </si>
  <si>
    <t>SH3BGRL</t>
  </si>
  <si>
    <t>SH3 domain binding glutamate rich protein like</t>
  </si>
  <si>
    <t>BRWD3</t>
  </si>
  <si>
    <t>bromodomain and WD repeat domain containing 3</t>
  </si>
  <si>
    <t>ATRX</t>
  </si>
  <si>
    <t>ATRX, chromatin remodeler</t>
  </si>
  <si>
    <t>ERCC6L</t>
  </si>
  <si>
    <t>ERCC excision repair 6 like, spindle assembly checkpoint helicase</t>
  </si>
  <si>
    <t>TAF1</t>
  </si>
  <si>
    <t>TATA-box binding protein associated factor 1</t>
  </si>
  <si>
    <t>JADE3</t>
  </si>
  <si>
    <t>jade family PHD finger 3</t>
  </si>
  <si>
    <t>UBQLN2</t>
  </si>
  <si>
    <t>ubiquilin 2</t>
  </si>
  <si>
    <t>KDM6A</t>
  </si>
  <si>
    <t>lysine demethylase 6A</t>
  </si>
  <si>
    <t>DDX3X</t>
  </si>
  <si>
    <t>DEAD-box helicase 3 X-linked</t>
  </si>
  <si>
    <t>ATP6AP2</t>
  </si>
  <si>
    <t>ATPase H+ transporting accessory protein 2</t>
  </si>
  <si>
    <t>DMD</t>
  </si>
  <si>
    <t>dystrophin</t>
  </si>
  <si>
    <t>PDHA1</t>
  </si>
  <si>
    <t>pyruvate dehydrogenase E1 alpha 1 subunit</t>
  </si>
  <si>
    <t>SCML1</t>
  </si>
  <si>
    <t>Scm polycomb group protein like 1</t>
  </si>
  <si>
    <t>TXLNG</t>
  </si>
  <si>
    <t>taxilin gamma</t>
  </si>
  <si>
    <t>PIGA</t>
  </si>
  <si>
    <t>phosphatidylinositol glycan anchor biosynthesis class A</t>
  </si>
  <si>
    <t>PRPS2</t>
  </si>
  <si>
    <t>phosphoribosyl pyrophosphate synthetase 2</t>
  </si>
  <si>
    <t>LOC540312</t>
  </si>
  <si>
    <t>integrator complex subunit 6-like</t>
  </si>
  <si>
    <t>JAM2</t>
  </si>
  <si>
    <t>junctional adhesion molecule 2</t>
  </si>
  <si>
    <t>LOC107132175</t>
  </si>
  <si>
    <t>cell death regulator Aven-like</t>
  </si>
  <si>
    <t>LOC529036</t>
  </si>
  <si>
    <t>transmembrane protein 45A-like</t>
  </si>
  <si>
    <t>IGSF11</t>
  </si>
  <si>
    <t>immunoglobulin superfamily member 11</t>
  </si>
  <si>
    <t>LOC101905265</t>
  </si>
  <si>
    <t>uncharacterized LOC101905265</t>
  </si>
  <si>
    <t>ACAP2</t>
  </si>
  <si>
    <t>ArfGAP with coiled-coil, ankyrin repeat and PH domains 2</t>
  </si>
  <si>
    <t>RTP4</t>
  </si>
  <si>
    <t>receptor transporter protein 4</t>
  </si>
  <si>
    <t>TMEM41A</t>
  </si>
  <si>
    <t>transmembrane protein 41A</t>
  </si>
  <si>
    <t>MAP6D1</t>
  </si>
  <si>
    <t>MAP6 domain containing 1</t>
  </si>
  <si>
    <t>ZMAT3</t>
  </si>
  <si>
    <t>zinc finger matrin-type 3</t>
  </si>
  <si>
    <t>SIAH2</t>
  </si>
  <si>
    <t>siah E3 ubiquitin protein ligase 2</t>
  </si>
  <si>
    <t>CEP63</t>
  </si>
  <si>
    <t>centrosomal protein 63</t>
  </si>
  <si>
    <t>WDR4</t>
  </si>
  <si>
    <t>WD repeat domain 4</t>
  </si>
  <si>
    <t>C1H21orf2</t>
  </si>
  <si>
    <t>chromosome 1 C21orf2 homolog</t>
  </si>
  <si>
    <t>CBR3</t>
  </si>
  <si>
    <t>carbonyl reductase 3</t>
  </si>
  <si>
    <t>KCNJ15</t>
  </si>
  <si>
    <t>potassium voltage-gated channel subfamily J member 15</t>
  </si>
  <si>
    <t>LOC538060</t>
  </si>
  <si>
    <t>aldo-keto reductase family 1, member C1 (dihydrodiol dehydrogenase 1; 20-alpha (3-alpha)-hydroxysteroid dehydrogenase)-like</t>
  </si>
  <si>
    <t>HERC2</t>
  </si>
  <si>
    <t>HECT and RLD domain containing E3 ubiquitin protein ligase 2</t>
  </si>
  <si>
    <t>LOC112442302</t>
  </si>
  <si>
    <t>serine protease 58-like</t>
  </si>
  <si>
    <t>ASNSD1</t>
  </si>
  <si>
    <t>asparagine synthetase domain containing 1</t>
  </si>
  <si>
    <t>CYBRD1</t>
  </si>
  <si>
    <t>cytochrome b reductase 1</t>
  </si>
  <si>
    <t>SP5</t>
  </si>
  <si>
    <t>Sp5 transcription factor</t>
  </si>
  <si>
    <t>LYPD1</t>
  </si>
  <si>
    <t>LY6/PLAUR domain containing 1</t>
  </si>
  <si>
    <t>EPB41L5</t>
  </si>
  <si>
    <t>erythrocyte membrane protein band 4.1 like 5</t>
  </si>
  <si>
    <t>NABP1</t>
  </si>
  <si>
    <t>nucleic acid binding protein 1</t>
  </si>
  <si>
    <t>FAM126B</t>
  </si>
  <si>
    <t>family with sequence similarity 126 member B</t>
  </si>
  <si>
    <t>MOGAT1</t>
  </si>
  <si>
    <t>monoacylglycerol O-acyltransferase 1</t>
  </si>
  <si>
    <t>MIR2357</t>
  </si>
  <si>
    <t>microRNA 2357</t>
  </si>
  <si>
    <t>NKAIN1</t>
  </si>
  <si>
    <t>sodium/potassium transporting ATPase interacting 1</t>
  </si>
  <si>
    <t>EYA3</t>
  </si>
  <si>
    <t>EYA transcriptional coactivator and phosphatase 3</t>
  </si>
  <si>
    <t>LOC788425</t>
  </si>
  <si>
    <t>aflatoxin B1 aldehyde reductase member 4</t>
  </si>
  <si>
    <t>SPATA21</t>
  </si>
  <si>
    <t>spermatogenesis associated 21</t>
  </si>
  <si>
    <t>TIPRL</t>
  </si>
  <si>
    <t>TOR signaling pathway regulator</t>
  </si>
  <si>
    <t>LOC101907516</t>
  </si>
  <si>
    <t>uncharacterized LOC101907516</t>
  </si>
  <si>
    <t>SDHC</t>
  </si>
  <si>
    <t>succinate dehydrogenase complex subunit C</t>
  </si>
  <si>
    <t>NIT1</t>
  </si>
  <si>
    <t>nitrilase 1</t>
  </si>
  <si>
    <t>PEX19</t>
  </si>
  <si>
    <t>peroxisomal biogenesis factor 19</t>
  </si>
  <si>
    <t>CRTC2</t>
  </si>
  <si>
    <t>CREB regulated transcription coactivator 2</t>
  </si>
  <si>
    <t>NPR1</t>
  </si>
  <si>
    <t>natriuretic peptide receptor 1</t>
  </si>
  <si>
    <t>MINDY1</t>
  </si>
  <si>
    <t>MINDY lysine 48 deubiquitinase 1</t>
  </si>
  <si>
    <t>HIST2H2AC</t>
  </si>
  <si>
    <t>histone cluster 2, H2ac</t>
  </si>
  <si>
    <t>SPAG17</t>
  </si>
  <si>
    <t>sperm associated antigen 17</t>
  </si>
  <si>
    <t>TSPAN2</t>
  </si>
  <si>
    <t>tetraspanin 2</t>
  </si>
  <si>
    <t>GSTM1</t>
  </si>
  <si>
    <t>glutathione S-transferase mu 1</t>
  </si>
  <si>
    <t>PSRC1</t>
  </si>
  <si>
    <t>proline and serine rich coiled-coil 1</t>
  </si>
  <si>
    <t>TNNI3K</t>
  </si>
  <si>
    <t>TNNI3 interacting kinase</t>
  </si>
  <si>
    <t>FPGT</t>
  </si>
  <si>
    <t>fucose-1-phosphate guanylyltransferase</t>
  </si>
  <si>
    <t>DNAJC6</t>
  </si>
  <si>
    <t>DnaJ heat shock protein family (Hsp40) member C6</t>
  </si>
  <si>
    <t>LOC530929</t>
  </si>
  <si>
    <t>STK40</t>
  </si>
  <si>
    <t>serine/threonine kinase 40</t>
  </si>
  <si>
    <t>INPP5D</t>
  </si>
  <si>
    <t>inositol polyphosphate-5-phosphatase D</t>
  </si>
  <si>
    <t>ARL4C</t>
  </si>
  <si>
    <t>ADP ribosylation factor like GTPase 4C</t>
  </si>
  <si>
    <t>COPS8</t>
  </si>
  <si>
    <t>COP9 signalosome subunit 8</t>
  </si>
  <si>
    <t>HES6</t>
  </si>
  <si>
    <t>hes family bHLH transcription factor 6</t>
  </si>
  <si>
    <t>IKZF1</t>
  </si>
  <si>
    <t>IKAROS family zinc finger 1</t>
  </si>
  <si>
    <t>LRRC72</t>
  </si>
  <si>
    <t>leucine rich repeat containing 72</t>
  </si>
  <si>
    <t>LOC104968411</t>
  </si>
  <si>
    <t>dynein heavy chain 11, axonemal</t>
  </si>
  <si>
    <t>CDCA7L</t>
  </si>
  <si>
    <t>cell division cycle associated 7 like</t>
  </si>
  <si>
    <t>LOC104969864</t>
  </si>
  <si>
    <t>uncharacterized LOC104969864</t>
  </si>
  <si>
    <t>LOC518526</t>
  </si>
  <si>
    <t>CD36 molecule (thrombospondin receptor), transcript variant 2</t>
  </si>
  <si>
    <t>CHN2</t>
  </si>
  <si>
    <t>chimerin 2</t>
  </si>
  <si>
    <t>POU6F2</t>
  </si>
  <si>
    <t>POU class 6 homeobox 2</t>
  </si>
  <si>
    <t>CPED1</t>
  </si>
  <si>
    <t>cadherin like and PC-esterase domain containing 1</t>
  </si>
  <si>
    <t>PTPRZ1</t>
  </si>
  <si>
    <t>protein tyrosine phosphatase, receptor type Z1</t>
  </si>
  <si>
    <t>GRM8</t>
  </si>
  <si>
    <t>glutamate metabotropic receptor 8</t>
  </si>
  <si>
    <t>SMKR1</t>
  </si>
  <si>
    <t>small lysine rich protein 1</t>
  </si>
  <si>
    <t>TRIM24</t>
  </si>
  <si>
    <t>tripartite motif containing 24</t>
  </si>
  <si>
    <t>KLRG2</t>
  </si>
  <si>
    <t>killer cell lectin like receptor G2</t>
  </si>
  <si>
    <t>LOC104972252</t>
  </si>
  <si>
    <t>uncharacterized LOC104972252</t>
  </si>
  <si>
    <t>TRPV5</t>
  </si>
  <si>
    <t>transient receptor potential cation channel subfamily V member 5</t>
  </si>
  <si>
    <t>XRCC2</t>
  </si>
  <si>
    <t>X-ray repair cross complementing 2</t>
  </si>
  <si>
    <t>LGR5</t>
  </si>
  <si>
    <t>leucine rich repeat containing G protein-coupled receptor 5</t>
  </si>
  <si>
    <t>ATXN7L3B</t>
  </si>
  <si>
    <t>ataxin 7 like 3B</t>
  </si>
  <si>
    <t>AAAS</t>
  </si>
  <si>
    <t>aladin WD repeat nucleoporin</t>
  </si>
  <si>
    <t>SPRYD3</t>
  </si>
  <si>
    <t>SPRY domain containing 3</t>
  </si>
  <si>
    <t>LOC112446674</t>
  </si>
  <si>
    <t>uncharacterized LOC112446674</t>
  </si>
  <si>
    <t>TFCP2</t>
  </si>
  <si>
    <t>transcription factor CP2</t>
  </si>
  <si>
    <t>TUBA1C</t>
  </si>
  <si>
    <t>tubulin alpha 1c</t>
  </si>
  <si>
    <t>PRKAG1</t>
  </si>
  <si>
    <t>protein kinase AMP-activated non-catalytic subunit gamma 1</t>
  </si>
  <si>
    <t>DDX23</t>
  </si>
  <si>
    <t>DEAD-box helicase 23</t>
  </si>
  <si>
    <t>LOC112446800</t>
  </si>
  <si>
    <t>uncharacterized LOC112446800</t>
  </si>
  <si>
    <t>ARID2</t>
  </si>
  <si>
    <t>AT-rich interaction domain 2</t>
  </si>
  <si>
    <t>PTPRB</t>
  </si>
  <si>
    <t>protein tyrosine phosphatase, receptor type B</t>
  </si>
  <si>
    <t>KCNMB4</t>
  </si>
  <si>
    <t>potassium calcium-activated channel subfamily M regulatory beta subunit 4</t>
  </si>
  <si>
    <t>NUP107</t>
  </si>
  <si>
    <t>nucleoporin 107</t>
  </si>
  <si>
    <t>NEMP1</t>
  </si>
  <si>
    <t>nuclear envelope integral membrane protein 1</t>
  </si>
  <si>
    <t>SCYL2</t>
  </si>
  <si>
    <t>SCY1 like pseudokinase 2</t>
  </si>
  <si>
    <t>NR1H4</t>
  </si>
  <si>
    <t>nuclear receptor subfamily 1 group H member 4</t>
  </si>
  <si>
    <t>UTP20</t>
  </si>
  <si>
    <t>UTP20, small subunit processome component</t>
  </si>
  <si>
    <t>H1F0</t>
  </si>
  <si>
    <t>H1 histone family, member 0</t>
  </si>
  <si>
    <t>POLR2F</t>
  </si>
  <si>
    <t>RNA polymerase II subunit F</t>
  </si>
  <si>
    <t>MAFF</t>
  </si>
  <si>
    <t>MAF bZIP transcription factor F</t>
  </si>
  <si>
    <t>JOSD1</t>
  </si>
  <si>
    <t>Josephin domain containing 1</t>
  </si>
  <si>
    <t>PMM1</t>
  </si>
  <si>
    <t>phosphomannomutase 1</t>
  </si>
  <si>
    <t>TCF20</t>
  </si>
  <si>
    <t>transcription factor 20</t>
  </si>
  <si>
    <t>PACSIN2</t>
  </si>
  <si>
    <t>protein kinase C and casein kinase substrate in neurons 2</t>
  </si>
  <si>
    <t>LOC104972627</t>
  </si>
  <si>
    <t>uncharacterized LOC104972627</t>
  </si>
  <si>
    <t>FAM241A</t>
  </si>
  <si>
    <t>family with sequence similarity 241 member A</t>
  </si>
  <si>
    <t>AIMP1</t>
  </si>
  <si>
    <t>aminoacyl tRNA synthetase complex interacting multifunctional protein 1</t>
  </si>
  <si>
    <t>UGT2B10</t>
  </si>
  <si>
    <t>UDP glucuronosyltransferase 2 family, polypeptide B10</t>
  </si>
  <si>
    <t>ANXA3</t>
  </si>
  <si>
    <t>annexin A3</t>
  </si>
  <si>
    <t>HS3ST1</t>
  </si>
  <si>
    <t>heparan sulfate-glucosamine 3-sulfotransferase 1</t>
  </si>
  <si>
    <t>DGKQ</t>
  </si>
  <si>
    <t>diacylglycerol kinase theta</t>
  </si>
  <si>
    <t>LOC112441507</t>
  </si>
  <si>
    <t>bone marrow stromal antigen 2-like</t>
  </si>
  <si>
    <t>F2RL3</t>
  </si>
  <si>
    <t>F2R like thrombin or trypsin receptor 3</t>
  </si>
  <si>
    <t>C7H19orf44</t>
  </si>
  <si>
    <t>chromosome 7 C19orf44 homolog</t>
  </si>
  <si>
    <t>AP1M1</t>
  </si>
  <si>
    <t>adaptor related protein complex 1 subunit mu 1</t>
  </si>
  <si>
    <t>ADGRE3</t>
  </si>
  <si>
    <t>adhesion G protein-coupled receptor E3</t>
  </si>
  <si>
    <t>ZNF177</t>
  </si>
  <si>
    <t>zinc finger protein 177</t>
  </si>
  <si>
    <t>LOC101907575</t>
  </si>
  <si>
    <t>uncharacterized LOC101907575</t>
  </si>
  <si>
    <t>EVI5L</t>
  </si>
  <si>
    <t>ecotropic viral integration site 5 like</t>
  </si>
  <si>
    <t>MYO1F</t>
  </si>
  <si>
    <t>myosin IF</t>
  </si>
  <si>
    <t>TLE6</t>
  </si>
  <si>
    <t>transducin like enhancer of split 6</t>
  </si>
  <si>
    <t>PLPP2</t>
  </si>
  <si>
    <t>phospholipid phosphatase 2</t>
  </si>
  <si>
    <t>TPGS1</t>
  </si>
  <si>
    <t>tubulin polyglutamylase complex subunit 1</t>
  </si>
  <si>
    <t>STK11</t>
  </si>
  <si>
    <t>serine/threonine kinase 11</t>
  </si>
  <si>
    <t>KDM3B</t>
  </si>
  <si>
    <t>lysine demethylase 3B</t>
  </si>
  <si>
    <t>HBEGF</t>
  </si>
  <si>
    <t>heparin binding EGF like growth factor</t>
  </si>
  <si>
    <t>HARS</t>
  </si>
  <si>
    <t>histidyl-tRNA synthetase</t>
  </si>
  <si>
    <t>YIPF5</t>
  </si>
  <si>
    <t>Yip1 domain family member 5</t>
  </si>
  <si>
    <t>GRIA1</t>
  </si>
  <si>
    <t>glutamate ionotropic receptor AMPA type subunit 1</t>
  </si>
  <si>
    <t>KIAA0825</t>
  </si>
  <si>
    <t>NUDT12</t>
  </si>
  <si>
    <t>nudix hydrolase 12</t>
  </si>
  <si>
    <t>FER</t>
  </si>
  <si>
    <t>FER tyrosine kinase</t>
  </si>
  <si>
    <t>PJA2</t>
  </si>
  <si>
    <t>praja ring finger ubiquitin ligase 2</t>
  </si>
  <si>
    <t>CBR4</t>
  </si>
  <si>
    <t>carbonyl reductase 4</t>
  </si>
  <si>
    <t>LOC112447765</t>
  </si>
  <si>
    <t>uncharacterized LOC112447765</t>
  </si>
  <si>
    <t>LOC112447766</t>
  </si>
  <si>
    <t>uncharacterized LOC112447766</t>
  </si>
  <si>
    <t>HACD4</t>
  </si>
  <si>
    <t>3-hydroxyacyl-CoA dehydratase 4</t>
  </si>
  <si>
    <t>MLLT3</t>
  </si>
  <si>
    <t>MLLT3, super elongation complex subunit</t>
  </si>
  <si>
    <t>LOC101907744</t>
  </si>
  <si>
    <t>uncharacterized LOC101907744</t>
  </si>
  <si>
    <t>LOC616199</t>
  </si>
  <si>
    <t>aldose reductase</t>
  </si>
  <si>
    <t>RFX3</t>
  </si>
  <si>
    <t>regulatory factor X3</t>
  </si>
  <si>
    <t>CBWD2</t>
  </si>
  <si>
    <t>COBW domain containing 5</t>
  </si>
  <si>
    <t>C8H9orf135</t>
  </si>
  <si>
    <t>chromosome 8 C9orf135 homolog</t>
  </si>
  <si>
    <t>TRPM6</t>
  </si>
  <si>
    <t>transient receptor potential cation channel subfamily M member 6</t>
  </si>
  <si>
    <t>TRIM35</t>
  </si>
  <si>
    <t>tripartite motif containing 35</t>
  </si>
  <si>
    <t>ZNF169</t>
  </si>
  <si>
    <t>zinc finger protein 169</t>
  </si>
  <si>
    <t>GADD45G</t>
  </si>
  <si>
    <t>growth arrest and DNA damage inducible gamma</t>
  </si>
  <si>
    <t>SPIN1</t>
  </si>
  <si>
    <t>spindlin 1</t>
  </si>
  <si>
    <t>CDK20</t>
  </si>
  <si>
    <t>cyclin dependent kinase 20</t>
  </si>
  <si>
    <t>LOC112447843</t>
  </si>
  <si>
    <t>uncharacterized LOC112447843</t>
  </si>
  <si>
    <t>SNAP91</t>
  </si>
  <si>
    <t>synaptosome associated protein 91</t>
  </si>
  <si>
    <t>NUS1</t>
  </si>
  <si>
    <t>NUS1, dehydrodolichyl diphosphate synthase subunit</t>
  </si>
  <si>
    <t>GJA10</t>
  </si>
  <si>
    <t>gap junction protein alpha 10</t>
  </si>
  <si>
    <t>UST</t>
  </si>
  <si>
    <t>uronyl 2-sulfotransferase</t>
  </si>
  <si>
    <t>SERAC1</t>
  </si>
  <si>
    <t>serine active site containing 1</t>
  </si>
  <si>
    <t>ANKRD31</t>
  </si>
  <si>
    <t>ankyrin repeat domain 31</t>
  </si>
  <si>
    <t>NOP9</t>
  </si>
  <si>
    <t>NOP9 nucleolar protein</t>
  </si>
  <si>
    <t>LOC100336282</t>
  </si>
  <si>
    <t>uncharacterized LOC100336282</t>
  </si>
  <si>
    <t>MYO1E</t>
  </si>
  <si>
    <t>myosin IE</t>
  </si>
  <si>
    <t>MINDY2</t>
  </si>
  <si>
    <t>MINDY lysine 48 deubiquitinase 2</t>
  </si>
  <si>
    <t>ATP8B4</t>
  </si>
  <si>
    <t>ATPase phospholipid transporting 8B4 (putative)</t>
  </si>
  <si>
    <t>DTWD1</t>
  </si>
  <si>
    <t>DTW domain containing 1</t>
  </si>
  <si>
    <t>ARG2</t>
  </si>
  <si>
    <t>arginase 2</t>
  </si>
  <si>
    <t>HEATR4</t>
  </si>
  <si>
    <t>HEAT repeat containing 4</t>
  </si>
  <si>
    <t>ACOT4</t>
  </si>
  <si>
    <t>acyl-CoA thioesterase 4</t>
  </si>
  <si>
    <t>LIN52</t>
  </si>
  <si>
    <t>lin-52 DREAM MuvB core complex component</t>
  </si>
  <si>
    <t>LTBP2</t>
  </si>
  <si>
    <t>latent transforming growth factor beta binding protein 2</t>
  </si>
  <si>
    <t>NLRC4</t>
  </si>
  <si>
    <t>NLR family CARD domain containing 4</t>
  </si>
  <si>
    <t>YIPF4</t>
  </si>
  <si>
    <t>Yip1 domain family member 4</t>
  </si>
  <si>
    <t>PLEKHH2</t>
  </si>
  <si>
    <t>pleckstrin homology, MyTH4 and FERM domain containing H2</t>
  </si>
  <si>
    <t>VAMP8</t>
  </si>
  <si>
    <t>vesicle associated membrane protein 8</t>
  </si>
  <si>
    <t>SH2D6</t>
  </si>
  <si>
    <t>SH2 domain containing 6</t>
  </si>
  <si>
    <t>AFTPH</t>
  </si>
  <si>
    <t>aftiphilin</t>
  </si>
  <si>
    <t>ETAA1</t>
  </si>
  <si>
    <t>ETAA1, ATR kinase activator</t>
  </si>
  <si>
    <t>ARHGAP25</t>
  </si>
  <si>
    <t>Rho GTPase activating protein 25</t>
  </si>
  <si>
    <t>MRPL33</t>
  </si>
  <si>
    <t>mitochondrial ribosomal protein L33</t>
  </si>
  <si>
    <t>WDCP</t>
  </si>
  <si>
    <t>WD repeat and coiled coil containing</t>
  </si>
  <si>
    <t>TDRD15</t>
  </si>
  <si>
    <t>tudor domain containing 15</t>
  </si>
  <si>
    <t>FAM49A</t>
  </si>
  <si>
    <t>family with sequence similarity 49 member A</t>
  </si>
  <si>
    <t>CYS1</t>
  </si>
  <si>
    <t>cystin 1</t>
  </si>
  <si>
    <t>RABGAP1</t>
  </si>
  <si>
    <t>RAB GTPase activating protein 1</t>
  </si>
  <si>
    <t>LMX1B</t>
  </si>
  <si>
    <t>LIM homeobox transcription factor 1 beta</t>
  </si>
  <si>
    <t>TOR2A</t>
  </si>
  <si>
    <t>torsin family 2 member A</t>
  </si>
  <si>
    <t>LOC100848307</t>
  </si>
  <si>
    <t>uncharacterized LOC100848307</t>
  </si>
  <si>
    <t>LOC101902306</t>
  </si>
  <si>
    <t>uncharacterized LOC101902306</t>
  </si>
  <si>
    <t>HTR2A</t>
  </si>
  <si>
    <t>5-hydroxytryptamine receptor 2A</t>
  </si>
  <si>
    <t>LOC112449038</t>
  </si>
  <si>
    <t>uncharacterized LOC112449038</t>
  </si>
  <si>
    <t>LOC112449041</t>
  </si>
  <si>
    <t>uncharacterized LOC112449041</t>
  </si>
  <si>
    <t>DHRS12</t>
  </si>
  <si>
    <t>dehydrogenase/reductase 12</t>
  </si>
  <si>
    <t>FOXO1</t>
  </si>
  <si>
    <t>forkhead box O1</t>
  </si>
  <si>
    <t>LOC112449049</t>
  </si>
  <si>
    <t>LOC101906508</t>
  </si>
  <si>
    <t>uncharacterized LOC101906508</t>
  </si>
  <si>
    <t>LOC112449065</t>
  </si>
  <si>
    <t>uncharacterized LOC112449065</t>
  </si>
  <si>
    <t>LOC101902043</t>
  </si>
  <si>
    <t>uncharacterized LOC101902043</t>
  </si>
  <si>
    <t>GPR180</t>
  </si>
  <si>
    <t>G protein-coupled receptor 180</t>
  </si>
  <si>
    <t>BIVM</t>
  </si>
  <si>
    <t>basic, immunoglobulin-like variable motif containing</t>
  </si>
  <si>
    <t>PFKFB3</t>
  </si>
  <si>
    <t>6-phosphofructo-2-kinase/fructose-2,6-biphosphatase 3</t>
  </si>
  <si>
    <t>LOC101904840</t>
  </si>
  <si>
    <t>uncharacterized LOC101904840</t>
  </si>
  <si>
    <t>HACD1</t>
  </si>
  <si>
    <t>3-hydroxyacyl-CoA dehydratase 1</t>
  </si>
  <si>
    <t>SLC24A3</t>
  </si>
  <si>
    <t>solute carrier family 24 member 3</t>
  </si>
  <si>
    <t>CD93</t>
  </si>
  <si>
    <t>CD93 molecule</t>
  </si>
  <si>
    <t>PFKP</t>
  </si>
  <si>
    <t>phosphofructokinase, platelet</t>
  </si>
  <si>
    <t>FERMT1</t>
  </si>
  <si>
    <t>fermitin family member 1</t>
  </si>
  <si>
    <t>CENPB</t>
  </si>
  <si>
    <t>centromere protein B</t>
  </si>
  <si>
    <t>LZTS3</t>
  </si>
  <si>
    <t>leucine zipper tumor suppressor family member 3</t>
  </si>
  <si>
    <t>UBOX5</t>
  </si>
  <si>
    <t>U-box domain containing 5</t>
  </si>
  <si>
    <t>TPD52L2</t>
  </si>
  <si>
    <t>tumor protein D52 like 2</t>
  </si>
  <si>
    <t>LOC104973850</t>
  </si>
  <si>
    <t>uncharacterized LOC104973850</t>
  </si>
  <si>
    <t>ZCCHC3</t>
  </si>
  <si>
    <t>zinc finger CCHC-type containing 3</t>
  </si>
  <si>
    <t>SOGA1</t>
  </si>
  <si>
    <t>suppressor of glucose, autophagy associated 1</t>
  </si>
  <si>
    <t>PPP1R16B</t>
  </si>
  <si>
    <t>protein phosphatase 1 regulatory subunit 16B</t>
  </si>
  <si>
    <t>ZNFX1</t>
  </si>
  <si>
    <t>zinc finger NFX1-type containing 1</t>
  </si>
  <si>
    <t>BCAS4</t>
  </si>
  <si>
    <t>breast carcinoma amplified sequence 4</t>
  </si>
  <si>
    <t>C14H8orf82</t>
  </si>
  <si>
    <t>chromosome 14 C8orf82 homolog</t>
  </si>
  <si>
    <t>WISP1</t>
  </si>
  <si>
    <t>WNT1 inducible signaling pathway protein 1</t>
  </si>
  <si>
    <t>TRIB1</t>
  </si>
  <si>
    <t>tribbles pseudokinase 1</t>
  </si>
  <si>
    <t>LOC112449527</t>
  </si>
  <si>
    <t>uncharacterized LOC112449527</t>
  </si>
  <si>
    <t>RIMS2</t>
  </si>
  <si>
    <t>regulating synaptic membrane exocytosis 2</t>
  </si>
  <si>
    <t>DCUN1D5</t>
  </si>
  <si>
    <t>defective in cullin neddylation 1 domain containing 5</t>
  </si>
  <si>
    <t>USP2</t>
  </si>
  <si>
    <t>ubiquitin specific peptidase 2</t>
  </si>
  <si>
    <t>TPH1</t>
  </si>
  <si>
    <t>tryptophan hydroxylase 1</t>
  </si>
  <si>
    <t>LOC787671</t>
  </si>
  <si>
    <t>hemoglobin subunit beta</t>
  </si>
  <si>
    <t>LOC507756</t>
  </si>
  <si>
    <t>ecto-ADP-ribosyltransferase 5-like</t>
  </si>
  <si>
    <t>DNAJB13</t>
  </si>
  <si>
    <t>DnaJ heat shock protein family (Hsp40) member B13</t>
  </si>
  <si>
    <t>C2CD3</t>
  </si>
  <si>
    <t>C2 calcium dependent domain containing 3</t>
  </si>
  <si>
    <t>DNAJC24</t>
  </si>
  <si>
    <t>DnaJ heat shock protein family (Hsp40) member C24</t>
  </si>
  <si>
    <t>CHST1</t>
  </si>
  <si>
    <t>carbohydrate sulfotransferase 1</t>
  </si>
  <si>
    <t>VPS26B</t>
  </si>
  <si>
    <t>VPS26, retromer complex component B</t>
  </si>
  <si>
    <t>LOC100335879</t>
  </si>
  <si>
    <t>uncharacterized LOC100335879</t>
  </si>
  <si>
    <t>SLC45A3</t>
  </si>
  <si>
    <t>solute carrier family 45 member 3</t>
  </si>
  <si>
    <t>RHEX</t>
  </si>
  <si>
    <t>regulator of hemoglobinization and erythroid cell expansion</t>
  </si>
  <si>
    <t>FAM177B</t>
  </si>
  <si>
    <t>family with sequence similarity 177 member B</t>
  </si>
  <si>
    <t>LOC101902123</t>
  </si>
  <si>
    <t>trithorax group protein osa-like</t>
  </si>
  <si>
    <t>KMO</t>
  </si>
  <si>
    <t>kynurenine 3-monooxygenase</t>
  </si>
  <si>
    <t>FBXO2</t>
  </si>
  <si>
    <t>F-box protein 2</t>
  </si>
  <si>
    <t>LOC104974444</t>
  </si>
  <si>
    <t>uncharacterized LOC104974444</t>
  </si>
  <si>
    <t>LOC112441839</t>
  </si>
  <si>
    <t>uncharacterized LOC112441839</t>
  </si>
  <si>
    <t>EFHD2</t>
  </si>
  <si>
    <t>EF-hand domain family member D2</t>
  </si>
  <si>
    <t>VASH2</t>
  </si>
  <si>
    <t>vasohibin 2</t>
  </si>
  <si>
    <t>LPGAT1</t>
  </si>
  <si>
    <t>lysophosphatidylglycerol acyltransferase 1</t>
  </si>
  <si>
    <t>LOC104974554</t>
  </si>
  <si>
    <t>maestro heat-like repeat family member 5</t>
  </si>
  <si>
    <t>RNPEP</t>
  </si>
  <si>
    <t>arginyl aminopeptidase</t>
  </si>
  <si>
    <t>RBM46</t>
  </si>
  <si>
    <t>RNA binding motif protein 46</t>
  </si>
  <si>
    <t>LRAT</t>
  </si>
  <si>
    <t>lecithin retinol acyltransferase</t>
  </si>
  <si>
    <t>MMAA</t>
  </si>
  <si>
    <t>methylmalonic aciduria (cobalamin deficiency) cblA type</t>
  </si>
  <si>
    <t>FSTL5</t>
  </si>
  <si>
    <t>follistatin like 5</t>
  </si>
  <si>
    <t>LOC101906230</t>
  </si>
  <si>
    <t>putative tRNA (cytidine(32)/guanosine(34)-2'-O)-methyltransferase pseudogene</t>
  </si>
  <si>
    <t>SNRNP35</t>
  </si>
  <si>
    <t>small nuclear ribonucleoprotein U11/U12 subunit 35</t>
  </si>
  <si>
    <t>ORAI1</t>
  </si>
  <si>
    <t>ORAI calcium release-activated calcium modulator 1</t>
  </si>
  <si>
    <t>ALKBH2</t>
  </si>
  <si>
    <t>alkB homolog 2, alpha-ketoglutarate dependent dioxygenase</t>
  </si>
  <si>
    <t>LOC112442061</t>
  </si>
  <si>
    <t>uncharacterized LOC112442061</t>
  </si>
  <si>
    <t>PISD</t>
  </si>
  <si>
    <t>phosphatidylserine decarboxylase</t>
  </si>
  <si>
    <t>TMEM231</t>
  </si>
  <si>
    <t>transmembrane protein 231</t>
  </si>
  <si>
    <t>CMIP</t>
  </si>
  <si>
    <t>c-Maf inducing protein</t>
  </si>
  <si>
    <t>LOC112442274</t>
  </si>
  <si>
    <t>uncharacterized LOC112442274</t>
  </si>
  <si>
    <t>CIAPIN1</t>
  </si>
  <si>
    <t>cytokine induced apoptosis inhibitor 1</t>
  </si>
  <si>
    <t>FBXL8</t>
  </si>
  <si>
    <t>F-box and leucine rich repeat protein 8</t>
  </si>
  <si>
    <t>ATP6V0D1</t>
  </si>
  <si>
    <t>ATPase H+ transporting V0 subunit d1</t>
  </si>
  <si>
    <t>RIPOR1</t>
  </si>
  <si>
    <t>RHO family interacting cell polarization regulator 1</t>
  </si>
  <si>
    <t>THAP11</t>
  </si>
  <si>
    <t>THAP domain containing 11</t>
  </si>
  <si>
    <t>PSKH1</t>
  </si>
  <si>
    <t>protein serine kinase H1</t>
  </si>
  <si>
    <t>NFATC3</t>
  </si>
  <si>
    <t>nuclear factor of activated T cells 3</t>
  </si>
  <si>
    <t>LOC112442296</t>
  </si>
  <si>
    <t>uncharacterized LOC112442296</t>
  </si>
  <si>
    <t>LOC519309</t>
  </si>
  <si>
    <t>uncharacterized LOC519309</t>
  </si>
  <si>
    <t>ZNF227</t>
  </si>
  <si>
    <t>zinc finger protein 227</t>
  </si>
  <si>
    <t>LOC101903564</t>
  </si>
  <si>
    <t>uncharacterized LOC101903564</t>
  </si>
  <si>
    <t>FIZ1</t>
  </si>
  <si>
    <t>FLT3 interacting zinc finger 1</t>
  </si>
  <si>
    <t>SMIM17</t>
  </si>
  <si>
    <t>small integral membrane protein 17</t>
  </si>
  <si>
    <t>DYNLL2</t>
  </si>
  <si>
    <t>dynein light chain LC8-type 2</t>
  </si>
  <si>
    <t>PEX12</t>
  </si>
  <si>
    <t>peroxisomal biogenesis factor 12</t>
  </si>
  <si>
    <t>RAD51D</t>
  </si>
  <si>
    <t>RAD51 paralog D</t>
  </si>
  <si>
    <t>RFFL</t>
  </si>
  <si>
    <t>ring finger and FYVE like domain containing E3 ubiquitin protein ligase</t>
  </si>
  <si>
    <t>SLC6A4</t>
  </si>
  <si>
    <t>solute carrier family 6 member 4</t>
  </si>
  <si>
    <t>PITPNA</t>
  </si>
  <si>
    <t>phosphatidylinositol transfer protein alpha</t>
  </si>
  <si>
    <t>PAFAH1B1</t>
  </si>
  <si>
    <t>platelet activating factor acetylhydrolase 1b regulatory subunit 1</t>
  </si>
  <si>
    <t>SHPK</t>
  </si>
  <si>
    <t>sedoheptulokinase</t>
  </si>
  <si>
    <t>CTNS</t>
  </si>
  <si>
    <t>cystinosin, lysosomal cystine transporter</t>
  </si>
  <si>
    <t>SPNS2</t>
  </si>
  <si>
    <t>sphingolipid transporter 2</t>
  </si>
  <si>
    <t>DVL2</t>
  </si>
  <si>
    <t>dishevelled segment polarity protein 2</t>
  </si>
  <si>
    <t>KRBA2</t>
  </si>
  <si>
    <t>KRAB-A domain containing 2</t>
  </si>
  <si>
    <t>SHMT1</t>
  </si>
  <si>
    <t>serine hydroxymethyltransferase 1</t>
  </si>
  <si>
    <t>SMCR8</t>
  </si>
  <si>
    <t>Smith-Magenis syndrome chromosome region, candidate 8</t>
  </si>
  <si>
    <t>PSMD3</t>
  </si>
  <si>
    <t>proteasome 26S subunit, non-ATPase 3</t>
  </si>
  <si>
    <t>FKBP10</t>
  </si>
  <si>
    <t>FK506 binding protein 10</t>
  </si>
  <si>
    <t>AARSD1</t>
  </si>
  <si>
    <t>alanyl-tRNA synthetase domain containing 1</t>
  </si>
  <si>
    <t>CDC27</t>
  </si>
  <si>
    <t>cell division cycle 27</t>
  </si>
  <si>
    <t>PGS1</t>
  </si>
  <si>
    <t>phosphatidylglycerophosphate synthase 1</t>
  </si>
  <si>
    <t>MRPL38</t>
  </si>
  <si>
    <t>mitochondrial ribosomal protein L38</t>
  </si>
  <si>
    <t>ARHGEF28</t>
  </si>
  <si>
    <t>Rho guanine nucleotide exchange factor 28</t>
  </si>
  <si>
    <t>LOC112442986</t>
  </si>
  <si>
    <t>uncharacterized LOC112442986</t>
  </si>
  <si>
    <t>RAD17</t>
  </si>
  <si>
    <t>RAD17 checkpoint clamp loader component</t>
  </si>
  <si>
    <t>PIK3R1</t>
  </si>
  <si>
    <t>phosphoinositide-3-kinase regulatory subunit 1</t>
  </si>
  <si>
    <t>TRIM23</t>
  </si>
  <si>
    <t>tripartite motif containing 23</t>
  </si>
  <si>
    <t>RNF180</t>
  </si>
  <si>
    <t>ring finger protein 180</t>
  </si>
  <si>
    <t>UGT3A2</t>
  </si>
  <si>
    <t>UDP glycosyltransferase family 3 member A2</t>
  </si>
  <si>
    <t>ROPN1L</t>
  </si>
  <si>
    <t>rhophilin associated tail protein 1 like</t>
  </si>
  <si>
    <t>MRPS11</t>
  </si>
  <si>
    <t>mitochondrial ribosomal protein S11</t>
  </si>
  <si>
    <t>IQGAP1</t>
  </si>
  <si>
    <t>IQ motif containing GTPase activating protein 1</t>
  </si>
  <si>
    <t>LOC112443139</t>
  </si>
  <si>
    <t>uncharacterized LOC112443139</t>
  </si>
  <si>
    <t>MPI</t>
  </si>
  <si>
    <t>mannose phosphate isomerase</t>
  </si>
  <si>
    <t>EDC3</t>
  </si>
  <si>
    <t>enhancer of mRNA decapping 3</t>
  </si>
  <si>
    <t>PML</t>
  </si>
  <si>
    <t>promyelocytic leukemia</t>
  </si>
  <si>
    <t>PSMA6</t>
  </si>
  <si>
    <t>proteasome subunit alpha 6</t>
  </si>
  <si>
    <t>TTC6</t>
  </si>
  <si>
    <t>tetratricopeptide repeat domain 6</t>
  </si>
  <si>
    <t>LOC104975415</t>
  </si>
  <si>
    <t>uncharacterized LOC104975415</t>
  </si>
  <si>
    <t>CEP170B</t>
  </si>
  <si>
    <t>centrosomal protein 170B</t>
  </si>
  <si>
    <t>TMEM110</t>
  </si>
  <si>
    <t>transmembrane protein 110</t>
  </si>
  <si>
    <t>DUSP7</t>
  </si>
  <si>
    <t>dual specificity phosphatase 7</t>
  </si>
  <si>
    <t>UBA7</t>
  </si>
  <si>
    <t>ubiquitin like modifier activating enzyme 7</t>
  </si>
  <si>
    <t>BSN</t>
  </si>
  <si>
    <t>bassoon presynaptic cytomatrix protein</t>
  </si>
  <si>
    <t>PFKFB4</t>
  </si>
  <si>
    <t>6-phosphofructo-2-kinase/fructose-2,6-biphosphatase 4</t>
  </si>
  <si>
    <t>LZTFL1</t>
  </si>
  <si>
    <t>leucine zipper transcription factor like 1</t>
  </si>
  <si>
    <t>VGLL4</t>
  </si>
  <si>
    <t>vestigial like family member 4</t>
  </si>
  <si>
    <t>NR2C2</t>
  </si>
  <si>
    <t>nuclear receptor subfamily 2 group C member 2</t>
  </si>
  <si>
    <t>LOC112443509</t>
  </si>
  <si>
    <t>uncharacterized LOC112443509</t>
  </si>
  <si>
    <t>BAK1</t>
  </si>
  <si>
    <t>BCL2 antagonist/killer 1</t>
  </si>
  <si>
    <t>LOC104969648</t>
  </si>
  <si>
    <t>uncharacterized LOC104969648</t>
  </si>
  <si>
    <t>XPO5</t>
  </si>
  <si>
    <t>exportin 5</t>
  </si>
  <si>
    <t>HSP90AB1</t>
  </si>
  <si>
    <t>heat shock protein 90 alpha family class B member 1</t>
  </si>
  <si>
    <t>ZBTB12</t>
  </si>
  <si>
    <t>zinc finger and BTB domain containing 12</t>
  </si>
  <si>
    <t>LOC104975683</t>
  </si>
  <si>
    <t>histone H2A type 1</t>
  </si>
  <si>
    <t>JARID2</t>
  </si>
  <si>
    <t>jumonji and AT-rich interaction domain containing 2</t>
  </si>
  <si>
    <t>TUBB2A</t>
  </si>
  <si>
    <t>tubulin beta 2A class IIa</t>
  </si>
  <si>
    <t>LOC404051</t>
  </si>
  <si>
    <t>serpin peptidase inhibitor, clade B (ovalbumin), member 6-like</t>
  </si>
  <si>
    <t>EXOC2</t>
  </si>
  <si>
    <t>exocyst complex component 2</t>
  </si>
  <si>
    <t>TXNL4A</t>
  </si>
  <si>
    <t>thioredoxin like 4A</t>
  </si>
  <si>
    <t>MBP</t>
  </si>
  <si>
    <t>myelin basic protein</t>
  </si>
  <si>
    <t>SPIRE1</t>
  </si>
  <si>
    <t>spire type actin nucleation factor 1</t>
  </si>
  <si>
    <t>ALPK2</t>
  </si>
  <si>
    <t>alpha kinase 2</t>
  </si>
  <si>
    <t>ZCCHC2</t>
  </si>
  <si>
    <t>zinc finger CCHC-type containing 2</t>
  </si>
  <si>
    <t>LOC101904378</t>
  </si>
  <si>
    <t>uncharacterized LOC101904378</t>
  </si>
  <si>
    <t>MEIOB</t>
  </si>
  <si>
    <t>meiosis specific with OB domains</t>
  </si>
  <si>
    <t>PGP</t>
  </si>
  <si>
    <t>phosphoglycolate phosphatase</t>
  </si>
  <si>
    <t>TEDC2</t>
  </si>
  <si>
    <t>tubulin epsilon and delta complex 2</t>
  </si>
  <si>
    <t>MEFV</t>
  </si>
  <si>
    <t>MEFV, pyrin innate immunity regulator</t>
  </si>
  <si>
    <t>ZNF75A</t>
  </si>
  <si>
    <t>zinc finger protein 75a</t>
  </si>
  <si>
    <t>CPPED1</t>
  </si>
  <si>
    <t>calcineurin like phosphoesterase domain containing 1</t>
  </si>
  <si>
    <t>ERCC4</t>
  </si>
  <si>
    <t>ERCC excision repair 4, endonuclease catalytic subunit</t>
  </si>
  <si>
    <t>LOC613966</t>
  </si>
  <si>
    <t>group 10 secretory phospholipase A2</t>
  </si>
  <si>
    <t>PDXDC1</t>
  </si>
  <si>
    <t>pyridoxal dependent decarboxylase domain containing 1</t>
  </si>
  <si>
    <t>ZP2</t>
  </si>
  <si>
    <t>zona pellucida glycoprotein 2</t>
  </si>
  <si>
    <t>NDUFAB1</t>
  </si>
  <si>
    <t>NADH:ubiquinone oxidoreductase subunit AB1</t>
  </si>
  <si>
    <t>LOC101907315</t>
  </si>
  <si>
    <t>uncharacterized LOC101907315</t>
  </si>
  <si>
    <t>PPP4C</t>
  </si>
  <si>
    <t>protein phosphatase 4 catalytic subunit</t>
  </si>
  <si>
    <t>LIMK1</t>
  </si>
  <si>
    <t>LIM domain kinase 1</t>
  </si>
  <si>
    <t>CLDN4</t>
  </si>
  <si>
    <t>claudin 4</t>
  </si>
  <si>
    <t>BRAT1</t>
  </si>
  <si>
    <t>BRCA1 associated ATM activator 1</t>
  </si>
  <si>
    <t>PANK1</t>
  </si>
  <si>
    <t>pantothenate kinase 1</t>
  </si>
  <si>
    <t>FRAT1</t>
  </si>
  <si>
    <t>FRAT1, WNT signaling pathway regulator</t>
  </si>
  <si>
    <t>ANKRD2</t>
  </si>
  <si>
    <t>ankyrin repeat domain 2</t>
  </si>
  <si>
    <t>LOC112444535</t>
  </si>
  <si>
    <t>uncharacterized LOC112444535</t>
  </si>
  <si>
    <t>BCCIP</t>
  </si>
  <si>
    <t>BRCA2 and CDKN1A interacting protein</t>
  </si>
  <si>
    <t>VEGFC</t>
  </si>
  <si>
    <t>vascular endothelial growth factor C</t>
  </si>
  <si>
    <t>CDKN2AIP</t>
  </si>
  <si>
    <t>CDKN2A interacting protein</t>
  </si>
  <si>
    <t>RNF122</t>
  </si>
  <si>
    <t>ring finger protein 122</t>
  </si>
  <si>
    <t>STAR</t>
  </si>
  <si>
    <t>steroidogenic acute regulatory protein</t>
  </si>
  <si>
    <t>GPAT4</t>
  </si>
  <si>
    <t>glycerol-3-phosphate acyltransferase 4</t>
  </si>
  <si>
    <t>POLB</t>
  </si>
  <si>
    <t>DNA polymerase beta</t>
  </si>
  <si>
    <t>SPRTN</t>
  </si>
  <si>
    <t>SprT-like N-terminal domain</t>
  </si>
  <si>
    <t>EIF4EBP2</t>
  </si>
  <si>
    <t>eukaryotic translation initiation factor 4E binding protein 2</t>
  </si>
  <si>
    <t>PSAP</t>
  </si>
  <si>
    <t>prosaposin</t>
  </si>
  <si>
    <t>ASCC1</t>
  </si>
  <si>
    <t>activating signal cointegrator 1 complex subunit 1</t>
  </si>
  <si>
    <t>PLA2G12B</t>
  </si>
  <si>
    <t>phospholipase A2 group XIIB</t>
  </si>
  <si>
    <t>ERCC6</t>
  </si>
  <si>
    <t>ERCC excision repair 6, chromatin remodeling factor</t>
  </si>
  <si>
    <t>LOC112444972</t>
  </si>
  <si>
    <t>small nucleolar RNA SNORA40</t>
  </si>
  <si>
    <t>DEUP1</t>
  </si>
  <si>
    <t>deuterosome assembly protein 1</t>
  </si>
  <si>
    <t>NRGN</t>
  </si>
  <si>
    <t>neurogranin</t>
  </si>
  <si>
    <t>RPUSD4</t>
  </si>
  <si>
    <t>RNA pseudouridylate synthase domain containing 4</t>
  </si>
  <si>
    <t>ARHGAP32</t>
  </si>
  <si>
    <t>Rho GTPase activating protein 32</t>
  </si>
  <si>
    <t>BARX2</t>
  </si>
  <si>
    <t>BARX homeobox 2</t>
  </si>
  <si>
    <t>BEST1</t>
  </si>
  <si>
    <t>bestrophin 1</t>
  </si>
  <si>
    <t>SLC22A20P</t>
  </si>
  <si>
    <t>solute carrier family 22 member 20, pseudogene</t>
  </si>
  <si>
    <t>DPP3</t>
  </si>
  <si>
    <t>dipeptidyl peptidase 3</t>
  </si>
  <si>
    <t>SSH3</t>
  </si>
  <si>
    <t>slingshot protein phosphatase 3</t>
  </si>
  <si>
    <t>DUSP8</t>
  </si>
  <si>
    <t>dual specificity phosphatase 8</t>
  </si>
  <si>
    <t>BCORL1</t>
  </si>
  <si>
    <t>BCL6 corepressor like 1</t>
  </si>
  <si>
    <t>LOC107131992</t>
  </si>
  <si>
    <t>fibrous sheath-interacting protein 2-like</t>
  </si>
  <si>
    <t>IGSF1</t>
  </si>
  <si>
    <t>immunoglobulin superfamily member 1</t>
  </si>
  <si>
    <t>TAZ</t>
  </si>
  <si>
    <t>tafazzin</t>
  </si>
  <si>
    <t>TCEAL9</t>
  </si>
  <si>
    <t>transcription elongation factor A like 9</t>
  </si>
  <si>
    <t>PCSK1N</t>
  </si>
  <si>
    <t>proprotein convertase subtilisin/kexin type 1 inhibitor</t>
  </si>
  <si>
    <t>IQSEC2</t>
  </si>
  <si>
    <t>IQ motif and Sec7 domain 2</t>
  </si>
  <si>
    <t>TLR7</t>
  </si>
  <si>
    <t>toll like receptor 7</t>
  </si>
  <si>
    <t>ARSH</t>
  </si>
  <si>
    <t>arylsulfatase family member H</t>
  </si>
  <si>
    <t>LOC112441535</t>
  </si>
  <si>
    <t>phospholipid-transporting ATPase IG-like</t>
  </si>
  <si>
    <t>LOC104971349</t>
  </si>
  <si>
    <t>40S ribosomal protein S10 pseudogene</t>
  </si>
  <si>
    <t>LOC112446669</t>
  </si>
  <si>
    <t>60S ribosomal protein L19 pseudogene</t>
  </si>
  <si>
    <t>LOC784473</t>
  </si>
  <si>
    <t>40S ribosomal protein S12 pseudogene</t>
  </si>
  <si>
    <t>LOC508285</t>
  </si>
  <si>
    <t>methionine adenosyltransferase 2B pseudogene</t>
  </si>
  <si>
    <t>LOC104973803</t>
  </si>
  <si>
    <t>60S ribosomal protein L17 pseudogene</t>
  </si>
  <si>
    <t>LOC782668</t>
  </si>
  <si>
    <t>60S ribosomal protein L6 pseudogene</t>
  </si>
  <si>
    <t>LOC529125</t>
  </si>
  <si>
    <t>heat shock cognate 71 kDa protein pseudogene</t>
  </si>
  <si>
    <t>LOC100139821</t>
  </si>
  <si>
    <t>heat shock factor protein 1 pseudogene</t>
  </si>
  <si>
    <t>LOC100295296</t>
  </si>
  <si>
    <t>60S ribosomal protein L35a pseudogene</t>
  </si>
  <si>
    <t>LOC100299038</t>
  </si>
  <si>
    <t>eukaryotic translation initiation factor 3 subunit M pseudogene</t>
  </si>
  <si>
    <t>AKR1B1</t>
  </si>
  <si>
    <t>aldo-keto reductase family 1, member B1 (aldose reductase)</t>
  </si>
  <si>
    <t>MRFAP1L1</t>
  </si>
  <si>
    <t>Morf4 family associated protein 1-like 1</t>
  </si>
  <si>
    <t>F2R</t>
  </si>
  <si>
    <t>coagulation factor II thrombin receptor</t>
  </si>
  <si>
    <t>MFAP1</t>
  </si>
  <si>
    <t>microfibril associated protein 1</t>
  </si>
  <si>
    <t>RNF113A</t>
  </si>
  <si>
    <t>ring finger protein 113A</t>
  </si>
  <si>
    <t>DNAJC28</t>
  </si>
  <si>
    <t>DnaJ heat shock protein family (Hsp40) member C28</t>
  </si>
  <si>
    <t>COX17</t>
  </si>
  <si>
    <t>COX17, cytochrome c oxidase copper chaperone</t>
  </si>
  <si>
    <t>POLQ</t>
  </si>
  <si>
    <t>DNA polymerase theta</t>
  </si>
  <si>
    <t>PARP14</t>
  </si>
  <si>
    <t>poly(ADP-ribose) polymerase family member 14</t>
  </si>
  <si>
    <t>FBXO45</t>
  </si>
  <si>
    <t>F-box protein 45</t>
  </si>
  <si>
    <t>NCBP2-AS2</t>
  </si>
  <si>
    <t>NCBP2 antisense RNA 2 (head to head)</t>
  </si>
  <si>
    <t>TM4SF18</t>
  </si>
  <si>
    <t>transmembrane 4 L six family member 18</t>
  </si>
  <si>
    <t>CHST2</t>
  </si>
  <si>
    <t>carbohydrate sulfotransferase 2</t>
  </si>
  <si>
    <t>TMPRSS2</t>
  </si>
  <si>
    <t>transmembrane serine protease 2</t>
  </si>
  <si>
    <t>ZBTB21</t>
  </si>
  <si>
    <t>zinc finger and BTB domain containing 21</t>
  </si>
  <si>
    <t>U2AF1</t>
  </si>
  <si>
    <t>U2 small nuclear RNA auxiliary factor 1</t>
  </si>
  <si>
    <t>UBE2G2</t>
  </si>
  <si>
    <t>ubiquitin conjugating enzyme E2 G2</t>
  </si>
  <si>
    <t>SIM2</t>
  </si>
  <si>
    <t>single-minded family bHLH transcription factor 2</t>
  </si>
  <si>
    <t>KPNA6</t>
  </si>
  <si>
    <t>karyopherin subunit alpha 6</t>
  </si>
  <si>
    <t>IMP4</t>
  </si>
  <si>
    <t>IMP4, U3 small nucleolar ribonucleoprotein</t>
  </si>
  <si>
    <t>LIMS2</t>
  </si>
  <si>
    <t>LIM zinc finger domain containing 2</t>
  </si>
  <si>
    <t>CCDC141</t>
  </si>
  <si>
    <t>coiled-coil domain containing 141</t>
  </si>
  <si>
    <t>DYNC1I2</t>
  </si>
  <si>
    <t>dynein cytoplasmic 1 intermediate chain 2</t>
  </si>
  <si>
    <t>LOC613677</t>
  </si>
  <si>
    <t>uncharacterized LOC613677</t>
  </si>
  <si>
    <t>SUMO1</t>
  </si>
  <si>
    <t>small ubiquitin-like modifier 1</t>
  </si>
  <si>
    <t>BCS1L</t>
  </si>
  <si>
    <t>BCS1 homolog, ubiquinol-cytochrome c reductase complex chaperone</t>
  </si>
  <si>
    <t>SERPINE2</t>
  </si>
  <si>
    <t>serpin family E member 2</t>
  </si>
  <si>
    <t>IQCC</t>
  </si>
  <si>
    <t>IQ motif containing C</t>
  </si>
  <si>
    <t>SLC9A1</t>
  </si>
  <si>
    <t>solute carrier family 9 member A1</t>
  </si>
  <si>
    <t>KIF17</t>
  </si>
  <si>
    <t>kinesin family member 17</t>
  </si>
  <si>
    <t>MRTO4</t>
  </si>
  <si>
    <t>MRT4 homolog, ribosome maturation factor</t>
  </si>
  <si>
    <t>B4GALT3</t>
  </si>
  <si>
    <t>beta-1,4-galactosyltransferase 3</t>
  </si>
  <si>
    <t>ISG20L2</t>
  </si>
  <si>
    <t>interferon stimulated exonuclease gene 20 like 2</t>
  </si>
  <si>
    <t>UBQLN4</t>
  </si>
  <si>
    <t>ubiquilin 4</t>
  </si>
  <si>
    <t>SCAMP3</t>
  </si>
  <si>
    <t>secretory carrier membrane protein 3</t>
  </si>
  <si>
    <t>ATP8B2</t>
  </si>
  <si>
    <t>ATPase phospholipid transporting 8B2</t>
  </si>
  <si>
    <t>SNAPIN</t>
  </si>
  <si>
    <t>SNAP associated protein</t>
  </si>
  <si>
    <t>LINGO4</t>
  </si>
  <si>
    <t>leucine rich repeat and Ig domain containing 4</t>
  </si>
  <si>
    <t>PSMB4</t>
  </si>
  <si>
    <t>proteasome subunit beta 4</t>
  </si>
  <si>
    <t>MTMR11</t>
  </si>
  <si>
    <t>myotubularin related protein 11</t>
  </si>
  <si>
    <t>BOLA1</t>
  </si>
  <si>
    <t>bolA family member 1</t>
  </si>
  <si>
    <t>POLR3C</t>
  </si>
  <si>
    <t>RNA polymerase III subunit C</t>
  </si>
  <si>
    <t>TENT5C</t>
  </si>
  <si>
    <t>terminal nucleotidyltransferase 5C</t>
  </si>
  <si>
    <t>ATXN7L2</t>
  </si>
  <si>
    <t>ataxin 7 like 2</t>
  </si>
  <si>
    <t>TMEM167B</t>
  </si>
  <si>
    <t>transmembrane protein 167B</t>
  </si>
  <si>
    <t>LOC112445988</t>
  </si>
  <si>
    <t>cyclin-K-like</t>
  </si>
  <si>
    <t>CACHD1</t>
  </si>
  <si>
    <t>cache domain containing 1</t>
  </si>
  <si>
    <t>PARS2</t>
  </si>
  <si>
    <t>prolyl-tRNA synthetase 2, mitochondrial</t>
  </si>
  <si>
    <t>CDKN2C</t>
  </si>
  <si>
    <t>cyclin dependent kinase inhibitor 2C</t>
  </si>
  <si>
    <t>DPH2</t>
  </si>
  <si>
    <t>DPH2 homolog</t>
  </si>
  <si>
    <t>MEAF6</t>
  </si>
  <si>
    <t>MYST/Esa1 associated factor 6</t>
  </si>
  <si>
    <t>EVA1B</t>
  </si>
  <si>
    <t>eva-1 homolog B</t>
  </si>
  <si>
    <t>NDUFA10</t>
  </si>
  <si>
    <t>NADH:ubiquinone oxidoreductase subunit A10</t>
  </si>
  <si>
    <t>LOC104971940</t>
  </si>
  <si>
    <t>uncharacterized LOC104971940</t>
  </si>
  <si>
    <t>RPA3</t>
  </si>
  <si>
    <t>replication protein A3</t>
  </si>
  <si>
    <t>LOC112446362</t>
  </si>
  <si>
    <t>dynein heavy chain 11, axonemal-like</t>
  </si>
  <si>
    <t>TMEM243</t>
  </si>
  <si>
    <t>transmembrane protein 243</t>
  </si>
  <si>
    <t>LOC107131296</t>
  </si>
  <si>
    <t>uncharacterized LOC107131296</t>
  </si>
  <si>
    <t>IMPDH1</t>
  </si>
  <si>
    <t>inosine monophosphate dehydrogenase 1</t>
  </si>
  <si>
    <t>TNPO3</t>
  </si>
  <si>
    <t>transportin 3</t>
  </si>
  <si>
    <t>MARK4</t>
  </si>
  <si>
    <t>microtubule affinity regulating kinase 4</t>
  </si>
  <si>
    <t>MRPS33</t>
  </si>
  <si>
    <t>mitochondrial ribosomal protein S33</t>
  </si>
  <si>
    <t>LOC112441528</t>
  </si>
  <si>
    <t>NA</t>
  </si>
  <si>
    <t>LOC112446434</t>
  </si>
  <si>
    <t>T cell receptor beta variable 5-5-like</t>
  </si>
  <si>
    <t>CASP2</t>
  </si>
  <si>
    <t>caspase 2</t>
  </si>
  <si>
    <t>PDIA4</t>
  </si>
  <si>
    <t>protein disulfide isomerase family A member 4</t>
  </si>
  <si>
    <t>ZNF777</t>
  </si>
  <si>
    <t>zinc finger protein 777</t>
  </si>
  <si>
    <t>CDK5</t>
  </si>
  <si>
    <t>cyclin dependent kinase 5</t>
  </si>
  <si>
    <t>TMUB1</t>
  </si>
  <si>
    <t>transmembrane and ubiquitin like domain containing 1</t>
  </si>
  <si>
    <t>ABCF2</t>
  </si>
  <si>
    <t>ATP binding cassette subfamily F member 2</t>
  </si>
  <si>
    <t>CHPF2</t>
  </si>
  <si>
    <t>chondroitin polymerizing factor 2</t>
  </si>
  <si>
    <t>BBS10</t>
  </si>
  <si>
    <t>Bardet-Biedl syndrome 10</t>
  </si>
  <si>
    <t>LOC112446653</t>
  </si>
  <si>
    <t>uncharacterized LOC112446653</t>
  </si>
  <si>
    <t>UBE2N</t>
  </si>
  <si>
    <t>ubiquitin conjugating enzyme E2 N</t>
  </si>
  <si>
    <t>HOXC4</t>
  </si>
  <si>
    <t>homeobox C4</t>
  </si>
  <si>
    <t>ATG101</t>
  </si>
  <si>
    <t>autophagy related 101</t>
  </si>
  <si>
    <t>FMNL3</t>
  </si>
  <si>
    <t>formin like 3</t>
  </si>
  <si>
    <t>TROAP</t>
  </si>
  <si>
    <t>trophinin associated protein</t>
  </si>
  <si>
    <t>TUBA1B</t>
  </si>
  <si>
    <t>tubulin, alpha 1b</t>
  </si>
  <si>
    <t>AGAP2</t>
  </si>
  <si>
    <t>ArfGAP with GTPase domain, ankyrin repeat and PH domain 2</t>
  </si>
  <si>
    <t>NAB2</t>
  </si>
  <si>
    <t>NGFI-A binding protein 2</t>
  </si>
  <si>
    <t>TIMELESS</t>
  </si>
  <si>
    <t>timeless circadian regulator</t>
  </si>
  <si>
    <t>RPS26</t>
  </si>
  <si>
    <t>ribosomal protein S26</t>
  </si>
  <si>
    <t>DNAJC14</t>
  </si>
  <si>
    <t>DnaJ heat shock protein family (Hsp40) member C14</t>
  </si>
  <si>
    <t>BLOC1S1</t>
  </si>
  <si>
    <t>biogenesis of lysosomal organelles complex 1 subunit 1</t>
  </si>
  <si>
    <t>PRDM4</t>
  </si>
  <si>
    <t>PR/SET domain 4</t>
  </si>
  <si>
    <t>RTCB</t>
  </si>
  <si>
    <t>RNA 2',3'-cyclic phosphate and 5'-OH ligase</t>
  </si>
  <si>
    <t>RAC2</t>
  </si>
  <si>
    <t>Rac family small GTPase 2</t>
  </si>
  <si>
    <t>DDX47</t>
  </si>
  <si>
    <t>DEAD-box helicase 47</t>
  </si>
  <si>
    <t>CDKN1B</t>
  </si>
  <si>
    <t>cyclin dependent kinase inhibitor 1B</t>
  </si>
  <si>
    <t>BCL2L14</t>
  </si>
  <si>
    <t>BCL2 like 14</t>
  </si>
  <si>
    <t>KLRJ1</t>
  </si>
  <si>
    <t>killer cell lectin-like receptor family J member 1</t>
  </si>
  <si>
    <t>CD69</t>
  </si>
  <si>
    <t>CD69 molecule</t>
  </si>
  <si>
    <t>PEX5</t>
  </si>
  <si>
    <t>peroxisomal biogenesis factor 5</t>
  </si>
  <si>
    <t>C5H12orf57</t>
  </si>
  <si>
    <t>chromosome 5 C12orf57 homolog</t>
  </si>
  <si>
    <t>MLF2</t>
  </si>
  <si>
    <t>myeloid leukemia factor 2</t>
  </si>
  <si>
    <t>EIF3L</t>
  </si>
  <si>
    <t>eukaryotic translation initiation factor 3 subunit L</t>
  </si>
  <si>
    <t>L3MBTL2</t>
  </si>
  <si>
    <t>L3MBTL2, polycomb repressive complex 1 subunit</t>
  </si>
  <si>
    <t>SNU13</t>
  </si>
  <si>
    <t>small nuclear ribonucleoprotein 13</t>
  </si>
  <si>
    <t>LOC535121</t>
  </si>
  <si>
    <t>uncharacterized LOC535121</t>
  </si>
  <si>
    <t>CRELD2</t>
  </si>
  <si>
    <t>cysteine rich with EGF like domains 2</t>
  </si>
  <si>
    <t>PIM3</t>
  </si>
  <si>
    <t>Pim-3 proto-oncogene, serine/threonine kinase</t>
  </si>
  <si>
    <t>SELENOO</t>
  </si>
  <si>
    <t>selenoprotein O</t>
  </si>
  <si>
    <t>EGF</t>
  </si>
  <si>
    <t>epidermal growth factor</t>
  </si>
  <si>
    <t>UTP3</t>
  </si>
  <si>
    <t>UTP3, small subunit processome component</t>
  </si>
  <si>
    <t>TADA2B</t>
  </si>
  <si>
    <t>transcriptional adaptor 2B</t>
  </si>
  <si>
    <t>TMEM129</t>
  </si>
  <si>
    <t>transmembrane protein 129</t>
  </si>
  <si>
    <t>ATP5ME</t>
  </si>
  <si>
    <t>ATP synthase membrane subunit e</t>
  </si>
  <si>
    <t>JUND</t>
  </si>
  <si>
    <t>JunD proto-oncogene, AP-1 transcription factor subunit</t>
  </si>
  <si>
    <t>CCDC194</t>
  </si>
  <si>
    <t>coiled-coil domain containing 194</t>
  </si>
  <si>
    <t>MRPL34</t>
  </si>
  <si>
    <t>mitochondrial ribosomal protein L34</t>
  </si>
  <si>
    <t>CHERP</t>
  </si>
  <si>
    <t>calcium homeostasis endoplasmic reticulum protein</t>
  </si>
  <si>
    <t>HSH2D</t>
  </si>
  <si>
    <t>hematopoietic SH2 domain containing</t>
  </si>
  <si>
    <t>DNAJB1</t>
  </si>
  <si>
    <t>DnaJ heat shock protein family (Hsp40) member B1</t>
  </si>
  <si>
    <t>MRI1</t>
  </si>
  <si>
    <t>methylthioribose-1-phosphate isomerase 1</t>
  </si>
  <si>
    <t>IER2</t>
  </si>
  <si>
    <t>immediate early response 2</t>
  </si>
  <si>
    <t>NACC1</t>
  </si>
  <si>
    <t>nucleus accumbens associated 1</t>
  </si>
  <si>
    <t>ASNA1</t>
  </si>
  <si>
    <t>arsA arsenite transporter, ATP-binding, homolog 1 (bacterial)</t>
  </si>
  <si>
    <t>UBL5</t>
  </si>
  <si>
    <t>ubiquitin like 5</t>
  </si>
  <si>
    <t>SPC24</t>
  </si>
  <si>
    <t>SPC24, NDC80 kinetochore complex component</t>
  </si>
  <si>
    <t>SWSAP1</t>
  </si>
  <si>
    <t>SWIM-type zinc finger 7 associated protein 1</t>
  </si>
  <si>
    <t>PRKCSH</t>
  </si>
  <si>
    <t>protein kinase C substrate 80K-H</t>
  </si>
  <si>
    <t>XAB2</t>
  </si>
  <si>
    <t>XPA binding protein 2</t>
  </si>
  <si>
    <t>SNAPC2</t>
  </si>
  <si>
    <t>small nuclear RNA activating complex polypeptide 2</t>
  </si>
  <si>
    <t>TIMM44</t>
  </si>
  <si>
    <t>translocase of inner mitochondrial membrane 44</t>
  </si>
  <si>
    <t>RAB11B</t>
  </si>
  <si>
    <t>RAB11B, member RAS oncogene family</t>
  </si>
  <si>
    <t>GTF2F1</t>
  </si>
  <si>
    <t>general transcription factor IIF subunit 1</t>
  </si>
  <si>
    <t>NDUFA11</t>
  </si>
  <si>
    <t>NADH:ubiquinone oxidoreductase subunit A11</t>
  </si>
  <si>
    <t>LONP1</t>
  </si>
  <si>
    <t>lon peptidase 1, mitochondrial</t>
  </si>
  <si>
    <t>MYDGF</t>
  </si>
  <si>
    <t>myeloid derived growth factor</t>
  </si>
  <si>
    <t>CHAF1A</t>
  </si>
  <si>
    <t>chromatin assembly factor 1 subunit A</t>
  </si>
  <si>
    <t>GADD45B</t>
  </si>
  <si>
    <t>growth arrest and DNA damage inducible beta</t>
  </si>
  <si>
    <t>MOB3A</t>
  </si>
  <si>
    <t>MOB kinase activator 3A</t>
  </si>
  <si>
    <t>HIGD2A</t>
  </si>
  <si>
    <t>HIG1 hypoxia inducible domain family member 2A</t>
  </si>
  <si>
    <t>LMAN2</t>
  </si>
  <si>
    <t>lectin, mannose binding 2</t>
  </si>
  <si>
    <t>NHP2</t>
  </si>
  <si>
    <t>NHP2 ribonucleoprotein</t>
  </si>
  <si>
    <t>POLR2E</t>
  </si>
  <si>
    <t>RNA polymerase II subunit E</t>
  </si>
  <si>
    <t>ATP5F1D</t>
  </si>
  <si>
    <t>ATP synthase F1 subunit delta</t>
  </si>
  <si>
    <t>MBD3</t>
  </si>
  <si>
    <t>methyl-CpG binding domain protein 3</t>
  </si>
  <si>
    <t>REXO1</t>
  </si>
  <si>
    <t>RNA exonuclease 1 homolog</t>
  </si>
  <si>
    <t>MZB1</t>
  </si>
  <si>
    <t>marginal zone B and B1 cell specific protein</t>
  </si>
  <si>
    <t>EIF4EBP3</t>
  </si>
  <si>
    <t>eukaryotic translation initiation factor 4E binding protein 3</t>
  </si>
  <si>
    <t>NDUFA2</t>
  </si>
  <si>
    <t>NADH:ubiquinone oxidoreductase subunit A2</t>
  </si>
  <si>
    <t>HARS2</t>
  </si>
  <si>
    <t>histidyl-tRNA synthetase 2, mitochondrial</t>
  </si>
  <si>
    <t>RBM22</t>
  </si>
  <si>
    <t>RNA binding motif protein 22</t>
  </si>
  <si>
    <t>RIOK2</t>
  </si>
  <si>
    <t>RIO kinase 2</t>
  </si>
  <si>
    <t>ZNF395</t>
  </si>
  <si>
    <t>zinc finger protein 395</t>
  </si>
  <si>
    <t>LOC107132683</t>
  </si>
  <si>
    <t>interferon omega-1-like</t>
  </si>
  <si>
    <t>RRAGA</t>
  </si>
  <si>
    <t>Ras related GTP binding A</t>
  </si>
  <si>
    <t>LOC783838</t>
  </si>
  <si>
    <t>elongation factor 1-alpha 1 pseudogene</t>
  </si>
  <si>
    <t>TESK1</t>
  </si>
  <si>
    <t>testis associated actin remodelling kinase 1</t>
  </si>
  <si>
    <t>SIT1</t>
  </si>
  <si>
    <t>signaling threshold regulating transmembrane adaptor 1</t>
  </si>
  <si>
    <t>GRHPR</t>
  </si>
  <si>
    <t>glyoxylate and hydroxypyruvate reductase</t>
  </si>
  <si>
    <t>POLR1E</t>
  </si>
  <si>
    <t>RNA polymerase I subunit E</t>
  </si>
  <si>
    <t>EXOSC3</t>
  </si>
  <si>
    <t>exosome component 3</t>
  </si>
  <si>
    <t>LOC104969390</t>
  </si>
  <si>
    <t>uncharacterized LOC104969390</t>
  </si>
  <si>
    <t>TRIM14</t>
  </si>
  <si>
    <t>tripartite motif containing 14</t>
  </si>
  <si>
    <t>REEP4</t>
  </si>
  <si>
    <t>receptor accessory protein 4</t>
  </si>
  <si>
    <t>RHOBTB2</t>
  </si>
  <si>
    <t>Rho-related BTB domain containing 2</t>
  </si>
  <si>
    <t>CHMP7</t>
  </si>
  <si>
    <t>charged multivesicular body protein 7</t>
  </si>
  <si>
    <t>AQP3</t>
  </si>
  <si>
    <t>aquaporin 3 (Gill blood group)</t>
  </si>
  <si>
    <t>NUDT2</t>
  </si>
  <si>
    <t>nudix hydrolase 2</t>
  </si>
  <si>
    <t>SIGMAR1</t>
  </si>
  <si>
    <t>sigma non-opioid intracellular receptor 1</t>
  </si>
  <si>
    <t>CENPP</t>
  </si>
  <si>
    <t>centromere protein P</t>
  </si>
  <si>
    <t>UGCG</t>
  </si>
  <si>
    <t>UDP-glucose ceramide glucosyltransferase</t>
  </si>
  <si>
    <t>KIF12</t>
  </si>
  <si>
    <t>kinesin family member 12</t>
  </si>
  <si>
    <t>TSPYL4</t>
  </si>
  <si>
    <t>TSPY like 4</t>
  </si>
  <si>
    <t>MARCKS</t>
  </si>
  <si>
    <t>myristoylated alanine rich protein kinase C substrate</t>
  </si>
  <si>
    <t>NUP43</t>
  </si>
  <si>
    <t>nucleoporin 43</t>
  </si>
  <si>
    <t>MRPL18</t>
  </si>
  <si>
    <t>mitochondrial ribosomal protein L18</t>
  </si>
  <si>
    <t>LOC101903629</t>
  </si>
  <si>
    <t>uncharacterized LOC101903629</t>
  </si>
  <si>
    <t>LOC112448094</t>
  </si>
  <si>
    <t>uncharacterized LOC112448094</t>
  </si>
  <si>
    <t>PSMB1</t>
  </si>
  <si>
    <t>proteasome subunit beta 1</t>
  </si>
  <si>
    <t>TBP</t>
  </si>
  <si>
    <t>TATA-box binding protein</t>
  </si>
  <si>
    <t>PDCD7</t>
  </si>
  <si>
    <t>programmed cell death 7</t>
  </si>
  <si>
    <t>REC8</t>
  </si>
  <si>
    <t>REC8 meiotic recombination protein</t>
  </si>
  <si>
    <t>PSME2</t>
  </si>
  <si>
    <t>proteasome activator subunit 2</t>
  </si>
  <si>
    <t>EMC9</t>
  </si>
  <si>
    <t>ER membrane protein complex subunit 9</t>
  </si>
  <si>
    <t>NGDN</t>
  </si>
  <si>
    <t>neuroguidin</t>
  </si>
  <si>
    <t>PRMT5</t>
  </si>
  <si>
    <t>protein arginine methyltransferase 5</t>
  </si>
  <si>
    <t>LOC100298823</t>
  </si>
  <si>
    <t>BVD1.23</t>
  </si>
  <si>
    <t>RPGRIP1</t>
  </si>
  <si>
    <t>RPGR interacting protein 1</t>
  </si>
  <si>
    <t>VPS18</t>
  </si>
  <si>
    <t>VPS18, CORVET/HOPS core subunit</t>
  </si>
  <si>
    <t>RTF1</t>
  </si>
  <si>
    <t>RTF1 homolog, Paf1/RNA polymerase II complex component</t>
  </si>
  <si>
    <t>MGAT2</t>
  </si>
  <si>
    <t>mannosyl (alpha-1,6-)-glycoprotein beta-1,2-N-acetylglucosaminyltransferase</t>
  </si>
  <si>
    <t>PTGDR</t>
  </si>
  <si>
    <t>prostaglandin D2 receptor</t>
  </si>
  <si>
    <t>NEDD4</t>
  </si>
  <si>
    <t>neural precursor cell expressed, developmentally down-regulated 4, E3 ubiquitin protein ligase</t>
  </si>
  <si>
    <t>CDKN3</t>
  </si>
  <si>
    <t>cyclin dependent kinase inhibitor 3</t>
  </si>
  <si>
    <t>ACOT2</t>
  </si>
  <si>
    <t>acyl-CoA thioesterase 2</t>
  </si>
  <si>
    <t>PNMA1</t>
  </si>
  <si>
    <t>PNMA family member 1</t>
  </si>
  <si>
    <t>CEP128</t>
  </si>
  <si>
    <t>centrosomal protein 128</t>
  </si>
  <si>
    <t>GPR65</t>
  </si>
  <si>
    <t>G protein-coupled receptor 65</t>
  </si>
  <si>
    <t>LOC112448734</t>
  </si>
  <si>
    <t>uncharacterized LOC112448734</t>
  </si>
  <si>
    <t>COX5B</t>
  </si>
  <si>
    <t>cytochrome c oxidase subunit Vb</t>
  </si>
  <si>
    <t>DOK1</t>
  </si>
  <si>
    <t>docking protein 1</t>
  </si>
  <si>
    <t>LOC112448863</t>
  </si>
  <si>
    <t>uncharacterized LOC112448863</t>
  </si>
  <si>
    <t>EPCAM</t>
  </si>
  <si>
    <t>epithelial cell adhesion molecule</t>
  </si>
  <si>
    <t>LOC112448775</t>
  </si>
  <si>
    <t>uncharacterized LOC112448775</t>
  </si>
  <si>
    <t>LOC100294952</t>
  </si>
  <si>
    <t>MRPL35</t>
  </si>
  <si>
    <t>mitochondrial ribosomal protein L35</t>
  </si>
  <si>
    <t>IMMT</t>
  </si>
  <si>
    <t>inner membrane mitochondrial protein</t>
  </si>
  <si>
    <t>MEIS1</t>
  </si>
  <si>
    <t>Meis homeobox 1</t>
  </si>
  <si>
    <t>PCBP1</t>
  </si>
  <si>
    <t>poly(rC) binding protein 1</t>
  </si>
  <si>
    <t>GCKR</t>
  </si>
  <si>
    <t>glucokinase regulator</t>
  </si>
  <si>
    <t>PPM1G</t>
  </si>
  <si>
    <t>protein phosphatase, Mg2+/Mn2+ dependent 1G</t>
  </si>
  <si>
    <t>SNX17</t>
  </si>
  <si>
    <t>sorting nexin 17</t>
  </si>
  <si>
    <t>GAREM2</t>
  </si>
  <si>
    <t>GRB2 associated regulator of MAPK1 subtype 2</t>
  </si>
  <si>
    <t>RNF144A</t>
  </si>
  <si>
    <t>ring finger protein 144A</t>
  </si>
  <si>
    <t>PPP6C</t>
  </si>
  <si>
    <t>protein phosphatase 6 catalytic subunit</t>
  </si>
  <si>
    <t>TBC1D13</t>
  </si>
  <si>
    <t>TBC1 domain family member 13</t>
  </si>
  <si>
    <t>TOR1A</t>
  </si>
  <si>
    <t>torsin family 1 member A</t>
  </si>
  <si>
    <t>LOC100139115</t>
  </si>
  <si>
    <t>surfeit locus protein 1</t>
  </si>
  <si>
    <t>REXO4</t>
  </si>
  <si>
    <t>REX4 homolog, 3'-5' exonuclease</t>
  </si>
  <si>
    <t>PHPT1</t>
  </si>
  <si>
    <t>phosphohistidine phosphatase 1</t>
  </si>
  <si>
    <t>EDF1</t>
  </si>
  <si>
    <t>endothelial differentiation related factor 1</t>
  </si>
  <si>
    <t>ENTPD8</t>
  </si>
  <si>
    <t>ectonucleoside triphosphate diphosphohydrolase 8</t>
  </si>
  <si>
    <t>LOC112449036</t>
  </si>
  <si>
    <t>uncharacterized LOC112449036</t>
  </si>
  <si>
    <t>MED4</t>
  </si>
  <si>
    <t>mediator complex subunit 4</t>
  </si>
  <si>
    <t>HMGB1</t>
  </si>
  <si>
    <t>high mobility group box 1</t>
  </si>
  <si>
    <t>GATA3</t>
  </si>
  <si>
    <t>GATA binding protein 3</t>
  </si>
  <si>
    <t>CRNKL1</t>
  </si>
  <si>
    <t>crooked neck pre-mRNA splicing factor 1</t>
  </si>
  <si>
    <t>MRPS26</t>
  </si>
  <si>
    <t>mitochondrial ribosomal protein S26</t>
  </si>
  <si>
    <t>GID8</t>
  </si>
  <si>
    <t>GID complex subunit 8 homolog</t>
  </si>
  <si>
    <t>ADRM1</t>
  </si>
  <si>
    <t>adhesion regulating molecule 1</t>
  </si>
  <si>
    <t>NELFCD</t>
  </si>
  <si>
    <t>negative elongation factor complex member C/D</t>
  </si>
  <si>
    <t>PMEPA1</t>
  </si>
  <si>
    <t>prostate transmembrane protein, androgen induced 1</t>
  </si>
  <si>
    <t>RBM38</t>
  </si>
  <si>
    <t>RNA binding motif protein 38</t>
  </si>
  <si>
    <t>PSMF1</t>
  </si>
  <si>
    <t>proteasome inhibitor subunit 1</t>
  </si>
  <si>
    <t>TBC1D20</t>
  </si>
  <si>
    <t>TBC1 domain family member 20</t>
  </si>
  <si>
    <t>SCAND1</t>
  </si>
  <si>
    <t>SCAN domain containing 1</t>
  </si>
  <si>
    <t>OSER1</t>
  </si>
  <si>
    <t>oxidative stress responsive serine rich 1</t>
  </si>
  <si>
    <t>LOC100847759</t>
  </si>
  <si>
    <t>uncharacterized LOC100847759</t>
  </si>
  <si>
    <t>ZNF16</t>
  </si>
  <si>
    <t>zinc finger protein 16</t>
  </si>
  <si>
    <t>HGH1</t>
  </si>
  <si>
    <t>HGH1 homolog</t>
  </si>
  <si>
    <t>MAF1</t>
  </si>
  <si>
    <t>MAF1 homolog, negative regulator of RNA polymerase III</t>
  </si>
  <si>
    <t>PYCR3</t>
  </si>
  <si>
    <t>pyrroline-5-carboxylate reductase 3</t>
  </si>
  <si>
    <t>CHRAC1</t>
  </si>
  <si>
    <t>chromatin accessibility complex 1</t>
  </si>
  <si>
    <t>MYC</t>
  </si>
  <si>
    <t>MYC proto-oncogene, bHLH transcription factor</t>
  </si>
  <si>
    <t>MCM4</t>
  </si>
  <si>
    <t>minichromosome maintenance complex component 4</t>
  </si>
  <si>
    <t>SNTG1</t>
  </si>
  <si>
    <t>syntrophin gamma 1</t>
  </si>
  <si>
    <t>VCPIP1</t>
  </si>
  <si>
    <t>valosin containing protein interacting protein 1</t>
  </si>
  <si>
    <t>YWHAZ</t>
  </si>
  <si>
    <t>tyrosine 3-monooxygenase/tryptophan 5-monooxygenase activation protein zeta</t>
  </si>
  <si>
    <t>MGC148714</t>
  </si>
  <si>
    <t>cytochrome c oxidase subunit 6C</t>
  </si>
  <si>
    <t>TSPYL5</t>
  </si>
  <si>
    <t>TSPY like 5</t>
  </si>
  <si>
    <t>PPP2R1B</t>
  </si>
  <si>
    <t>protein phosphatase 2 scaffold subunit Abeta</t>
  </si>
  <si>
    <t>DLAT</t>
  </si>
  <si>
    <t>dihydrolipoamide S-acetyltransferase</t>
  </si>
  <si>
    <t>TIMM8B</t>
  </si>
  <si>
    <t>translocase of inner mitochondrial membrane 8 homolog B</t>
  </si>
  <si>
    <t>ZPR1</t>
  </si>
  <si>
    <t>ZPR1 zinc finger</t>
  </si>
  <si>
    <t>CD3D</t>
  </si>
  <si>
    <t>CD3d molecule</t>
  </si>
  <si>
    <t>H2AFX</t>
  </si>
  <si>
    <t>H2A histone family, member X</t>
  </si>
  <si>
    <t>HINFP</t>
  </si>
  <si>
    <t>histone H4 transcription factor</t>
  </si>
  <si>
    <t>CHCHD8</t>
  </si>
  <si>
    <t>coiled-coil-helix-coiled-coil-helix domain containing 8</t>
  </si>
  <si>
    <t>RCN1</t>
  </si>
  <si>
    <t>reticulocalbin 1</t>
  </si>
  <si>
    <t>TP53I11</t>
  </si>
  <si>
    <t>tumor protein p53 inducible protein 11</t>
  </si>
  <si>
    <t>CKAP5</t>
  </si>
  <si>
    <t>cytoskeleton associated protein 5</t>
  </si>
  <si>
    <t>PSMC3</t>
  </si>
  <si>
    <t>proteasome 26S subunit, ATPase 3</t>
  </si>
  <si>
    <t>KBTBD4</t>
  </si>
  <si>
    <t>kelch repeat and BTB domain containing 4</t>
  </si>
  <si>
    <t>LOC112441588</t>
  </si>
  <si>
    <t>pyrin domain-containing protein 3</t>
  </si>
  <si>
    <t>REN</t>
  </si>
  <si>
    <t>renin</t>
  </si>
  <si>
    <t>HLX</t>
  </si>
  <si>
    <t>H2.0 like homeobox</t>
  </si>
  <si>
    <t>LOC112441785</t>
  </si>
  <si>
    <t>uncharacterized LOC112441785</t>
  </si>
  <si>
    <t>PYCR2</t>
  </si>
  <si>
    <t>pyrroline-5-carboxylate reductase 2</t>
  </si>
  <si>
    <t>KIAA2013</t>
  </si>
  <si>
    <t>KIAA2013 ortholog</t>
  </si>
  <si>
    <t>MRPL20</t>
  </si>
  <si>
    <t>mitochondrial ribosomal protein L20</t>
  </si>
  <si>
    <t>CPTP</t>
  </si>
  <si>
    <t>ceramide-1-phosphate transfer protein</t>
  </si>
  <si>
    <t>UBE2J2</t>
  </si>
  <si>
    <t>ubiquitin conjugating enzyme E2 J2</t>
  </si>
  <si>
    <t>C16H1orf74</t>
  </si>
  <si>
    <t>chromosome 16 C1orf74 homolog</t>
  </si>
  <si>
    <t>MND1</t>
  </si>
  <si>
    <t>meiotic nuclear divisions 1</t>
  </si>
  <si>
    <t>LSM6</t>
  </si>
  <si>
    <t>LSM6 homolog, U6 small nuclear RNA and mRNA degradation associated</t>
  </si>
  <si>
    <t>PGAM5</t>
  </si>
  <si>
    <t>PGAM family member 5, mitochondrial serine/threonine protein phosphatase</t>
  </si>
  <si>
    <t>UBC</t>
  </si>
  <si>
    <t>ubiquitin C</t>
  </si>
  <si>
    <t>BCL7A</t>
  </si>
  <si>
    <t>BCL tumor suppressor 7A</t>
  </si>
  <si>
    <t>MMAB</t>
  </si>
  <si>
    <t>methylmalonic aciduria (cobalamin deficiency) cblB type</t>
  </si>
  <si>
    <t>KCTD10</t>
  </si>
  <si>
    <t>potassium channel tetramerization domain containing 10</t>
  </si>
  <si>
    <t>TFIP11</t>
  </si>
  <si>
    <t>tuftelin interacting protein 11</t>
  </si>
  <si>
    <t>SF3A1</t>
  </si>
  <si>
    <t>splicing factor 3a subunit 1</t>
  </si>
  <si>
    <t>PATZ1</t>
  </si>
  <si>
    <t>POZ/BTB and AT hook containing zinc finger 1</t>
  </si>
  <si>
    <t>LOC112442086</t>
  </si>
  <si>
    <t>immunoglobulin lambda variable 1-40-like</t>
  </si>
  <si>
    <t>LOC100297192</t>
  </si>
  <si>
    <t>Ig heavy chain Mem5-like</t>
  </si>
  <si>
    <t>ZNF70</t>
  </si>
  <si>
    <t>zinc finger protein 70</t>
  </si>
  <si>
    <t>DDT</t>
  </si>
  <si>
    <t>D-dopachrome tautomerase</t>
  </si>
  <si>
    <t>SDF2L1</t>
  </si>
  <si>
    <t>stromal cell derived factor 2 like 1</t>
  </si>
  <si>
    <t>YDJC</t>
  </si>
  <si>
    <t>YdjC chitooligosaccharide deacetylase homolog</t>
  </si>
  <si>
    <t>UFD1</t>
  </si>
  <si>
    <t>ubiquitin recognition factor in ER associated degradation 1</t>
  </si>
  <si>
    <t>RANBP1</t>
  </si>
  <si>
    <t>RAN binding protein 1</t>
  </si>
  <si>
    <t>IL34</t>
  </si>
  <si>
    <t>interleukin 34</t>
  </si>
  <si>
    <t>EXOSC6</t>
  </si>
  <si>
    <t>exosome component 6</t>
  </si>
  <si>
    <t>MON1B</t>
  </si>
  <si>
    <t>MON1 homolog B, secretory trafficking associated</t>
  </si>
  <si>
    <t>CMTM1</t>
  </si>
  <si>
    <t>CKLF like MARVEL transmembrane domain containing 1</t>
  </si>
  <si>
    <t>E2F4</t>
  </si>
  <si>
    <t>E2F transcription factor 4</t>
  </si>
  <si>
    <t>TMEM208</t>
  </si>
  <si>
    <t>transmembrane protein 208</t>
  </si>
  <si>
    <t>PSMB10</t>
  </si>
  <si>
    <t>proteasome subunit beta 10</t>
  </si>
  <si>
    <t>COG8</t>
  </si>
  <si>
    <t>component of oligomeric golgi complex 8</t>
  </si>
  <si>
    <t>PSMD7</t>
  </si>
  <si>
    <t>proteasome 26S subunit, non-ATPase 7</t>
  </si>
  <si>
    <t>DHX38</t>
  </si>
  <si>
    <t>DEAH-box helicase 38</t>
  </si>
  <si>
    <t>CEBPG</t>
  </si>
  <si>
    <t>CCAAT enhancer binding protein gamma</t>
  </si>
  <si>
    <t>ZNF585A</t>
  </si>
  <si>
    <t>zinc finger protein 585A</t>
  </si>
  <si>
    <t>C18H19orf33</t>
  </si>
  <si>
    <t>chromosome 18 C19orf33 homolog</t>
  </si>
  <si>
    <t>PSMD8</t>
  </si>
  <si>
    <t>proteasome 26S subunit, non-ATPase 8</t>
  </si>
  <si>
    <t>PAF1</t>
  </si>
  <si>
    <t>PAF1 homolog, Paf1/RNA polymerase II complex component</t>
  </si>
  <si>
    <t>ERF</t>
  </si>
  <si>
    <t>ETS2 repressor factor</t>
  </si>
  <si>
    <t>ZNF575</t>
  </si>
  <si>
    <t>zinc finger protein 575</t>
  </si>
  <si>
    <t>TOMM40</t>
  </si>
  <si>
    <t>translocase of outer mitochondrial membrane 40</t>
  </si>
  <si>
    <t>CLPTM1</t>
  </si>
  <si>
    <t>CLPTM1, transmembrane protein</t>
  </si>
  <si>
    <t>IRF2BP1</t>
  </si>
  <si>
    <t>interferon regulatory factor 2 binding protein 1</t>
  </si>
  <si>
    <t>RUVBL2</t>
  </si>
  <si>
    <t>RuvB like AAA ATPase 2</t>
  </si>
  <si>
    <t>LOC100848991</t>
  </si>
  <si>
    <t>ZNF865</t>
  </si>
  <si>
    <t>zinc finger protein 865</t>
  </si>
  <si>
    <t>UBE2S</t>
  </si>
  <si>
    <t>ubiquitin conjugating enzyme E2 S</t>
  </si>
  <si>
    <t>TMEM238</t>
  </si>
  <si>
    <t>transmembrane protein 238</t>
  </si>
  <si>
    <t>LENG1</t>
  </si>
  <si>
    <t>leukocyte receptor cluster member 1</t>
  </si>
  <si>
    <t>PRPF31</t>
  </si>
  <si>
    <t>pre-mRNA processing factor 31</t>
  </si>
  <si>
    <t>LOC540014</t>
  </si>
  <si>
    <t>zinc finger protein 134</t>
  </si>
  <si>
    <t>TRIM28</t>
  </si>
  <si>
    <t>tripartite motif containing 28</t>
  </si>
  <si>
    <t>LOC107131489</t>
  </si>
  <si>
    <t>uncharacterized LOC107131489</t>
  </si>
  <si>
    <t>AATF</t>
  </si>
  <si>
    <t>apoptosis antagonizing transcription factor</t>
  </si>
  <si>
    <t>IFT20</t>
  </si>
  <si>
    <t>intraflagellar transport 20</t>
  </si>
  <si>
    <t>P2RX5</t>
  </si>
  <si>
    <t>purinergic receptor P2X 5</t>
  </si>
  <si>
    <t>PHF23</t>
  </si>
  <si>
    <t>PHD finger protein 23</t>
  </si>
  <si>
    <t>ZSWIM7</t>
  </si>
  <si>
    <t>zinc finger SWIM-type containing 7</t>
  </si>
  <si>
    <t>DRG2</t>
  </si>
  <si>
    <t>developmentally regulated GTP binding protein 2</t>
  </si>
  <si>
    <t>SLC35B1</t>
  </si>
  <si>
    <t>solute carrier family 35 member B1</t>
  </si>
  <si>
    <t>PHB</t>
  </si>
  <si>
    <t>prohibitin</t>
  </si>
  <si>
    <t>PCGF2</t>
  </si>
  <si>
    <t>polycomb group ring finger 2</t>
  </si>
  <si>
    <t>PIP4K2B</t>
  </si>
  <si>
    <t>phosphatidylinositol-5-phosphate 4-kinase type 2 beta</t>
  </si>
  <si>
    <t>CWC25</t>
  </si>
  <si>
    <t>CWC25 spliceosome associated protein homolog</t>
  </si>
  <si>
    <t>CNP</t>
  </si>
  <si>
    <t>2',3'-cyclic nucleotide 3' phosphodiesterase</t>
  </si>
  <si>
    <t>NKIRAS2</t>
  </si>
  <si>
    <t>NFKB inhibitor interacting Ras like 2</t>
  </si>
  <si>
    <t>KAT2A</t>
  </si>
  <si>
    <t>lysine acetyltransferase 2A</t>
  </si>
  <si>
    <t>RAB5C</t>
  </si>
  <si>
    <t>RAB5C, member RAS oncogene family</t>
  </si>
  <si>
    <t>RUNDC1</t>
  </si>
  <si>
    <t>RUN domain containing 1</t>
  </si>
  <si>
    <t>ATXN7L3</t>
  </si>
  <si>
    <t>ataxin 7 like 3</t>
  </si>
  <si>
    <t>HEXIM1</t>
  </si>
  <si>
    <t>hexamethylene bisacetamide inducible 1</t>
  </si>
  <si>
    <t>FTSJ3</t>
  </si>
  <si>
    <t>FtsJ RNA methyltransferase homolog 3</t>
  </si>
  <si>
    <t>PSMC5</t>
  </si>
  <si>
    <t>proteasome 26S subunit, ATPase 5</t>
  </si>
  <si>
    <t>NOL11</t>
  </si>
  <si>
    <t>nucleolar protein 11</t>
  </si>
  <si>
    <t>FN3KRP</t>
  </si>
  <si>
    <t>fructosamine 3 kinase related protein</t>
  </si>
  <si>
    <t>DUS1L</t>
  </si>
  <si>
    <t>dihydrouridine synthase 1 like</t>
  </si>
  <si>
    <t>GPS1</t>
  </si>
  <si>
    <t>G protein pathway suppressor 1</t>
  </si>
  <si>
    <t>CHMP6</t>
  </si>
  <si>
    <t>charged multivesicular body protein 6</t>
  </si>
  <si>
    <t>SRP68</t>
  </si>
  <si>
    <t>signal recognition particle 68</t>
  </si>
  <si>
    <t>AMZ2</t>
  </si>
  <si>
    <t>archaelysin family metallopeptidase 2</t>
  </si>
  <si>
    <t>EFCAB9</t>
  </si>
  <si>
    <t>EF-hand calcium binding domain 9</t>
  </si>
  <si>
    <t>RPL26L1</t>
  </si>
  <si>
    <t>ribosomal protein L26 like 1</t>
  </si>
  <si>
    <t>C9</t>
  </si>
  <si>
    <t>complement C9</t>
  </si>
  <si>
    <t>NSUN2</t>
  </si>
  <si>
    <t>NOP2/Sun RNA methyltransferase family member 2</t>
  </si>
  <si>
    <t>ADAMTS16</t>
  </si>
  <si>
    <t>ADAM metallopeptidase with thrombospondin type 1 motif 16</t>
  </si>
  <si>
    <t>IGHG1</t>
  </si>
  <si>
    <t>LOC524810</t>
  </si>
  <si>
    <t>IgM</t>
  </si>
  <si>
    <t>LOC112443203</t>
  </si>
  <si>
    <t>SELENOS</t>
  </si>
  <si>
    <t>selenoprotein S, transcript variant 1</t>
  </si>
  <si>
    <t>ISG20</t>
  </si>
  <si>
    <t>interferon stimulated exonuclease gene 20</t>
  </si>
  <si>
    <t>LOC508153</t>
  </si>
  <si>
    <t>uncharacterized LOC508153</t>
  </si>
  <si>
    <t>WHAMM</t>
  </si>
  <si>
    <t>WAS protein homolog associated with actin, golgi membranes and microtubules</t>
  </si>
  <si>
    <t>MTHFS</t>
  </si>
  <si>
    <t>5,10-methenyltetrahydrofolate synthetase (5-formyltetrahydrofolate cyclo-ligase)</t>
  </si>
  <si>
    <t>LINGO1</t>
  </si>
  <si>
    <t>leucine rich repeat and Ig domain containing 1</t>
  </si>
  <si>
    <t>NEIL1</t>
  </si>
  <si>
    <t>nei like DNA glycosylase 1</t>
  </si>
  <si>
    <t>C21H15orf39</t>
  </si>
  <si>
    <t>chromosome 21 C15orf39 homolog</t>
  </si>
  <si>
    <t>ADAL</t>
  </si>
  <si>
    <t>adenosine deaminase like</t>
  </si>
  <si>
    <t>IFI27L2</t>
  </si>
  <si>
    <t>interferon, alpha-inducible protein 27-like 2</t>
  </si>
  <si>
    <t>CCR4</t>
  </si>
  <si>
    <t>C-C motif chemokine receptor 4</t>
  </si>
  <si>
    <t>CTNNB1</t>
  </si>
  <si>
    <t>catenin beta 1</t>
  </si>
  <si>
    <t>CCK</t>
  </si>
  <si>
    <t>cholecystokinin</t>
  </si>
  <si>
    <t>DNASE1L3</t>
  </si>
  <si>
    <t>deoxyribonuclease 1 like 3</t>
  </si>
  <si>
    <t>PDE12</t>
  </si>
  <si>
    <t>phosphodiesterase 12</t>
  </si>
  <si>
    <t>ACTR8</t>
  </si>
  <si>
    <t>ARP8 actin related protein 8 homolog</t>
  </si>
  <si>
    <t>RBM15B</t>
  </si>
  <si>
    <t>RNA binding motif protein 15B</t>
  </si>
  <si>
    <t>MON1A</t>
  </si>
  <si>
    <t>MON1 homolog A, secretory trafficking associated</t>
  </si>
  <si>
    <t>CCDC71</t>
  </si>
  <si>
    <t>coiled-coil domain containing 71</t>
  </si>
  <si>
    <t>TMEM40</t>
  </si>
  <si>
    <t>transmembrane protein 40</t>
  </si>
  <si>
    <t>CHCHD4</t>
  </si>
  <si>
    <t>coiled-coil-helix-coiled-coil-helix domain containing 4</t>
  </si>
  <si>
    <t>SEC61A1</t>
  </si>
  <si>
    <t>Sec61 translocon alpha 1 subunit</t>
  </si>
  <si>
    <t>LOC104975635</t>
  </si>
  <si>
    <t>uncharacterized LOC104975635</t>
  </si>
  <si>
    <t>HMGA1</t>
  </si>
  <si>
    <t>high mobility group AT-hook 1</t>
  </si>
  <si>
    <t>SNRPC</t>
  </si>
  <si>
    <t>small nuclear ribonucleoprotein polypeptide C</t>
  </si>
  <si>
    <t>TREML2</t>
  </si>
  <si>
    <t>triggering receptor expressed on myeloid cells like 2</t>
  </si>
  <si>
    <t>TOMM6</t>
  </si>
  <si>
    <t>translocase of outer mitochondrial membrane 6</t>
  </si>
  <si>
    <t>TBCC</t>
  </si>
  <si>
    <t>tubulin folding cofactor C</t>
  </si>
  <si>
    <t>RPL7L1</t>
  </si>
  <si>
    <t>ribosomal protein L7 like 1</t>
  </si>
  <si>
    <t>PPP2R5D</t>
  </si>
  <si>
    <t>protein phosphatase 2 regulatory subunit B'delta</t>
  </si>
  <si>
    <t>RRP36</t>
  </si>
  <si>
    <t>ribosomal RNA processing 36</t>
  </si>
  <si>
    <t>DNPH1</t>
  </si>
  <si>
    <t>2'-deoxynucleoside 5'-phosphate N-hydrolase 1</t>
  </si>
  <si>
    <t>DLK2</t>
  </si>
  <si>
    <t>delta like non-canonical Notch ligand 2</t>
  </si>
  <si>
    <t>MAD2L1BP</t>
  </si>
  <si>
    <t>MAD2L1 binding protein</t>
  </si>
  <si>
    <t>BTNL2</t>
  </si>
  <si>
    <t>butyrophilin like 2</t>
  </si>
  <si>
    <t>LOC104975663</t>
  </si>
  <si>
    <t>uncharacterized LOC104975663</t>
  </si>
  <si>
    <t>GPANK1</t>
  </si>
  <si>
    <t>G-patch domain and ankyrin repeats 1</t>
  </si>
  <si>
    <t>TNF</t>
  </si>
  <si>
    <t>tumor necrosis factor</t>
  </si>
  <si>
    <t>BoLA</t>
  </si>
  <si>
    <t>major histocompatibility complex, class I, A</t>
  </si>
  <si>
    <t>TUBB</t>
  </si>
  <si>
    <t>tubulin beta class I</t>
  </si>
  <si>
    <t>ABCF1</t>
  </si>
  <si>
    <t>ATP binding cassette subfamily F member 1</t>
  </si>
  <si>
    <t>TRIM15</t>
  </si>
  <si>
    <t>tripartite motif containing 15</t>
  </si>
  <si>
    <t>ZNF165</t>
  </si>
  <si>
    <t>zinc finger protein 165</t>
  </si>
  <si>
    <t>TXNDC5</t>
  </si>
  <si>
    <t>thioredoxin domain containing 5</t>
  </si>
  <si>
    <t>LOC100848642</t>
  </si>
  <si>
    <t>uncharacterized LOC100848642</t>
  </si>
  <si>
    <t>CTDP1</t>
  </si>
  <si>
    <t>CTD phosphatase subunit 1</t>
  </si>
  <si>
    <t>LOC101902808</t>
  </si>
  <si>
    <t>tigger transposable element-derived protein 1</t>
  </si>
  <si>
    <t>RMC1</t>
  </si>
  <si>
    <t>regulator of MON1-CCZ1</t>
  </si>
  <si>
    <t>SNRPD1</t>
  </si>
  <si>
    <t>small nuclear ribonucleoprotein D1 polypeptide</t>
  </si>
  <si>
    <t>AFG3L2</t>
  </si>
  <si>
    <t>AFG3 like matrix AAA peptidase subunit 2</t>
  </si>
  <si>
    <t>C24H18orf32</t>
  </si>
  <si>
    <t>chromosome 24 C18orf32 homolog</t>
  </si>
  <si>
    <t>SERPINB5</t>
  </si>
  <si>
    <t>serpin family B member 5</t>
  </si>
  <si>
    <t>SNRNP25</t>
  </si>
  <si>
    <t>small nuclear ribonucleoprotein U11/U12 subunit 25</t>
  </si>
  <si>
    <t>METTL26</t>
  </si>
  <si>
    <t>methyltransferase like 26</t>
  </si>
  <si>
    <t>LOC516108</t>
  </si>
  <si>
    <t>CG2446-like</t>
  </si>
  <si>
    <t>WDR24</t>
  </si>
  <si>
    <t>WD repeat domain 24</t>
  </si>
  <si>
    <t>MLST8</t>
  </si>
  <si>
    <t>MTOR associated protein, LST8 homolog</t>
  </si>
  <si>
    <t>THOC6</t>
  </si>
  <si>
    <t>THO complex 6</t>
  </si>
  <si>
    <t>ZNF213</t>
  </si>
  <si>
    <t>zinc finger protein 213</t>
  </si>
  <si>
    <t>LOC107131807</t>
  </si>
  <si>
    <t>ZNF174</t>
  </si>
  <si>
    <t>zinc finger protein 174</t>
  </si>
  <si>
    <t>SOCS1</t>
  </si>
  <si>
    <t>suppressor of cytokine signaling 1</t>
  </si>
  <si>
    <t>SHISA9</t>
  </si>
  <si>
    <t>shisa family member 9</t>
  </si>
  <si>
    <t>ZKSCAN2</t>
  </si>
  <si>
    <t>zinc finger with KRAB and SCAN domains 2</t>
  </si>
  <si>
    <t>EIF3CL</t>
  </si>
  <si>
    <t>eukaryotic translation initiation factor 3, subunit C-like</t>
  </si>
  <si>
    <t>SPN</t>
  </si>
  <si>
    <t>sialophorin</t>
  </si>
  <si>
    <t>ZNF48</t>
  </si>
  <si>
    <t>zinc finger protein 48</t>
  </si>
  <si>
    <t>FBXL19</t>
  </si>
  <si>
    <t>F-box and leucine rich repeat protein 19</t>
  </si>
  <si>
    <t>HSD3B7</t>
  </si>
  <si>
    <t>hydroxy-delta-5-steroid dehydrogenase, 3 beta- and steroid delta-isomerase 7</t>
  </si>
  <si>
    <t>ZNF668</t>
  </si>
  <si>
    <t>zinc finger protein 668</t>
  </si>
  <si>
    <t>ARMC5</t>
  </si>
  <si>
    <t>armadillo repeat containing 5</t>
  </si>
  <si>
    <t>CALN1</t>
  </si>
  <si>
    <t>calneuron 1</t>
  </si>
  <si>
    <t>LRWD1</t>
  </si>
  <si>
    <t>leucine rich repeats and WD repeat domain containing 1</t>
  </si>
  <si>
    <t>ALKBH4</t>
  </si>
  <si>
    <t>alkB homolog 4, lysine demethylase</t>
  </si>
  <si>
    <t>ORAI2</t>
  </si>
  <si>
    <t>ORAI calcium release-activated calcium modulator 2</t>
  </si>
  <si>
    <t>PRKRIP1</t>
  </si>
  <si>
    <t>PRKR interacting protein 1</t>
  </si>
  <si>
    <t>MEPCE</t>
  </si>
  <si>
    <t>methylphosphate capping enzyme</t>
  </si>
  <si>
    <t>ZSCAN21</t>
  </si>
  <si>
    <t>zinc finger and SCAN domain containing 21</t>
  </si>
  <si>
    <t>BHLHA15</t>
  </si>
  <si>
    <t>basic helix-loop-helix family member a15</t>
  </si>
  <si>
    <t>IFIT2</t>
  </si>
  <si>
    <t>interferon induced protein with tetratricopeptide repeats 2</t>
  </si>
  <si>
    <t>FGFBP3</t>
  </si>
  <si>
    <t>fibroblast growth factor binding protein 3</t>
  </si>
  <si>
    <t>LOC112444531</t>
  </si>
  <si>
    <t>ADP/ATP translocase 3-like</t>
  </si>
  <si>
    <t>PIK3AP1</t>
  </si>
  <si>
    <t>phosphoinositide-3-kinase adaptor protein 1</t>
  </si>
  <si>
    <t>DNMBP</t>
  </si>
  <si>
    <t>dynamin binding protein</t>
  </si>
  <si>
    <t>NDUFB8</t>
  </si>
  <si>
    <t>NADH:ubiquinone oxidoreductase subunit B8</t>
  </si>
  <si>
    <t>PPRC1</t>
  </si>
  <si>
    <t>peroxisome proliferator-activated receptor gamma, coactivator-related 1</t>
  </si>
  <si>
    <t>CUEDC2</t>
  </si>
  <si>
    <t>CUE domain containing 2</t>
  </si>
  <si>
    <t>SMC3</t>
  </si>
  <si>
    <t>structural maintenance of chromosomes 3</t>
  </si>
  <si>
    <t>NANOS1</t>
  </si>
  <si>
    <t>nanos C2HC-type zinc finger 1</t>
  </si>
  <si>
    <t>NSMCE4A</t>
  </si>
  <si>
    <t>NSE4 homolog A, SMC5-SMC6 complex component</t>
  </si>
  <si>
    <t>ADGRA1</t>
  </si>
  <si>
    <t>adhesion G protein-coupled receptor A1</t>
  </si>
  <si>
    <t>ENPP6</t>
  </si>
  <si>
    <t>ectonucleotide pyrophosphatase/phosphodiesterase 6</t>
  </si>
  <si>
    <t>AP3M2</t>
  </si>
  <si>
    <t>adaptor related protein complex 3 subunit mu 2</t>
  </si>
  <si>
    <t>POMK</t>
  </si>
  <si>
    <t>protein-O-mannose kinase</t>
  </si>
  <si>
    <t>DNAJC9</t>
  </si>
  <si>
    <t>DnaJ heat shock protein family (Hsp40) member C9</t>
  </si>
  <si>
    <t>LOC104976244</t>
  </si>
  <si>
    <t>uncharacterized LOC104976244</t>
  </si>
  <si>
    <t>HEPACAM</t>
  </si>
  <si>
    <t>hepatic and glial cell adhesion molecule</t>
  </si>
  <si>
    <t>EI24</t>
  </si>
  <si>
    <t>EI24, autophagy associated transmembrane protein</t>
  </si>
  <si>
    <t>SRPRA</t>
  </si>
  <si>
    <t>SRP receptor subunit alpha</t>
  </si>
  <si>
    <t>DCPS</t>
  </si>
  <si>
    <t>decapping enzyme, scavenger</t>
  </si>
  <si>
    <t>TMEM258</t>
  </si>
  <si>
    <t>transmembrane protein 258</t>
  </si>
  <si>
    <t>MTA2</t>
  </si>
  <si>
    <t>metastasis associated 1 family member 2</t>
  </si>
  <si>
    <t>INTS5</t>
  </si>
  <si>
    <t>integrator complex subunit 5</t>
  </si>
  <si>
    <t>UBXN1</t>
  </si>
  <si>
    <t>UBX domain protein 1</t>
  </si>
  <si>
    <t>HNRNPUL2</t>
  </si>
  <si>
    <t>heterogeneous nuclear ribonucleoprotein U like 2</t>
  </si>
  <si>
    <t>ZNHIT2</t>
  </si>
  <si>
    <t>zinc finger HIT-type containing 2</t>
  </si>
  <si>
    <t>MRPL49</t>
  </si>
  <si>
    <t>mitochondrial ribosomal protein L49</t>
  </si>
  <si>
    <t>RNASEH2C</t>
  </si>
  <si>
    <t>ribonuclease H2 subunit C</t>
  </si>
  <si>
    <t>TMEM151A</t>
  </si>
  <si>
    <t>transmembrane protein 151A</t>
  </si>
  <si>
    <t>RCE1</t>
  </si>
  <si>
    <t>Ras converting CAAX endopeptidase 1</t>
  </si>
  <si>
    <t>PTPRCAP</t>
  </si>
  <si>
    <t>protein tyrosine phosphatase, receptor type C associated protein</t>
  </si>
  <si>
    <t>CABP4</t>
  </si>
  <si>
    <t>calcium binding protein 4</t>
  </si>
  <si>
    <t>CDK2AP2</t>
  </si>
  <si>
    <t>cyclin dependent kinase 2 associated protein 2</t>
  </si>
  <si>
    <t>TSSC4</t>
  </si>
  <si>
    <t>tumor suppressing subtransferable candidate 4</t>
  </si>
  <si>
    <t>TOLLIP</t>
  </si>
  <si>
    <t>toll interacting protein</t>
  </si>
  <si>
    <t>IFITM3</t>
  </si>
  <si>
    <t>interferon induced transmembrane protein 3</t>
  </si>
  <si>
    <t>IFITM1</t>
  </si>
  <si>
    <t>interferon induced transmembrane protein 1 (9-27)</t>
  </si>
  <si>
    <t>UBE2A</t>
  </si>
  <si>
    <t>ubiquitin conjugating enzyme E2 A</t>
  </si>
  <si>
    <t>NKAP</t>
  </si>
  <si>
    <t>NFKB activating protein</t>
  </si>
  <si>
    <t>TCEAL4</t>
  </si>
  <si>
    <t>transcription elongation factor A like 4</t>
  </si>
  <si>
    <t>FRMPD3</t>
  </si>
  <si>
    <t>FERM and PDZ domain containing 3</t>
  </si>
  <si>
    <t>HMGN5</t>
  </si>
  <si>
    <t>high mobility group nucleosome binding domain 5</t>
  </si>
  <si>
    <t>ARAF</t>
  </si>
  <si>
    <t>A-Raf proto-oncogene, serine/threonine kinase</t>
  </si>
  <si>
    <t>FTSJ1</t>
  </si>
  <si>
    <t>FtsJ RNA methyltransferase homolog 1</t>
  </si>
  <si>
    <t>TBC1D25</t>
  </si>
  <si>
    <t>TBC1 domain family member 25</t>
  </si>
  <si>
    <t>PQBP1</t>
  </si>
  <si>
    <t>polyglutamine binding protein 1</t>
  </si>
  <si>
    <t>PIM2</t>
  </si>
  <si>
    <t>Pim-2 proto-oncogene, serine/threonine kinase</t>
  </si>
  <si>
    <t>LOC615663</t>
  </si>
  <si>
    <t>zinc finger RNA-binding protein-like</t>
  </si>
  <si>
    <t>SMC1A</t>
  </si>
  <si>
    <t>structural maintenance of chromosomes 1A</t>
  </si>
  <si>
    <t>PRDX4</t>
  </si>
  <si>
    <t>peroxiredoxin 4</t>
  </si>
  <si>
    <t>MAP7D2</t>
  </si>
  <si>
    <t>MAP7 domain containing 2</t>
  </si>
  <si>
    <t>LOC101904189</t>
  </si>
  <si>
    <t>ribosomal protein S6 kinase beta-1-like</t>
  </si>
  <si>
    <t>LOC782775</t>
  </si>
  <si>
    <t>peroxisomal membrane protein 4 pseudogene</t>
  </si>
  <si>
    <t>LOC615401</t>
  </si>
  <si>
    <t>60S ribosomal protein L13 pseudogene</t>
  </si>
  <si>
    <t>LOC100294880</t>
  </si>
  <si>
    <t>up-regulated during skeletal muscle growth protein 5 pseudogene</t>
  </si>
  <si>
    <t>LOC782938</t>
  </si>
  <si>
    <t>eukaryotic translation initiation factor 4 gamma 2 pseudogene</t>
  </si>
  <si>
    <t>LOC101906021</t>
  </si>
  <si>
    <t>ubiquitin-fold modifier 1 pseudogene</t>
  </si>
  <si>
    <t>LOC100138563</t>
  </si>
  <si>
    <t>mitochondrial-processing peptidase subunit beta-like</t>
  </si>
  <si>
    <t>LOC789264</t>
  </si>
  <si>
    <t>ribosomal protein S4, X-linked X-like pseudogene</t>
  </si>
  <si>
    <t>LOC112447787</t>
  </si>
  <si>
    <t>LOC784208</t>
  </si>
  <si>
    <t>ribosomal protein S4 X-linked pseudogene</t>
  </si>
  <si>
    <t>LOC101903026</t>
  </si>
  <si>
    <t>low molecular weight phosphotyrosine protein phosphatase pseudogene</t>
  </si>
  <si>
    <t>LOC781158</t>
  </si>
  <si>
    <t>40S ribosomal protein S6 pseudogene</t>
  </si>
  <si>
    <t>LOC514181</t>
  </si>
  <si>
    <t>ribosomal protein L23a pseudogene</t>
  </si>
  <si>
    <t>LOC789551</t>
  </si>
  <si>
    <t>60S ribosomal protein L26 pseudogene</t>
  </si>
  <si>
    <t>LOC783740</t>
  </si>
  <si>
    <t>small nuclear ribonucleoprotein-associated protein N pseudogene</t>
  </si>
  <si>
    <t>LOC507271</t>
  </si>
  <si>
    <t>60S ribosomal protein L4 pseudogene</t>
  </si>
  <si>
    <t>LOC100337442</t>
  </si>
  <si>
    <t>60S ribosomal protein L35</t>
  </si>
  <si>
    <t>LOC107131615</t>
  </si>
  <si>
    <t>40S ribosomal protein S25 pseudogene</t>
  </si>
  <si>
    <t>LOC100336843</t>
  </si>
  <si>
    <t>tetraspanin-3 pseudogene</t>
  </si>
  <si>
    <t>LOC784131</t>
  </si>
  <si>
    <t>eukaryotic translation elongation factor 1 alpha 1 pseudogene</t>
  </si>
  <si>
    <t>LOC505339</t>
  </si>
  <si>
    <t>splicing factor 45 pseudogene</t>
  </si>
  <si>
    <t>LOC541081</t>
  </si>
  <si>
    <t>obg-like ATPase 1 pseudogene</t>
  </si>
  <si>
    <t>LOC100298774</t>
  </si>
  <si>
    <t>THO complex subunit 2 pseudogene</t>
  </si>
  <si>
    <t>LOC100297381</t>
  </si>
  <si>
    <t>ribosomal protein L36a-like pseudogene</t>
  </si>
  <si>
    <t>LOC784834</t>
  </si>
  <si>
    <t>protein kinase C-binding protein 1 pseudogene</t>
  </si>
  <si>
    <t>LOC783577</t>
  </si>
  <si>
    <t>heat shock protein HSP 90-beta pseudogene</t>
  </si>
  <si>
    <t>HSPA13</t>
  </si>
  <si>
    <t>heat shock protein family A (Hsp70) member 13</t>
  </si>
  <si>
    <t>ROBO2</t>
  </si>
  <si>
    <t>roundabout guidance receptor 2</t>
  </si>
  <si>
    <t>ROBO1</t>
  </si>
  <si>
    <t>roundabout guidance receptor 1</t>
  </si>
  <si>
    <t>CD200R1L</t>
  </si>
  <si>
    <t>CD200 receptor 1-like</t>
  </si>
  <si>
    <t>MIR568</t>
  </si>
  <si>
    <t>microRNA 568</t>
  </si>
  <si>
    <t>WDR53</t>
  </si>
  <si>
    <t>WD repeat domain 53</t>
  </si>
  <si>
    <t>LSG1</t>
  </si>
  <si>
    <t>large 60S subunit nuclear export GTPase 1</t>
  </si>
  <si>
    <t>TP63</t>
  </si>
  <si>
    <t>tumor protein p63</t>
  </si>
  <si>
    <t>MLF1</t>
  </si>
  <si>
    <t>myeloid leukemia factor 1</t>
  </si>
  <si>
    <t>EIF2A</t>
  </si>
  <si>
    <t>eukaryotic translation initiation factor 2A</t>
  </si>
  <si>
    <t>BACE2</t>
  </si>
  <si>
    <t>beta-site APP-cleaving enzyme 2</t>
  </si>
  <si>
    <t>C2CD2</t>
  </si>
  <si>
    <t>C2 calcium dependent domain containing 2</t>
  </si>
  <si>
    <t>ITGA4</t>
  </si>
  <si>
    <t>integrin subunit alpha 4</t>
  </si>
  <si>
    <t>PHOSPHO2</t>
  </si>
  <si>
    <t>phosphatase, orphan 2</t>
  </si>
  <si>
    <t>LOC100847850</t>
  </si>
  <si>
    <t>uncharacterized LOC100847850</t>
  </si>
  <si>
    <t>DPP4</t>
  </si>
  <si>
    <t>dipeptidyl peptidase 4</t>
  </si>
  <si>
    <t>PRPF40A</t>
  </si>
  <si>
    <t>pre-mRNA processing factor 40 homolog A</t>
  </si>
  <si>
    <t>RAB3GAP1</t>
  </si>
  <si>
    <t>RAB3 GTPase activating protein catalytic subunit 1</t>
  </si>
  <si>
    <t>STK17B</t>
  </si>
  <si>
    <t>serine/threonine kinase 17b</t>
  </si>
  <si>
    <t>EIF4G3</t>
  </si>
  <si>
    <t>eukaryotic translation initiation factor 4 gamma 3</t>
  </si>
  <si>
    <t>HDGF</t>
  </si>
  <si>
    <t>heparin binding growth factor</t>
  </si>
  <si>
    <t>CHRNB2</t>
  </si>
  <si>
    <t>cholinergic receptor nicotinic beta 2 subunit</t>
  </si>
  <si>
    <t>LOC112445944</t>
  </si>
  <si>
    <t>uncharacterized LOC112445944</t>
  </si>
  <si>
    <t>HIPK1</t>
  </si>
  <si>
    <t>homeodomain interacting protein kinase 1</t>
  </si>
  <si>
    <t>LOC786372</t>
  </si>
  <si>
    <t>golgin subfamily A member 6-like protein 22</t>
  </si>
  <si>
    <t>LMO4</t>
  </si>
  <si>
    <t>LIM domain only 4</t>
  </si>
  <si>
    <t>LOC112446105</t>
  </si>
  <si>
    <t>small nucleolar RNA SNORD45</t>
  </si>
  <si>
    <t>AGO4</t>
  </si>
  <si>
    <t>argonaute 4, RISC catalytic component</t>
  </si>
  <si>
    <t>RBM44</t>
  </si>
  <si>
    <t>RNA binding motif protein 44</t>
  </si>
  <si>
    <t>LOC101905228</t>
  </si>
  <si>
    <t>uncharacterized LOC101905228</t>
  </si>
  <si>
    <t>TFPI2</t>
  </si>
  <si>
    <t>tissue factor pathway inhibitor 2</t>
  </si>
  <si>
    <t>PHF14</t>
  </si>
  <si>
    <t>PHD finger protein 14</t>
  </si>
  <si>
    <t>DMTF1</t>
  </si>
  <si>
    <t>cyclin D binding myb like transcription factor 1</t>
  </si>
  <si>
    <t>PNPLA8</t>
  </si>
  <si>
    <t>patatin like phospholipase domain containing 8</t>
  </si>
  <si>
    <t>LSM5</t>
  </si>
  <si>
    <t>LSM5 homolog, U6 small nuclear RNA and mRNA degradation associated</t>
  </si>
  <si>
    <t>PSMA2</t>
  </si>
  <si>
    <t>proteasome subunit alpha 2</t>
  </si>
  <si>
    <t>TMEM140</t>
  </si>
  <si>
    <t>transmembrane protein 140</t>
  </si>
  <si>
    <t>TAS2R40</t>
  </si>
  <si>
    <t>taste 2 receptor member 40</t>
  </si>
  <si>
    <t>TRHDE</t>
  </si>
  <si>
    <t>thyrotropin releasing hormone degrading enzyme</t>
  </si>
  <si>
    <t>CERS5</t>
  </si>
  <si>
    <t>ceramide synthase 5</t>
  </si>
  <si>
    <t>HMGA2</t>
  </si>
  <si>
    <t>high mobility group AT-hook 2</t>
  </si>
  <si>
    <t>SLC16A7</t>
  </si>
  <si>
    <t>solute carrier family 16 member 7</t>
  </si>
  <si>
    <t>GDF11</t>
  </si>
  <si>
    <t>growth differentiation factor 11</t>
  </si>
  <si>
    <t>SYCP3</t>
  </si>
  <si>
    <t>synaptonemal complex protein 3</t>
  </si>
  <si>
    <t>TM7SF3</t>
  </si>
  <si>
    <t>transmembrane 7 superfamily member 3</t>
  </si>
  <si>
    <t>CASC1</t>
  </si>
  <si>
    <t>cancer susceptibility 1</t>
  </si>
  <si>
    <t>TRAM1L1</t>
  </si>
  <si>
    <t>translocation associated membrane protein 1 like 1</t>
  </si>
  <si>
    <t>RPL34</t>
  </si>
  <si>
    <t>ribosomal protein L34</t>
  </si>
  <si>
    <t>UGDH</t>
  </si>
  <si>
    <t>UDP-glucose 6-dehydrogenase</t>
  </si>
  <si>
    <t>GABRA2</t>
  </si>
  <si>
    <t>gamma-aminobutyric acid type A receptor alpha2 subunit</t>
  </si>
  <si>
    <t>EPHA5</t>
  </si>
  <si>
    <t>EPH receptor A5</t>
  </si>
  <si>
    <t>YTHDC1</t>
  </si>
  <si>
    <t>YTH domain containing 1</t>
  </si>
  <si>
    <t>CXCL5</t>
  </si>
  <si>
    <t>chemokine (C-X-C motif) ligand 5</t>
  </si>
  <si>
    <t>LOC508834</t>
  </si>
  <si>
    <t>RNA-binding protein S1, serine-rich domain-like</t>
  </si>
  <si>
    <t>LOC100297725</t>
  </si>
  <si>
    <t>H3 histone, family 3A-like</t>
  </si>
  <si>
    <t>DDX46</t>
  </si>
  <si>
    <t>DEAD-box helicase 46</t>
  </si>
  <si>
    <t>C7H5orf24</t>
  </si>
  <si>
    <t>chromosome 7 C5orf24 homolog</t>
  </si>
  <si>
    <t>HAVCR2</t>
  </si>
  <si>
    <t>hepatitis A virus cellular receptor 2</t>
  </si>
  <si>
    <t>TYRP1</t>
  </si>
  <si>
    <t>tyrosinase related protein 1</t>
  </si>
  <si>
    <t>MELK</t>
  </si>
  <si>
    <t>maternal embryonic leucine zipper kinase</t>
  </si>
  <si>
    <t>TRMO</t>
  </si>
  <si>
    <t>tRNA methyltransferase O</t>
  </si>
  <si>
    <t>SLC25A37</t>
  </si>
  <si>
    <t>solute carrier family 25, member 37</t>
  </si>
  <si>
    <t>PPP2R2A</t>
  </si>
  <si>
    <t>protein phosphatase 2 regulatory subunit Balpha</t>
  </si>
  <si>
    <t>PNMA2</t>
  </si>
  <si>
    <t>PNMA family member 2</t>
  </si>
  <si>
    <t>CDC26</t>
  </si>
  <si>
    <t>cell division cycle 26</t>
  </si>
  <si>
    <t>SH3BGRL2</t>
  </si>
  <si>
    <t>SH3 domain binding glutamate rich protein like 2</t>
  </si>
  <si>
    <t>PKIB</t>
  </si>
  <si>
    <t>cAMP-dependent protein kinase inhibitor beta</t>
  </si>
  <si>
    <t>RWDD1</t>
  </si>
  <si>
    <t>RWD domain containing 1</t>
  </si>
  <si>
    <t>DSE</t>
  </si>
  <si>
    <t>dermatan sulfate epimerase</t>
  </si>
  <si>
    <t>LOC112448037</t>
  </si>
  <si>
    <t>uncharacterized LOC112448037</t>
  </si>
  <si>
    <t>LOC784866</t>
  </si>
  <si>
    <t>uncharacterized LOC784866</t>
  </si>
  <si>
    <t>CDC40</t>
  </si>
  <si>
    <t>cell division cycle 40</t>
  </si>
  <si>
    <t>STX7</t>
  </si>
  <si>
    <t>syntaxin 7</t>
  </si>
  <si>
    <t>EPM2A</t>
  </si>
  <si>
    <t>EPM2A, laforin glucan phosphatase</t>
  </si>
  <si>
    <t>AKAP12</t>
  </si>
  <si>
    <t>A-kinase anchoring protein 12</t>
  </si>
  <si>
    <t>LOC112448083</t>
  </si>
  <si>
    <t>uncharacterized LOC112448083</t>
  </si>
  <si>
    <t>TFB1M</t>
  </si>
  <si>
    <t>transcription factor B1, mitochondrial</t>
  </si>
  <si>
    <t>ARID1B</t>
  </si>
  <si>
    <t>AT-rich interaction domain 1B</t>
  </si>
  <si>
    <t>LOC112448364</t>
  </si>
  <si>
    <t>uncharacterized LOC112448364</t>
  </si>
  <si>
    <t>ARHGAP11A</t>
  </si>
  <si>
    <t>Rho GTPase activating protein 11A</t>
  </si>
  <si>
    <t>LRRC57</t>
  </si>
  <si>
    <t>leucine rich repeat containing 57</t>
  </si>
  <si>
    <t>LOC101902552</t>
  </si>
  <si>
    <t>uncharacterized LOC101902552</t>
  </si>
  <si>
    <t>KCNH5</t>
  </si>
  <si>
    <t>potassium voltage-gated channel subfamily H member 5</t>
  </si>
  <si>
    <t>RDH11</t>
  </si>
  <si>
    <t>retinol dehydrogenase 11</t>
  </si>
  <si>
    <t>ALDH6A1</t>
  </si>
  <si>
    <t>aldehyde dehydrogenase 6 family member A1</t>
  </si>
  <si>
    <t>SNW1</t>
  </si>
  <si>
    <t>SNW domain containing 1</t>
  </si>
  <si>
    <t>MORN2</t>
  </si>
  <si>
    <t>MORN repeat containing 2</t>
  </si>
  <si>
    <t>MXD1</t>
  </si>
  <si>
    <t>MAX dimerization protein 1</t>
  </si>
  <si>
    <t>RBM18</t>
  </si>
  <si>
    <t>RNA binding motif protein 18</t>
  </si>
  <si>
    <t>AMER2</t>
  </si>
  <si>
    <t>APC membrane recruitment protein 2</t>
  </si>
  <si>
    <t>ZMYM2</t>
  </si>
  <si>
    <t>zinc finger, MYM-type 2</t>
  </si>
  <si>
    <t>PSPC1</t>
  </si>
  <si>
    <t>paraspeckle component 1</t>
  </si>
  <si>
    <t>DACH1</t>
  </si>
  <si>
    <t>dachshund family transcription factor 1</t>
  </si>
  <si>
    <t>LMO7</t>
  </si>
  <si>
    <t>LIM domain 7</t>
  </si>
  <si>
    <t>LOC104976344</t>
  </si>
  <si>
    <t>uncharacterized LOC104976344</t>
  </si>
  <si>
    <t>LOC107131218</t>
  </si>
  <si>
    <t>multidrug resistance-associated protein 4-like</t>
  </si>
  <si>
    <t>ARGLU1</t>
  </si>
  <si>
    <t>arginine and glutamate rich 1</t>
  </si>
  <si>
    <t>PHYH</t>
  </si>
  <si>
    <t>phytanoyl-CoA 2-hydroxylase</t>
  </si>
  <si>
    <t>LOC527068</t>
  </si>
  <si>
    <t>aldo-keto reductase family 1 member C3 -like</t>
  </si>
  <si>
    <t>MCM8</t>
  </si>
  <si>
    <t>minichromosome maintenance 8 homologous recombination repair factor</t>
  </si>
  <si>
    <t>RAD21L1</t>
  </si>
  <si>
    <t>RAD21 cohesin complex component like 1</t>
  </si>
  <si>
    <t>MRPL15</t>
  </si>
  <si>
    <t>mitochondrial ribosomal protein L15</t>
  </si>
  <si>
    <t>HEY1</t>
  </si>
  <si>
    <t>hes related family bHLH transcription factor with YRPW motif 1</t>
  </si>
  <si>
    <t>FABP5</t>
  </si>
  <si>
    <t>fatty acid binding protein 5</t>
  </si>
  <si>
    <t>COLEC10</t>
  </si>
  <si>
    <t>collectin subfamily member 10</t>
  </si>
  <si>
    <t>FZD6</t>
  </si>
  <si>
    <t>frizzled class receptor 6</t>
  </si>
  <si>
    <t>ERICH5</t>
  </si>
  <si>
    <t>glutamate rich 5</t>
  </si>
  <si>
    <t>LRRCC1</t>
  </si>
  <si>
    <t>leucine rich repeat and coiled-coil centrosomal protein 1</t>
  </si>
  <si>
    <t>CWC15</t>
  </si>
  <si>
    <t>CWC15 spliceosome associated protein homolog</t>
  </si>
  <si>
    <t>AMOTL1</t>
  </si>
  <si>
    <t>angiomotin like 1</t>
  </si>
  <si>
    <t>PAFAH1B2</t>
  </si>
  <si>
    <t>platelet activating factor acetylhydrolase 1b catalytic subunit 2</t>
  </si>
  <si>
    <t>CLPB</t>
  </si>
  <si>
    <t>ClpB homolog, mitochondrial AAA ATPase chaperonin</t>
  </si>
  <si>
    <t>FNBP4</t>
  </si>
  <si>
    <t>formin binding protein 4</t>
  </si>
  <si>
    <t>BRINP3</t>
  </si>
  <si>
    <t>BMP/retinoic acid inducible neural specific 3</t>
  </si>
  <si>
    <t>RABGAP1L</t>
  </si>
  <si>
    <t>RAB GTPase activating protein 1-like</t>
  </si>
  <si>
    <t>CACYBP</t>
  </si>
  <si>
    <t>calcyclin binding protein</t>
  </si>
  <si>
    <t>KCNK2</t>
  </si>
  <si>
    <t>potassium two pore domain channel subfamily K member 2</t>
  </si>
  <si>
    <t>SLC30A1</t>
  </si>
  <si>
    <t>solute carrier family 30 member 1</t>
  </si>
  <si>
    <t>PPTC7</t>
  </si>
  <si>
    <t>PTC7 protein phosphatase homolog</t>
  </si>
  <si>
    <t>SUDS3</t>
  </si>
  <si>
    <t>SDS3 homolog, SIN3A corepressor complex component</t>
  </si>
  <si>
    <t>MPHOSPH6</t>
  </si>
  <si>
    <t>M-phase phosphoprotein 6</t>
  </si>
  <si>
    <t>ORC6</t>
  </si>
  <si>
    <t>origin recognition complex subunit 6</t>
  </si>
  <si>
    <t>ADGRG1</t>
  </si>
  <si>
    <t>adhesion G protein-coupled receptor G1</t>
  </si>
  <si>
    <t>CDH11</t>
  </si>
  <si>
    <t>cadherin 11</t>
  </si>
  <si>
    <t>LOC104974883</t>
  </si>
  <si>
    <t>uncharacterized LOC104974883</t>
  </si>
  <si>
    <t>SMG8</t>
  </si>
  <si>
    <t>SMG8, nonsense mediated mRNA decay factor</t>
  </si>
  <si>
    <t>EVI2A</t>
  </si>
  <si>
    <t>ecotropic viral integration site 2A</t>
  </si>
  <si>
    <t>LOC512248</t>
  </si>
  <si>
    <t>dnaJ homolog subfamily C member 8 pseudogene</t>
  </si>
  <si>
    <t>TMEM107</t>
  </si>
  <si>
    <t>transmembrane protein 107</t>
  </si>
  <si>
    <t>HOXB3</t>
  </si>
  <si>
    <t>homeobox B3</t>
  </si>
  <si>
    <t>BECN1</t>
  </si>
  <si>
    <t>beclin 1</t>
  </si>
  <si>
    <t>KCNJ2</t>
  </si>
  <si>
    <t>potassium voltage-gated channel subfamily J member 2</t>
  </si>
  <si>
    <t>SREK1</t>
  </si>
  <si>
    <t>splicing regulatory glutamic acid and lysine rich protein 1</t>
  </si>
  <si>
    <t>SETD9</t>
  </si>
  <si>
    <t>SET domain containing 9</t>
  </si>
  <si>
    <t>RPS17</t>
  </si>
  <si>
    <t>ribosomal protein S17</t>
  </si>
  <si>
    <t>MEX3B</t>
  </si>
  <si>
    <t>mex-3 RNA binding family member B</t>
  </si>
  <si>
    <t>FKBP3</t>
  </si>
  <si>
    <t>FK506 binding protein 3</t>
  </si>
  <si>
    <t>GOLGA4</t>
  </si>
  <si>
    <t>golgin A4</t>
  </si>
  <si>
    <t>VHL</t>
  </si>
  <si>
    <t>von Hippel-Lindau tumor suppressor</t>
  </si>
  <si>
    <t>BAG2</t>
  </si>
  <si>
    <t>BCL2 associated athanogene 2</t>
  </si>
  <si>
    <t>LOC512672</t>
  </si>
  <si>
    <t>major histocompatibility complex, class I</t>
  </si>
  <si>
    <t>DCDC2</t>
  </si>
  <si>
    <t>doublecortin domain containing 2</t>
  </si>
  <si>
    <t>MYLIP</t>
  </si>
  <si>
    <t>myosin regulatory light chain interacting protein</t>
  </si>
  <si>
    <t>MIB1</t>
  </si>
  <si>
    <t>mindbomb E3 ubiquitin protein ligase 1</t>
  </si>
  <si>
    <t>LOC777692</t>
  </si>
  <si>
    <t>uncharacterized LOC777692</t>
  </si>
  <si>
    <t>AUTS2</t>
  </si>
  <si>
    <t>AUTS2, activator of transcription and developmental regulator</t>
  </si>
  <si>
    <t>YWHAG</t>
  </si>
  <si>
    <t>tyrosine 3-monooxygenase/tryptophan 5-monooxygenase activation protein gamma</t>
  </si>
  <si>
    <t>USP42</t>
  </si>
  <si>
    <t>ubiquitin specific peptidase 42</t>
  </si>
  <si>
    <t>ZNF12</t>
  </si>
  <si>
    <t>zinc finger protein 12</t>
  </si>
  <si>
    <t>CASP7</t>
  </si>
  <si>
    <t>caspase 7</t>
  </si>
  <si>
    <t>LOC510536</t>
  </si>
  <si>
    <t>uncharacterized protein C10orf88</t>
  </si>
  <si>
    <t>FAM149A</t>
  </si>
  <si>
    <t>family with sequence similarity 149 member A</t>
  </si>
  <si>
    <t>PCM1</t>
  </si>
  <si>
    <t>pericentriolar material 1</t>
  </si>
  <si>
    <t>LOC100337323</t>
  </si>
  <si>
    <t>uncharacterized LOC100337323</t>
  </si>
  <si>
    <t>PRSS23</t>
  </si>
  <si>
    <t>serine protease 23</t>
  </si>
  <si>
    <t>LONRF3</t>
  </si>
  <si>
    <t>LON peptidase N-terminal domain and ring finger 3</t>
  </si>
  <si>
    <t>LOC112445031</t>
  </si>
  <si>
    <t>fibroblast growth factor 13-like</t>
  </si>
  <si>
    <t>ARMCX4</t>
  </si>
  <si>
    <t>armadillo repeat containing X-linked 4</t>
  </si>
  <si>
    <t>TSC22D3</t>
  </si>
  <si>
    <t>TSC22 domain family member 3</t>
  </si>
  <si>
    <t>PSMD10</t>
  </si>
  <si>
    <t>proteasome 26S subunit, non-ATPase 10</t>
  </si>
  <si>
    <t>LOC107132045</t>
  </si>
  <si>
    <t>UDP-N-acetylglucosamine transferase subunit ALG13 homolog</t>
  </si>
  <si>
    <t>NONO</t>
  </si>
  <si>
    <t>non-POU domain containing octamer binding</t>
  </si>
  <si>
    <t>PJA1</t>
  </si>
  <si>
    <t>praja ring finger ubiquitin ligase 1</t>
  </si>
  <si>
    <t>SPIN2B</t>
  </si>
  <si>
    <t>spindlin family member 2B</t>
  </si>
  <si>
    <t>LOC510362</t>
  </si>
  <si>
    <t>zinc finger X-linked protein ZXDB</t>
  </si>
  <si>
    <t>LOC112445390</t>
  </si>
  <si>
    <t>tumor necrosis factor receptor superfamily member 10A-like</t>
  </si>
  <si>
    <t>LOC509854</t>
  </si>
  <si>
    <t>LOC107131289</t>
  </si>
  <si>
    <t>neuroblastoma-amplified sequence-like</t>
  </si>
  <si>
    <t>LOC788523</t>
  </si>
  <si>
    <t>SAP domain-containing ribonucleoprotein pseudogene</t>
  </si>
  <si>
    <t>LOC101902346</t>
  </si>
  <si>
    <t>histone H3.3-like</t>
  </si>
  <si>
    <t>LOC100139823</t>
  </si>
  <si>
    <t>nucleophosmin pseudogene</t>
  </si>
  <si>
    <t>LOC101906315</t>
  </si>
  <si>
    <t>small ubiquitin-related modifier 2 pseudogene</t>
  </si>
  <si>
    <t>LOC509791</t>
  </si>
  <si>
    <t>heat shock protein HSP 90-beta-like</t>
  </si>
  <si>
    <t>LOC789606</t>
  </si>
  <si>
    <t>ribosomal protein L9 pseudogene</t>
  </si>
  <si>
    <t>CRYZL1</t>
  </si>
  <si>
    <t>crystallin zeta like 1</t>
  </si>
  <si>
    <t>CCT8</t>
  </si>
  <si>
    <t>chaperonin containing TCP1 subunit 8</t>
  </si>
  <si>
    <t>SLC35A5</t>
  </si>
  <si>
    <t>solute carrier family 35 member A5</t>
  </si>
  <si>
    <t>DIRC2</t>
  </si>
  <si>
    <t>disrupted in renal carcinoma 2</t>
  </si>
  <si>
    <t>TTC14</t>
  </si>
  <si>
    <t>tetratricopeptide repeat domain 14</t>
  </si>
  <si>
    <t>SSB</t>
  </si>
  <si>
    <t>Sjogren syndrome antigen B</t>
  </si>
  <si>
    <t>TANC1</t>
  </si>
  <si>
    <t>tetratricopeptide repeat, ankyrin repeat and coiled-coil containing 1</t>
  </si>
  <si>
    <t>MMADHC</t>
  </si>
  <si>
    <t>methylmalonic aciduria and homocystinuria, cblD type</t>
  </si>
  <si>
    <t>TYW5</t>
  </si>
  <si>
    <t>tRNA-yW synthesizing protein 5</t>
  </si>
  <si>
    <t>SPATS2L</t>
  </si>
  <si>
    <t>spermatogenesis associated serine rich 2 like</t>
  </si>
  <si>
    <t>CASP8</t>
  </si>
  <si>
    <t>caspase 8</t>
  </si>
  <si>
    <t>RAPH1</t>
  </si>
  <si>
    <t>Ras association (RalGDS/AF-6) and pleckstrin homology domains 1</t>
  </si>
  <si>
    <t>ATIC</t>
  </si>
  <si>
    <t>5-aminoimidazole-4-carboxamide ribonucleotide formyltransferase/IMP cyclohydrolase</t>
  </si>
  <si>
    <t>MREG</t>
  </si>
  <si>
    <t>melanoregulin</t>
  </si>
  <si>
    <t>HMGCL</t>
  </si>
  <si>
    <t>3-hydroxymethyl-3-methylglutaryl-CoA lyase</t>
  </si>
  <si>
    <t>LOC515042</t>
  </si>
  <si>
    <t>SCAN domain containing 1-like</t>
  </si>
  <si>
    <t>TOMM40L</t>
  </si>
  <si>
    <t>translocase of outer mitochondrial membrane 40 like</t>
  </si>
  <si>
    <t>GPATCH4</t>
  </si>
  <si>
    <t>G-patch domain containing 4</t>
  </si>
  <si>
    <t>LAMTOR2</t>
  </si>
  <si>
    <t>late endosomal/lysosomal adaptor, MAPK and MTOR activator 2</t>
  </si>
  <si>
    <t>SELENBP1</t>
  </si>
  <si>
    <t>selenium binding protein 1</t>
  </si>
  <si>
    <t>CDC42SE1</t>
  </si>
  <si>
    <t>CDC42 small effector 1</t>
  </si>
  <si>
    <t>TRIM33</t>
  </si>
  <si>
    <t>tripartite motif containing 33</t>
  </si>
  <si>
    <t>S1PR1</t>
  </si>
  <si>
    <t>sphingosine-1-phosphate receptor 1</t>
  </si>
  <si>
    <t>MFSD14A</t>
  </si>
  <si>
    <t>major facilitator superfamily domain containing 14A</t>
  </si>
  <si>
    <t>SH3GLB1</t>
  </si>
  <si>
    <t>SH3 domain containing GRB2 like, endophilin B1</t>
  </si>
  <si>
    <t>OMA1</t>
  </si>
  <si>
    <t>OMA1 zinc metallopeptidase</t>
  </si>
  <si>
    <t>C3H1orf123</t>
  </si>
  <si>
    <t>chromosome 3 C1orf123 homolog</t>
  </si>
  <si>
    <t>CPT2</t>
  </si>
  <si>
    <t>carnitine palmitoyltransferase 2</t>
  </si>
  <si>
    <t>ZMPSTE24</t>
  </si>
  <si>
    <t>zinc metallopeptidase STE24</t>
  </si>
  <si>
    <t>SRPK2</t>
  </si>
  <si>
    <t>SRSF protein kinase 2</t>
  </si>
  <si>
    <t>HERPUD2</t>
  </si>
  <si>
    <t>HERPUD family member 2</t>
  </si>
  <si>
    <t>HIBADH</t>
  </si>
  <si>
    <t>3-hydroxyisobutyrate dehydrogenase</t>
  </si>
  <si>
    <t>PPIA</t>
  </si>
  <si>
    <t>peptidylprolyl isomerase A</t>
  </si>
  <si>
    <t>YKT6</t>
  </si>
  <si>
    <t>YKT6 v-SNARE homolog</t>
  </si>
  <si>
    <t>LOC112446639</t>
  </si>
  <si>
    <t>uncharacterized LOC112446639</t>
  </si>
  <si>
    <t>BTG1</t>
  </si>
  <si>
    <t>BTG anti-proliferation factor 1</t>
  </si>
  <si>
    <t>NDUFA12</t>
  </si>
  <si>
    <t>NADH:ubiquinone oxidoreductase subunit A12</t>
  </si>
  <si>
    <t>SLC38A2</t>
  </si>
  <si>
    <t>solute carrier family 38 member 2</t>
  </si>
  <si>
    <t>LRRK2</t>
  </si>
  <si>
    <t>leucine rich repeat kinase 2</t>
  </si>
  <si>
    <t>TBK1</t>
  </si>
  <si>
    <t>TANK binding kinase 1</t>
  </si>
  <si>
    <t>DCTN2</t>
  </si>
  <si>
    <t>dynactin subunit 2</t>
  </si>
  <si>
    <t>TDG</t>
  </si>
  <si>
    <t>thymine DNA glycosylase</t>
  </si>
  <si>
    <t>TXN2</t>
  </si>
  <si>
    <t>thioredoxin 2</t>
  </si>
  <si>
    <t>C2CD5</t>
  </si>
  <si>
    <t>C2 calcium dependent domain containing 5</t>
  </si>
  <si>
    <t>SPX</t>
  </si>
  <si>
    <t>spexin hormone</t>
  </si>
  <si>
    <t>STRAP</t>
  </si>
  <si>
    <t>serine/threonine kinase receptor associated protein</t>
  </si>
  <si>
    <t>PHB2</t>
  </si>
  <si>
    <t>prohibitin 2</t>
  </si>
  <si>
    <t>RRP7A</t>
  </si>
  <si>
    <t>ribosomal RNA processing 7 homolog A</t>
  </si>
  <si>
    <t>NDNF</t>
  </si>
  <si>
    <t>neuron derived neurotrophic factor</t>
  </si>
  <si>
    <t>CASP6</t>
  </si>
  <si>
    <t>caspase 6</t>
  </si>
  <si>
    <t>ABCG2</t>
  </si>
  <si>
    <t>ATP binding cassette subfamily G member 2</t>
  </si>
  <si>
    <t>LIAS</t>
  </si>
  <si>
    <t>lipoic acid synthetase</t>
  </si>
  <si>
    <t>COMMD8</t>
  </si>
  <si>
    <t>COMM domain containing 8</t>
  </si>
  <si>
    <t>CCNG2</t>
  </si>
  <si>
    <t>cyclin G2</t>
  </si>
  <si>
    <t>PRDM8</t>
  </si>
  <si>
    <t>PR/SET domain 8</t>
  </si>
  <si>
    <t>LYAR</t>
  </si>
  <si>
    <t>Ly1 antibody reactive</t>
  </si>
  <si>
    <t>ZNF879</t>
  </si>
  <si>
    <t>zinc finger protein 879</t>
  </si>
  <si>
    <t>CD320</t>
  </si>
  <si>
    <t>CD320 molecule</t>
  </si>
  <si>
    <t>HNRNPM</t>
  </si>
  <si>
    <t>heterogeneous nuclear ribonucleoprotein M</t>
  </si>
  <si>
    <t>NOP16</t>
  </si>
  <si>
    <t>NOP16 nucleolar protein</t>
  </si>
  <si>
    <t>ZCCHC10</t>
  </si>
  <si>
    <t>zinc finger CCHC-type containing 10</t>
  </si>
  <si>
    <t>POLR3G</t>
  </si>
  <si>
    <t>RNA polymerase III subunit G</t>
  </si>
  <si>
    <t>SLC25A46</t>
  </si>
  <si>
    <t>solute carrier family 25 member 46</t>
  </si>
  <si>
    <t>IL33</t>
  </si>
  <si>
    <t>interleukin 33</t>
  </si>
  <si>
    <t>NMRK1</t>
  </si>
  <si>
    <t>nicotinamide riboside kinase 1</t>
  </si>
  <si>
    <t>GALNT12</t>
  </si>
  <si>
    <t>polypeptide N-acetylgalactosaminyltransferase 12</t>
  </si>
  <si>
    <t>NFIL3</t>
  </si>
  <si>
    <t>nuclear factor, interleukin 3 regulated</t>
  </si>
  <si>
    <t>RNF20</t>
  </si>
  <si>
    <t>ring finger protein 20</t>
  </si>
  <si>
    <t>ELP1</t>
  </si>
  <si>
    <t>elongator complex protein 1</t>
  </si>
  <si>
    <t>HEY2</t>
  </si>
  <si>
    <t>hes related family bHLH transcription factor with YRPW motif 2</t>
  </si>
  <si>
    <t>NT5DC1</t>
  </si>
  <si>
    <t>5'-nucleotidase domain containing 1</t>
  </si>
  <si>
    <t>HACE1</t>
  </si>
  <si>
    <t>HECT domain and ankyrin repeat containing E3 ubiquitin protein ligase 1</t>
  </si>
  <si>
    <t>KATNA1</t>
  </si>
  <si>
    <t>katanin catalytic subunit A1</t>
  </si>
  <si>
    <t>PSMC6</t>
  </si>
  <si>
    <t>proteasome 26S subunit, ATPase 6</t>
  </si>
  <si>
    <t>DPP8</t>
  </si>
  <si>
    <t>dipeptidyl peptidase 8</t>
  </si>
  <si>
    <t>ZNF106</t>
  </si>
  <si>
    <t>zinc finger protein 106</t>
  </si>
  <si>
    <t>GATM</t>
  </si>
  <si>
    <t>glycine amidinotransferase</t>
  </si>
  <si>
    <t>KTN1</t>
  </si>
  <si>
    <t>kinectin 1</t>
  </si>
  <si>
    <t>NUMB</t>
  </si>
  <si>
    <t>NUMB, endocytic adaptor protein</t>
  </si>
  <si>
    <t>ZC3H8</t>
  </si>
  <si>
    <t>zinc finger CCCH-type containing 8</t>
  </si>
  <si>
    <t>FAM136A</t>
  </si>
  <si>
    <t>family with sequence similarity 136 member A</t>
  </si>
  <si>
    <t>STRN</t>
  </si>
  <si>
    <t>striatin</t>
  </si>
  <si>
    <t>ATL2</t>
  </si>
  <si>
    <t>atlastin GTPase 2</t>
  </si>
  <si>
    <t>RHOQ</t>
  </si>
  <si>
    <t>ras homolog family member Q</t>
  </si>
  <si>
    <t>RPIA</t>
  </si>
  <si>
    <t>ribose 5-phosphate isomerase A</t>
  </si>
  <si>
    <t>MDH1</t>
  </si>
  <si>
    <t>malate dehydrogenase 1, transcript variant 2</t>
  </si>
  <si>
    <t>UGP2</t>
  </si>
  <si>
    <t>UDP-glucose pyrophosphorylase 2</t>
  </si>
  <si>
    <t>CCDC121</t>
  </si>
  <si>
    <t>coiled-coil domain containing 121</t>
  </si>
  <si>
    <t>ASXL2</t>
  </si>
  <si>
    <t>additional sex combs like 2, transcriptional regulator</t>
  </si>
  <si>
    <t>EFR3B</t>
  </si>
  <si>
    <t>EFR3 homolog B</t>
  </si>
  <si>
    <t>WDR35</t>
  </si>
  <si>
    <t>WD repeat domain 35</t>
  </si>
  <si>
    <t>CRAT</t>
  </si>
  <si>
    <t>carnitine O-acetyltransferase</t>
  </si>
  <si>
    <t>SURF4</t>
  </si>
  <si>
    <t>surfeit 4</t>
  </si>
  <si>
    <t>DGKH</t>
  </si>
  <si>
    <t>diacylglycerol kinase eta</t>
  </si>
  <si>
    <t>SLAIN1</t>
  </si>
  <si>
    <t>SLAIN motif family member 1</t>
  </si>
  <si>
    <t>TEX30</t>
  </si>
  <si>
    <t>testis expressed 30</t>
  </si>
  <si>
    <t>ABHD13</t>
  </si>
  <si>
    <t>abhydrolase domain containing 13</t>
  </si>
  <si>
    <t>TMCO3</t>
  </si>
  <si>
    <t>transmembrane and coiled-coil domains 3</t>
  </si>
  <si>
    <t>BTBD3</t>
  </si>
  <si>
    <t>BTB domain containing 3</t>
  </si>
  <si>
    <t>APMAP</t>
  </si>
  <si>
    <t>adipocyte plasma membrane associated protein</t>
  </si>
  <si>
    <t>KLF6</t>
  </si>
  <si>
    <t>Kruppel like factor 6</t>
  </si>
  <si>
    <t>SNTA1</t>
  </si>
  <si>
    <t>syntrophin alpha 1</t>
  </si>
  <si>
    <t>FAM83D</t>
  </si>
  <si>
    <t>family with sequence similarity 83 member D</t>
  </si>
  <si>
    <t>PABPC1L</t>
  </si>
  <si>
    <t>poly(A) binding protein cytoplasmic 1 like</t>
  </si>
  <si>
    <t>ADNP</t>
  </si>
  <si>
    <t>activity dependent neuroprotector homeobox</t>
  </si>
  <si>
    <t>TMEM68</t>
  </si>
  <si>
    <t>transmembrane protein 68</t>
  </si>
  <si>
    <t>LOC100847363</t>
  </si>
  <si>
    <t>uncharacterized LOC100847363</t>
  </si>
  <si>
    <t>LACTB2</t>
  </si>
  <si>
    <t>lactamase beta 2</t>
  </si>
  <si>
    <t>RBM12B</t>
  </si>
  <si>
    <t>RNA binding motif protein 12B</t>
  </si>
  <si>
    <t>BIRC2</t>
  </si>
  <si>
    <t>baculoviral IAP repeat containing 2</t>
  </si>
  <si>
    <t>ATP5MG</t>
  </si>
  <si>
    <t>ATP synthase membrane subunit g</t>
  </si>
  <si>
    <t>KCNA4</t>
  </si>
  <si>
    <t>potassium voltage-gated channel subfamily A member 4</t>
  </si>
  <si>
    <t>IMMP1L</t>
  </si>
  <si>
    <t>inner mitochondrial membrane peptidase subunit 1</t>
  </si>
  <si>
    <t>MTCH2</t>
  </si>
  <si>
    <t>mitochondrial carrier 2, transcript variant 1</t>
  </si>
  <si>
    <t>PARP1</t>
  </si>
  <si>
    <t>poly(ADP-ribose) polymerase 1</t>
  </si>
  <si>
    <t>CLSTN1</t>
  </si>
  <si>
    <t>calsyntenin 1</t>
  </si>
  <si>
    <t>ENO1</t>
  </si>
  <si>
    <t>enolase 1</t>
  </si>
  <si>
    <t>RASAL2</t>
  </si>
  <si>
    <t>RAS protein activator like 2</t>
  </si>
  <si>
    <t>EDEM3</t>
  </si>
  <si>
    <t>ER degradation enhancing alpha-mannosidase like protein 3</t>
  </si>
  <si>
    <t>TMEM206</t>
  </si>
  <si>
    <t>transmembrane protein 206</t>
  </si>
  <si>
    <t>SERTAD4</t>
  </si>
  <si>
    <t>SERTA domain containing 4</t>
  </si>
  <si>
    <t>KLHL12</t>
  </si>
  <si>
    <t>kelch like family member 12</t>
  </si>
  <si>
    <t>TMEM154</t>
  </si>
  <si>
    <t>transmembrane protein 154</t>
  </si>
  <si>
    <t>USP38</t>
  </si>
  <si>
    <t>ubiquitin specific peptidase 38</t>
  </si>
  <si>
    <t>NOCT</t>
  </si>
  <si>
    <t>nocturnin</t>
  </si>
  <si>
    <t>SBNO1</t>
  </si>
  <si>
    <t>strawberry notch homolog 1</t>
  </si>
  <si>
    <t>GABARAPL2</t>
  </si>
  <si>
    <t>GABA type A receptor associated protein like 2</t>
  </si>
  <si>
    <t>CENPN</t>
  </si>
  <si>
    <t>centromere protein N</t>
  </si>
  <si>
    <t>COX4I1</t>
  </si>
  <si>
    <t>cytochrome c oxidase subunit 4I1</t>
  </si>
  <si>
    <t>GPT2</t>
  </si>
  <si>
    <t>glutamic--pyruvic transaminase 2</t>
  </si>
  <si>
    <t>PHKB</t>
  </si>
  <si>
    <t>phosphorylase kinase regulatory subunit beta</t>
  </si>
  <si>
    <t>TMEM160</t>
  </si>
  <si>
    <t>transmembrane protein 160</t>
  </si>
  <si>
    <t>LOC528332</t>
  </si>
  <si>
    <t>cationic amino acid transporter 3</t>
  </si>
  <si>
    <t>LOC528802</t>
  </si>
  <si>
    <t>zinc finger protein 501</t>
  </si>
  <si>
    <t>TOM1L1</t>
  </si>
  <si>
    <t>target of myb1 like 1 membrane trafficking protein</t>
  </si>
  <si>
    <t>YPEL2</t>
  </si>
  <si>
    <t>yippee like 2</t>
  </si>
  <si>
    <t>CLTC</t>
  </si>
  <si>
    <t>clathrin heavy chain</t>
  </si>
  <si>
    <t>TAX1BP3</t>
  </si>
  <si>
    <t>Tax1 binding protein 3</t>
  </si>
  <si>
    <t>UBE2G1</t>
  </si>
  <si>
    <t>ubiquitin conjugating enzyme E2 G1</t>
  </si>
  <si>
    <t>NUP88</t>
  </si>
  <si>
    <t>nucleoporin 88</t>
  </si>
  <si>
    <t>ELP5</t>
  </si>
  <si>
    <t>elongator acetyltransferase complex subunit 5</t>
  </si>
  <si>
    <t>SENP3</t>
  </si>
  <si>
    <t>SUMO specific peptidase 3</t>
  </si>
  <si>
    <t>CYB5D1</t>
  </si>
  <si>
    <t>cytochrome b5 domain containing 1</t>
  </si>
  <si>
    <t>ORMDL3</t>
  </si>
  <si>
    <t>ORMDL sphingolipid biosynthesis regulator 3</t>
  </si>
  <si>
    <t>AOC2</t>
  </si>
  <si>
    <t>amine oxidase, copper containing 2</t>
  </si>
  <si>
    <t>SLC26A11</t>
  </si>
  <si>
    <t>solute carrier family 26 member 11</t>
  </si>
  <si>
    <t>GNA13</t>
  </si>
  <si>
    <t>G protein subunit alpha 13</t>
  </si>
  <si>
    <t>ATP6V0E1</t>
  </si>
  <si>
    <t>ATPase H+ transporting V0 subunit e1</t>
  </si>
  <si>
    <t>BTF3</t>
  </si>
  <si>
    <t>basic transcription factor 3</t>
  </si>
  <si>
    <t>CENPK</t>
  </si>
  <si>
    <t>centromere protein K</t>
  </si>
  <si>
    <t>DHX29</t>
  </si>
  <si>
    <t>DExH-box helicase 29</t>
  </si>
  <si>
    <t>MOCS2</t>
  </si>
  <si>
    <t>molybdenum cofactor synthesis 2</t>
  </si>
  <si>
    <t>PAIP1</t>
  </si>
  <si>
    <t>poly(A) binding protein interacting protein 1</t>
  </si>
  <si>
    <t>FBXO4</t>
  </si>
  <si>
    <t>F-box protein 4</t>
  </si>
  <si>
    <t>LIFR</t>
  </si>
  <si>
    <t>LIF receptor alpha</t>
  </si>
  <si>
    <t>MED10</t>
  </si>
  <si>
    <t>mediator complex subunit 10</t>
  </si>
  <si>
    <t>MESD</t>
  </si>
  <si>
    <t>mesoderm development LRP chaperone</t>
  </si>
  <si>
    <t>DYNC1LI1</t>
  </si>
  <si>
    <t>dynein cytoplasmic 1 light intermediate chain 1</t>
  </si>
  <si>
    <t>GPR27</t>
  </si>
  <si>
    <t>G protein-coupled receptor 27</t>
  </si>
  <si>
    <t>PSMD6</t>
  </si>
  <si>
    <t>proteasome 26S subunit, non-ATPase 6</t>
  </si>
  <si>
    <t>RPP14</t>
  </si>
  <si>
    <t>ribonuclease P/MRP subunit p14</t>
  </si>
  <si>
    <t>DCP1A</t>
  </si>
  <si>
    <t>decapping mRNA 1A</t>
  </si>
  <si>
    <t>GPX1</t>
  </si>
  <si>
    <t>glutathione peroxidase 1</t>
  </si>
  <si>
    <t>CCND3</t>
  </si>
  <si>
    <t>cyclin D3</t>
  </si>
  <si>
    <t>FBXO9</t>
  </si>
  <si>
    <t>F-box protein 9</t>
  </si>
  <si>
    <t>LOC100139548</t>
  </si>
  <si>
    <t>helicase SKI2W</t>
  </si>
  <si>
    <t>JSP.1</t>
  </si>
  <si>
    <t>MHC Class I JSP.1</t>
  </si>
  <si>
    <t>PPP1R11</t>
  </si>
  <si>
    <t>protein phosphatase 1 regulatory inhibitor subunit 11</t>
  </si>
  <si>
    <t>DUSP22</t>
  </si>
  <si>
    <t>dual specificity phosphatase 22</t>
  </si>
  <si>
    <t>TYMS</t>
  </si>
  <si>
    <t>thymidylate synthetase</t>
  </si>
  <si>
    <t>C25H16orf91</t>
  </si>
  <si>
    <t>chromosome 25 C16orf91 homolog</t>
  </si>
  <si>
    <t>DEXI</t>
  </si>
  <si>
    <t>Dexi homolog</t>
  </si>
  <si>
    <t>ZNF689</t>
  </si>
  <si>
    <t>zinc finger protein 689</t>
  </si>
  <si>
    <t>LAMTOR4</t>
  </si>
  <si>
    <t>late endosomal/lysosomal adaptor, MAPK and MTOR activator 4</t>
  </si>
  <si>
    <t>STAMBPL1</t>
  </si>
  <si>
    <t>STAM binding protein like 1</t>
  </si>
  <si>
    <t>PCGF5</t>
  </si>
  <si>
    <t>polycomb group ring finger 5</t>
  </si>
  <si>
    <t>ERICH1</t>
  </si>
  <si>
    <t>glutamate rich 1</t>
  </si>
  <si>
    <t>UFSP2</t>
  </si>
  <si>
    <t>UFM1 specific peptidase 2</t>
  </si>
  <si>
    <t>NUP133</t>
  </si>
  <si>
    <t>nucleoporin 133</t>
  </si>
  <si>
    <t>GALNT2</t>
  </si>
  <si>
    <t>polypeptide N-acetylgalactosaminyltransferase 2</t>
  </si>
  <si>
    <t>NRBF2</t>
  </si>
  <si>
    <t>nuclear receptor binding factor 2</t>
  </si>
  <si>
    <t>HK1</t>
  </si>
  <si>
    <t>hexokinase 1</t>
  </si>
  <si>
    <t>FAM241B</t>
  </si>
  <si>
    <t>family with sequence similarity 241 member B</t>
  </si>
  <si>
    <t>VDAC2</t>
  </si>
  <si>
    <t>voltage dependent anion channel 2</t>
  </si>
  <si>
    <t>PARG</t>
  </si>
  <si>
    <t>poly(ADP-ribose) glycohydrolase</t>
  </si>
  <si>
    <t>LOC112441457</t>
  </si>
  <si>
    <t>density-regulated protein</t>
  </si>
  <si>
    <t>CCDC90B</t>
  </si>
  <si>
    <t>coiled-coil domain containing 90B</t>
  </si>
  <si>
    <t>TSG101</t>
  </si>
  <si>
    <t>tumor susceptibility 101</t>
  </si>
  <si>
    <t>ADAMTS15</t>
  </si>
  <si>
    <t>ADAM metallopeptidase with thrombospondin type 1 motif 15</t>
  </si>
  <si>
    <t>CXHXorf56</t>
  </si>
  <si>
    <t>chromosome X CXorf56 homolog</t>
  </si>
  <si>
    <t>AIFM1</t>
  </si>
  <si>
    <t>apoptosis inducing factor mitochondria associated 1</t>
  </si>
  <si>
    <t>ATP6AP1</t>
  </si>
  <si>
    <t>ATPase H+ transporting accessory protein 1</t>
  </si>
  <si>
    <t>BEX2</t>
  </si>
  <si>
    <t>brain expressed X-linked 2</t>
  </si>
  <si>
    <t>TCEAL1</t>
  </si>
  <si>
    <t>transcription elongation factor A like 1</t>
  </si>
  <si>
    <t>MID2</t>
  </si>
  <si>
    <t>midline 2</t>
  </si>
  <si>
    <t>ACSL4</t>
  </si>
  <si>
    <t>acyl-CoA synthetase long chain family member 4</t>
  </si>
  <si>
    <t>GPR174</t>
  </si>
  <si>
    <t>G protein-coupled receptor 174</t>
  </si>
  <si>
    <t>LOC104970537</t>
  </si>
  <si>
    <t>uncharacterized LOC104970537</t>
  </si>
  <si>
    <t>RBBP7</t>
  </si>
  <si>
    <t>RB binding protein 7, chromatin remodeling factor</t>
  </si>
  <si>
    <t>MAD2L1</t>
  </si>
  <si>
    <t>mitotic arrest deficient 2 lik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3" fillId="0" borderId="0" xfId="0" applyFont="1"/>
    <xf numFmtId="49" fontId="3" fillId="0" borderId="0" xfId="0" applyNumberFormat="1" applyFont="1"/>
    <xf numFmtId="17" fontId="3" fillId="0" borderId="0" xfId="0" applyNumberFormat="1" applyFont="1"/>
  </cellXfs>
  <cellStyles count="1"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573CFF-FDB1-9C43-A8C1-598064DCCF68}">
  <dimension ref="A1:C1347"/>
  <sheetViews>
    <sheetView workbookViewId="0"/>
  </sheetViews>
  <sheetFormatPr baseColWidth="10" defaultRowHeight="14" x14ac:dyDescent="0.15"/>
  <cols>
    <col min="1" max="1" width="11.6640625" style="2" bestFit="1" customWidth="1"/>
    <col min="2" max="16384" width="10.83203125" style="2"/>
  </cols>
  <sheetData>
    <row r="1" spans="1:3" x14ac:dyDescent="0.15">
      <c r="A1" s="1" t="s">
        <v>0</v>
      </c>
      <c r="B1" s="1" t="s">
        <v>1</v>
      </c>
      <c r="C1" s="1" t="s">
        <v>2</v>
      </c>
    </row>
    <row r="2" spans="1:3" x14ac:dyDescent="0.15">
      <c r="A2" s="2">
        <v>506426</v>
      </c>
      <c r="B2" s="2" t="s">
        <v>5512</v>
      </c>
      <c r="C2" s="2" t="s">
        <v>5513</v>
      </c>
    </row>
    <row r="3" spans="1:3" x14ac:dyDescent="0.15">
      <c r="A3" s="2">
        <v>531350</v>
      </c>
      <c r="B3" s="2" t="s">
        <v>3</v>
      </c>
      <c r="C3" s="2" t="s">
        <v>4</v>
      </c>
    </row>
    <row r="4" spans="1:3" x14ac:dyDescent="0.15">
      <c r="A4" s="2">
        <v>281047</v>
      </c>
      <c r="B4" s="2" t="s">
        <v>5514</v>
      </c>
      <c r="C4" s="2" t="s">
        <v>5515</v>
      </c>
    </row>
    <row r="5" spans="1:3" x14ac:dyDescent="0.15">
      <c r="A5" s="2">
        <v>510204</v>
      </c>
      <c r="B5" s="2" t="s">
        <v>5</v>
      </c>
      <c r="C5" s="2" t="s">
        <v>6</v>
      </c>
    </row>
    <row r="6" spans="1:3" x14ac:dyDescent="0.15">
      <c r="A6" s="2">
        <v>281733</v>
      </c>
      <c r="B6" s="2" t="s">
        <v>7</v>
      </c>
      <c r="C6" s="2" t="s">
        <v>8</v>
      </c>
    </row>
    <row r="7" spans="1:3" x14ac:dyDescent="0.15">
      <c r="A7" s="2">
        <v>615745</v>
      </c>
      <c r="B7" s="2" t="s">
        <v>9</v>
      </c>
      <c r="C7" s="2" t="s">
        <v>10</v>
      </c>
    </row>
    <row r="8" spans="1:3" x14ac:dyDescent="0.15">
      <c r="A8" s="2">
        <v>615954</v>
      </c>
      <c r="B8" s="2" t="s">
        <v>11</v>
      </c>
      <c r="C8" s="2" t="s">
        <v>12</v>
      </c>
    </row>
    <row r="9" spans="1:3" x14ac:dyDescent="0.15">
      <c r="A9" s="2">
        <v>537951</v>
      </c>
      <c r="B9" s="2" t="s">
        <v>13</v>
      </c>
      <c r="C9" s="2" t="s">
        <v>14</v>
      </c>
    </row>
    <row r="10" spans="1:3" x14ac:dyDescent="0.15">
      <c r="A10" s="2">
        <v>512781</v>
      </c>
      <c r="B10" s="2" t="s">
        <v>15</v>
      </c>
      <c r="C10" s="2" t="s">
        <v>16</v>
      </c>
    </row>
    <row r="11" spans="1:3" x14ac:dyDescent="0.15">
      <c r="A11" s="2">
        <v>516526</v>
      </c>
      <c r="B11" s="2" t="s">
        <v>17</v>
      </c>
      <c r="C11" s="2" t="s">
        <v>18</v>
      </c>
    </row>
    <row r="12" spans="1:3" x14ac:dyDescent="0.15">
      <c r="A12" s="2">
        <v>507707</v>
      </c>
      <c r="B12" s="2" t="s">
        <v>19</v>
      </c>
      <c r="C12" s="2" t="s">
        <v>20</v>
      </c>
    </row>
    <row r="13" spans="1:3" x14ac:dyDescent="0.15">
      <c r="A13" s="2">
        <v>615197</v>
      </c>
      <c r="B13" s="2" t="s">
        <v>21</v>
      </c>
      <c r="C13" s="2" t="s">
        <v>22</v>
      </c>
    </row>
    <row r="14" spans="1:3" x14ac:dyDescent="0.15">
      <c r="A14" s="2">
        <v>538545</v>
      </c>
      <c r="B14" s="2" t="s">
        <v>23</v>
      </c>
      <c r="C14" s="2" t="s">
        <v>24</v>
      </c>
    </row>
    <row r="15" spans="1:3" x14ac:dyDescent="0.15">
      <c r="A15" s="2">
        <v>533187</v>
      </c>
      <c r="B15" s="2" t="s">
        <v>25</v>
      </c>
      <c r="C15" s="2" t="s">
        <v>26</v>
      </c>
    </row>
    <row r="16" spans="1:3" x14ac:dyDescent="0.15">
      <c r="A16" s="2">
        <v>515563</v>
      </c>
      <c r="B16" s="2" t="s">
        <v>27</v>
      </c>
      <c r="C16" s="2" t="s">
        <v>28</v>
      </c>
    </row>
    <row r="17" spans="1:3" x14ac:dyDescent="0.15">
      <c r="A17" s="2">
        <v>534488</v>
      </c>
      <c r="B17" s="2" t="s">
        <v>5516</v>
      </c>
      <c r="C17" s="2" t="s">
        <v>5517</v>
      </c>
    </row>
    <row r="18" spans="1:3" x14ac:dyDescent="0.15">
      <c r="A18" s="2">
        <v>508374</v>
      </c>
      <c r="B18" s="2" t="s">
        <v>29</v>
      </c>
      <c r="C18" s="2" t="s">
        <v>30</v>
      </c>
    </row>
    <row r="19" spans="1:3" x14ac:dyDescent="0.15">
      <c r="A19" s="2">
        <v>540003</v>
      </c>
      <c r="B19" s="2" t="s">
        <v>3392</v>
      </c>
      <c r="C19" s="2" t="s">
        <v>3393</v>
      </c>
    </row>
    <row r="20" spans="1:3" x14ac:dyDescent="0.15">
      <c r="A20" s="2">
        <v>507206</v>
      </c>
      <c r="B20" s="2" t="s">
        <v>31</v>
      </c>
      <c r="C20" s="2" t="s">
        <v>32</v>
      </c>
    </row>
    <row r="21" spans="1:3" x14ac:dyDescent="0.15">
      <c r="A21" s="2">
        <v>540525</v>
      </c>
      <c r="B21" s="2" t="s">
        <v>33</v>
      </c>
      <c r="C21" s="2" t="s">
        <v>34</v>
      </c>
    </row>
    <row r="22" spans="1:3" x14ac:dyDescent="0.15">
      <c r="A22" s="2">
        <v>534598</v>
      </c>
      <c r="B22" s="2" t="s">
        <v>35</v>
      </c>
      <c r="C22" s="2" t="s">
        <v>36</v>
      </c>
    </row>
    <row r="23" spans="1:3" x14ac:dyDescent="0.15">
      <c r="A23" s="2">
        <v>783019</v>
      </c>
      <c r="B23" s="2" t="s">
        <v>5518</v>
      </c>
      <c r="C23" s="2" t="s">
        <v>5519</v>
      </c>
    </row>
    <row r="24" spans="1:3" x14ac:dyDescent="0.15">
      <c r="A24" s="2">
        <v>540675</v>
      </c>
      <c r="B24" s="2" t="s">
        <v>37</v>
      </c>
      <c r="C24" s="2" t="s">
        <v>38</v>
      </c>
    </row>
    <row r="25" spans="1:3" x14ac:dyDescent="0.15">
      <c r="A25" s="2">
        <v>504554</v>
      </c>
      <c r="B25" s="2" t="s">
        <v>39</v>
      </c>
      <c r="C25" s="2" t="s">
        <v>40</v>
      </c>
    </row>
    <row r="26" spans="1:3" x14ac:dyDescent="0.15">
      <c r="A26" s="2">
        <v>510872</v>
      </c>
      <c r="B26" s="2" t="s">
        <v>41</v>
      </c>
      <c r="C26" s="2" t="s">
        <v>42</v>
      </c>
    </row>
    <row r="27" spans="1:3" x14ac:dyDescent="0.15">
      <c r="A27" s="2">
        <v>505082</v>
      </c>
      <c r="B27" s="2" t="s">
        <v>5177</v>
      </c>
      <c r="C27" s="2" t="s">
        <v>5178</v>
      </c>
    </row>
    <row r="28" spans="1:3" x14ac:dyDescent="0.15">
      <c r="A28" s="2">
        <v>523889</v>
      </c>
      <c r="B28" s="2" t="s">
        <v>43</v>
      </c>
      <c r="C28" s="2" t="s">
        <v>44</v>
      </c>
    </row>
    <row r="29" spans="1:3" x14ac:dyDescent="0.15">
      <c r="A29" s="2">
        <v>529404</v>
      </c>
      <c r="B29" s="2" t="s">
        <v>45</v>
      </c>
      <c r="C29" s="2" t="s">
        <v>46</v>
      </c>
    </row>
    <row r="30" spans="1:3" x14ac:dyDescent="0.15">
      <c r="A30" s="2">
        <v>282073</v>
      </c>
      <c r="B30" s="2" t="s">
        <v>47</v>
      </c>
      <c r="C30" s="2" t="s">
        <v>48</v>
      </c>
    </row>
    <row r="31" spans="1:3" x14ac:dyDescent="0.15">
      <c r="A31" s="2">
        <v>539784</v>
      </c>
      <c r="B31" s="2" t="s">
        <v>49</v>
      </c>
      <c r="C31" s="2" t="s">
        <v>50</v>
      </c>
    </row>
    <row r="32" spans="1:3" x14ac:dyDescent="0.15">
      <c r="A32" s="2">
        <v>539869</v>
      </c>
      <c r="B32" s="2" t="s">
        <v>51</v>
      </c>
      <c r="C32" s="2" t="s">
        <v>52</v>
      </c>
    </row>
    <row r="33" spans="1:3" x14ac:dyDescent="0.15">
      <c r="A33" s="2">
        <v>536793</v>
      </c>
      <c r="B33" s="2" t="s">
        <v>53</v>
      </c>
      <c r="C33" s="2" t="s">
        <v>54</v>
      </c>
    </row>
    <row r="34" spans="1:3" x14ac:dyDescent="0.15">
      <c r="A34" s="2">
        <v>512635</v>
      </c>
      <c r="B34" s="2" t="s">
        <v>5520</v>
      </c>
      <c r="C34" s="2" t="s">
        <v>5521</v>
      </c>
    </row>
    <row r="35" spans="1:3" x14ac:dyDescent="0.15">
      <c r="A35" s="2">
        <v>504746</v>
      </c>
      <c r="B35" s="2" t="s">
        <v>2187</v>
      </c>
      <c r="C35" s="2" t="s">
        <v>2188</v>
      </c>
    </row>
    <row r="36" spans="1:3" x14ac:dyDescent="0.15">
      <c r="A36" s="2">
        <v>528478</v>
      </c>
      <c r="B36" s="2" t="s">
        <v>55</v>
      </c>
      <c r="C36" s="2" t="s">
        <v>56</v>
      </c>
    </row>
    <row r="37" spans="1:3" x14ac:dyDescent="0.15">
      <c r="A37" s="2">
        <v>534916</v>
      </c>
      <c r="B37" s="2" t="s">
        <v>2191</v>
      </c>
      <c r="C37" s="2" t="s">
        <v>2192</v>
      </c>
    </row>
    <row r="38" spans="1:3" x14ac:dyDescent="0.15">
      <c r="A38" s="2">
        <v>512714</v>
      </c>
      <c r="B38" s="2" t="s">
        <v>57</v>
      </c>
      <c r="C38" s="2" t="s">
        <v>58</v>
      </c>
    </row>
    <row r="39" spans="1:3" x14ac:dyDescent="0.15">
      <c r="A39" s="2">
        <v>535090</v>
      </c>
      <c r="B39" s="2" t="s">
        <v>59</v>
      </c>
      <c r="C39" s="2" t="s">
        <v>60</v>
      </c>
    </row>
    <row r="40" spans="1:3" x14ac:dyDescent="0.15">
      <c r="A40" s="2">
        <v>511229</v>
      </c>
      <c r="B40" s="2" t="s">
        <v>61</v>
      </c>
      <c r="C40" s="2" t="s">
        <v>62</v>
      </c>
    </row>
    <row r="41" spans="1:3" x14ac:dyDescent="0.15">
      <c r="A41" s="2">
        <v>508337</v>
      </c>
      <c r="B41" s="2" t="s">
        <v>63</v>
      </c>
      <c r="C41" s="2" t="s">
        <v>64</v>
      </c>
    </row>
    <row r="42" spans="1:3" x14ac:dyDescent="0.15">
      <c r="A42" s="2">
        <v>513309</v>
      </c>
      <c r="B42" s="2" t="s">
        <v>65</v>
      </c>
      <c r="C42" s="2" t="s">
        <v>66</v>
      </c>
    </row>
    <row r="43" spans="1:3" x14ac:dyDescent="0.15">
      <c r="A43" s="2">
        <v>514613</v>
      </c>
      <c r="B43" s="2" t="s">
        <v>2205</v>
      </c>
      <c r="C43" s="2" t="s">
        <v>2206</v>
      </c>
    </row>
    <row r="44" spans="1:3" x14ac:dyDescent="0.15">
      <c r="A44" s="2">
        <v>767980</v>
      </c>
      <c r="B44" s="2" t="s">
        <v>67</v>
      </c>
      <c r="C44" s="2" t="s">
        <v>68</v>
      </c>
    </row>
    <row r="45" spans="1:3" x14ac:dyDescent="0.15">
      <c r="A45" s="2">
        <v>513565</v>
      </c>
      <c r="B45" s="2" t="s">
        <v>69</v>
      </c>
      <c r="C45" s="2" t="s">
        <v>70</v>
      </c>
    </row>
    <row r="46" spans="1:3" x14ac:dyDescent="0.15">
      <c r="A46" s="2">
        <v>531741</v>
      </c>
      <c r="B46" s="2" t="s">
        <v>71</v>
      </c>
      <c r="C46" s="2" t="s">
        <v>72</v>
      </c>
    </row>
    <row r="47" spans="1:3" x14ac:dyDescent="0.15">
      <c r="A47" s="2">
        <v>541277</v>
      </c>
      <c r="B47" s="2" t="s">
        <v>73</v>
      </c>
      <c r="C47" s="2" t="s">
        <v>74</v>
      </c>
    </row>
    <row r="48" spans="1:3" x14ac:dyDescent="0.15">
      <c r="A48" s="2">
        <v>539035</v>
      </c>
      <c r="B48" s="2" t="s">
        <v>75</v>
      </c>
      <c r="C48" s="2" t="s">
        <v>76</v>
      </c>
    </row>
    <row r="49" spans="1:3" x14ac:dyDescent="0.15">
      <c r="A49" s="2">
        <v>513193</v>
      </c>
      <c r="B49" s="2" t="s">
        <v>77</v>
      </c>
      <c r="C49" s="2" t="s">
        <v>78</v>
      </c>
    </row>
    <row r="50" spans="1:3" x14ac:dyDescent="0.15">
      <c r="A50" s="2">
        <v>540834</v>
      </c>
      <c r="B50" s="2" t="s">
        <v>79</v>
      </c>
      <c r="C50" s="2" t="s">
        <v>80</v>
      </c>
    </row>
    <row r="51" spans="1:3" x14ac:dyDescent="0.15">
      <c r="A51" s="2">
        <v>533491</v>
      </c>
      <c r="B51" s="2" t="s">
        <v>81</v>
      </c>
      <c r="C51" s="2" t="s">
        <v>82</v>
      </c>
    </row>
    <row r="52" spans="1:3" x14ac:dyDescent="0.15">
      <c r="A52" s="2">
        <v>510392</v>
      </c>
      <c r="B52" s="2" t="s">
        <v>83</v>
      </c>
      <c r="C52" s="2" t="s">
        <v>84</v>
      </c>
    </row>
    <row r="53" spans="1:3" x14ac:dyDescent="0.15">
      <c r="A53" s="2">
        <v>781353</v>
      </c>
      <c r="B53" s="2" t="s">
        <v>85</v>
      </c>
      <c r="C53" s="2" t="s">
        <v>86</v>
      </c>
    </row>
    <row r="54" spans="1:3" x14ac:dyDescent="0.15">
      <c r="A54" s="2">
        <v>101905341</v>
      </c>
      <c r="B54" s="2" t="s">
        <v>87</v>
      </c>
      <c r="C54" s="2" t="s">
        <v>88</v>
      </c>
    </row>
    <row r="55" spans="1:3" x14ac:dyDescent="0.15">
      <c r="A55" s="2">
        <v>540661</v>
      </c>
      <c r="B55" s="2" t="s">
        <v>89</v>
      </c>
      <c r="C55" s="2" t="s">
        <v>90</v>
      </c>
    </row>
    <row r="56" spans="1:3" x14ac:dyDescent="0.15">
      <c r="A56" s="2">
        <v>614915</v>
      </c>
      <c r="B56" s="2" t="s">
        <v>91</v>
      </c>
      <c r="C56" s="2" t="s">
        <v>92</v>
      </c>
    </row>
    <row r="57" spans="1:3" x14ac:dyDescent="0.15">
      <c r="A57" s="2">
        <v>509739</v>
      </c>
      <c r="B57" s="2" t="s">
        <v>93</v>
      </c>
      <c r="C57" s="2" t="s">
        <v>94</v>
      </c>
    </row>
    <row r="58" spans="1:3" x14ac:dyDescent="0.15">
      <c r="A58" s="2">
        <v>513807</v>
      </c>
      <c r="B58" s="2" t="s">
        <v>95</v>
      </c>
      <c r="C58" s="2" t="s">
        <v>96</v>
      </c>
    </row>
    <row r="59" spans="1:3" x14ac:dyDescent="0.15">
      <c r="A59" s="2">
        <v>511579</v>
      </c>
      <c r="B59" s="2" t="s">
        <v>97</v>
      </c>
      <c r="C59" s="2" t="s">
        <v>98</v>
      </c>
    </row>
    <row r="60" spans="1:3" x14ac:dyDescent="0.15">
      <c r="A60" s="2">
        <v>539764</v>
      </c>
      <c r="B60" s="2" t="s">
        <v>99</v>
      </c>
      <c r="C60" s="2" t="s">
        <v>100</v>
      </c>
    </row>
    <row r="61" spans="1:3" x14ac:dyDescent="0.15">
      <c r="A61" s="2">
        <v>539162</v>
      </c>
      <c r="B61" s="2" t="s">
        <v>101</v>
      </c>
      <c r="C61" s="2" t="s">
        <v>102</v>
      </c>
    </row>
    <row r="62" spans="1:3" x14ac:dyDescent="0.15">
      <c r="A62" s="2">
        <v>100141021</v>
      </c>
      <c r="B62" s="2" t="s">
        <v>103</v>
      </c>
      <c r="C62" s="2" t="s">
        <v>104</v>
      </c>
    </row>
    <row r="63" spans="1:3" x14ac:dyDescent="0.15">
      <c r="A63" s="2">
        <v>617422</v>
      </c>
      <c r="B63" s="2" t="s">
        <v>105</v>
      </c>
      <c r="C63" s="2" t="s">
        <v>106</v>
      </c>
    </row>
    <row r="64" spans="1:3" x14ac:dyDescent="0.15">
      <c r="A64" s="2">
        <v>507984</v>
      </c>
      <c r="B64" s="2" t="s">
        <v>107</v>
      </c>
      <c r="C64" s="2" t="s">
        <v>108</v>
      </c>
    </row>
    <row r="65" spans="1:3" x14ac:dyDescent="0.15">
      <c r="A65" s="2">
        <v>516781</v>
      </c>
      <c r="B65" s="2" t="s">
        <v>109</v>
      </c>
      <c r="C65" s="2" t="s">
        <v>110</v>
      </c>
    </row>
    <row r="66" spans="1:3" x14ac:dyDescent="0.15">
      <c r="A66" s="2">
        <v>506133</v>
      </c>
      <c r="B66" s="2" t="s">
        <v>111</v>
      </c>
      <c r="C66" s="2" t="s">
        <v>112</v>
      </c>
    </row>
    <row r="67" spans="1:3" x14ac:dyDescent="0.15">
      <c r="A67" s="2">
        <v>535883</v>
      </c>
      <c r="B67" s="2" t="s">
        <v>113</v>
      </c>
      <c r="C67" s="2" t="s">
        <v>114</v>
      </c>
    </row>
    <row r="68" spans="1:3" x14ac:dyDescent="0.15">
      <c r="A68" s="2">
        <v>529491</v>
      </c>
      <c r="B68" s="2" t="s">
        <v>115</v>
      </c>
      <c r="C68" s="2" t="s">
        <v>116</v>
      </c>
    </row>
    <row r="69" spans="1:3" x14ac:dyDescent="0.15">
      <c r="A69" s="2">
        <v>527023</v>
      </c>
      <c r="B69" s="2" t="s">
        <v>117</v>
      </c>
      <c r="C69" s="2" t="s">
        <v>118</v>
      </c>
    </row>
    <row r="70" spans="1:3" x14ac:dyDescent="0.15">
      <c r="A70" s="2">
        <v>535102</v>
      </c>
      <c r="B70" s="2" t="s">
        <v>119</v>
      </c>
      <c r="C70" s="2" t="s">
        <v>120</v>
      </c>
    </row>
    <row r="71" spans="1:3" x14ac:dyDescent="0.15">
      <c r="A71" s="2">
        <v>101907541</v>
      </c>
      <c r="B71" s="2" t="s">
        <v>121</v>
      </c>
      <c r="C71" s="2" t="s">
        <v>122</v>
      </c>
    </row>
    <row r="72" spans="1:3" x14ac:dyDescent="0.15">
      <c r="A72" s="2">
        <v>789054</v>
      </c>
      <c r="B72" s="2" t="s">
        <v>123</v>
      </c>
      <c r="C72" s="2" t="s">
        <v>124</v>
      </c>
    </row>
    <row r="73" spans="1:3" x14ac:dyDescent="0.15">
      <c r="A73" s="2">
        <v>509422</v>
      </c>
      <c r="B73" s="2" t="s">
        <v>125</v>
      </c>
      <c r="C73" s="2" t="s">
        <v>126</v>
      </c>
    </row>
    <row r="74" spans="1:3" x14ac:dyDescent="0.15">
      <c r="A74" s="2">
        <v>535331</v>
      </c>
      <c r="B74" s="2" t="s">
        <v>127</v>
      </c>
      <c r="C74" s="2" t="s">
        <v>128</v>
      </c>
    </row>
    <row r="75" spans="1:3" x14ac:dyDescent="0.15">
      <c r="A75" s="2">
        <v>613679</v>
      </c>
      <c r="B75" s="2" t="s">
        <v>129</v>
      </c>
      <c r="C75" s="2" t="s">
        <v>130</v>
      </c>
    </row>
    <row r="76" spans="1:3" x14ac:dyDescent="0.15">
      <c r="A76" s="2">
        <v>497024</v>
      </c>
      <c r="B76" s="2" t="s">
        <v>131</v>
      </c>
      <c r="C76" s="2" t="s">
        <v>132</v>
      </c>
    </row>
    <row r="77" spans="1:3" x14ac:dyDescent="0.15">
      <c r="A77" s="2">
        <v>533298</v>
      </c>
      <c r="B77" s="2" t="s">
        <v>133</v>
      </c>
      <c r="C77" s="2" t="s">
        <v>134</v>
      </c>
    </row>
    <row r="78" spans="1:3" x14ac:dyDescent="0.15">
      <c r="A78" s="2">
        <v>540176</v>
      </c>
      <c r="B78" s="2" t="s">
        <v>135</v>
      </c>
      <c r="C78" s="2" t="s">
        <v>136</v>
      </c>
    </row>
    <row r="79" spans="1:3" x14ac:dyDescent="0.15">
      <c r="A79" s="2">
        <v>537932</v>
      </c>
      <c r="B79" s="2" t="s">
        <v>137</v>
      </c>
      <c r="C79" s="2" t="s">
        <v>138</v>
      </c>
    </row>
    <row r="80" spans="1:3" x14ac:dyDescent="0.15">
      <c r="A80" s="2">
        <v>338071</v>
      </c>
      <c r="B80" s="2" t="s">
        <v>5522</v>
      </c>
      <c r="C80" s="2" t="s">
        <v>5523</v>
      </c>
    </row>
    <row r="81" spans="1:3" x14ac:dyDescent="0.15">
      <c r="A81" s="2">
        <v>505011</v>
      </c>
      <c r="B81" s="2" t="s">
        <v>2251</v>
      </c>
      <c r="C81" s="2" t="s">
        <v>2252</v>
      </c>
    </row>
    <row r="82" spans="1:3" x14ac:dyDescent="0.15">
      <c r="A82" s="2">
        <v>540832</v>
      </c>
      <c r="B82" s="2" t="s">
        <v>139</v>
      </c>
      <c r="C82" s="2" t="s">
        <v>140</v>
      </c>
    </row>
    <row r="83" spans="1:3" x14ac:dyDescent="0.15">
      <c r="A83" s="2">
        <v>535683</v>
      </c>
      <c r="B83" s="2" t="s">
        <v>141</v>
      </c>
      <c r="C83" s="2" t="s">
        <v>142</v>
      </c>
    </row>
    <row r="84" spans="1:3" x14ac:dyDescent="0.15">
      <c r="A84" s="2">
        <v>783784</v>
      </c>
      <c r="B84" s="2" t="s">
        <v>143</v>
      </c>
      <c r="C84" s="2" t="s">
        <v>144</v>
      </c>
    </row>
    <row r="85" spans="1:3" x14ac:dyDescent="0.15">
      <c r="A85" s="2">
        <v>507983</v>
      </c>
      <c r="B85" s="2" t="s">
        <v>5524</v>
      </c>
      <c r="C85" s="2" t="s">
        <v>5525</v>
      </c>
    </row>
    <row r="86" spans="1:3" x14ac:dyDescent="0.15">
      <c r="A86" s="2">
        <v>338068</v>
      </c>
      <c r="B86" s="2" t="s">
        <v>145</v>
      </c>
      <c r="C86" s="2" t="s">
        <v>146</v>
      </c>
    </row>
    <row r="87" spans="1:3" x14ac:dyDescent="0.15">
      <c r="A87" s="2">
        <v>540245</v>
      </c>
      <c r="B87" s="2" t="s">
        <v>147</v>
      </c>
      <c r="C87" s="2" t="s">
        <v>148</v>
      </c>
    </row>
    <row r="88" spans="1:3" x14ac:dyDescent="0.15">
      <c r="A88" s="2">
        <v>783333</v>
      </c>
      <c r="B88" s="2" t="s">
        <v>149</v>
      </c>
      <c r="C88" s="2" t="s">
        <v>150</v>
      </c>
    </row>
    <row r="89" spans="1:3" x14ac:dyDescent="0.15">
      <c r="A89" s="2">
        <v>521533</v>
      </c>
      <c r="B89" s="2" t="s">
        <v>5526</v>
      </c>
      <c r="C89" s="2" t="s">
        <v>5527</v>
      </c>
    </row>
    <row r="90" spans="1:3" x14ac:dyDescent="0.15">
      <c r="A90" s="2">
        <v>539432</v>
      </c>
      <c r="B90" s="2" t="s">
        <v>151</v>
      </c>
      <c r="C90" s="2" t="s">
        <v>152</v>
      </c>
    </row>
    <row r="91" spans="1:3" x14ac:dyDescent="0.15">
      <c r="A91" s="2">
        <v>534677</v>
      </c>
      <c r="B91" s="2" t="s">
        <v>153</v>
      </c>
      <c r="C91" s="2" t="s">
        <v>154</v>
      </c>
    </row>
    <row r="92" spans="1:3" x14ac:dyDescent="0.15">
      <c r="A92" s="2">
        <v>100336727</v>
      </c>
      <c r="B92" s="2" t="s">
        <v>155</v>
      </c>
      <c r="C92" s="2" t="s">
        <v>156</v>
      </c>
    </row>
    <row r="93" spans="1:3" x14ac:dyDescent="0.15">
      <c r="A93" s="2">
        <v>510162</v>
      </c>
      <c r="B93" s="2" t="s">
        <v>157</v>
      </c>
      <c r="C93" s="2" t="s">
        <v>158</v>
      </c>
    </row>
    <row r="94" spans="1:3" x14ac:dyDescent="0.15">
      <c r="A94" s="2">
        <v>517812</v>
      </c>
      <c r="B94" s="2" t="s">
        <v>159</v>
      </c>
      <c r="C94" s="2" t="s">
        <v>160</v>
      </c>
    </row>
    <row r="95" spans="1:3" x14ac:dyDescent="0.15">
      <c r="A95" s="2">
        <v>536181</v>
      </c>
      <c r="B95" s="2" t="s">
        <v>161</v>
      </c>
      <c r="C95" s="2" t="s">
        <v>162</v>
      </c>
    </row>
    <row r="96" spans="1:3" x14ac:dyDescent="0.15">
      <c r="A96" s="2">
        <v>615480</v>
      </c>
      <c r="B96" s="2" t="s">
        <v>163</v>
      </c>
      <c r="C96" s="2" t="s">
        <v>164</v>
      </c>
    </row>
    <row r="97" spans="1:3" x14ac:dyDescent="0.15">
      <c r="A97" s="2">
        <v>505238</v>
      </c>
      <c r="B97" s="2" t="s">
        <v>165</v>
      </c>
      <c r="C97" s="2" t="s">
        <v>166</v>
      </c>
    </row>
    <row r="98" spans="1:3" x14ac:dyDescent="0.15">
      <c r="A98" s="2">
        <v>525335</v>
      </c>
      <c r="B98" s="2" t="s">
        <v>167</v>
      </c>
      <c r="C98" s="2" t="s">
        <v>168</v>
      </c>
    </row>
    <row r="99" spans="1:3" x14ac:dyDescent="0.15">
      <c r="A99" s="2">
        <v>532333</v>
      </c>
      <c r="B99" s="2" t="s">
        <v>169</v>
      </c>
      <c r="C99" s="2" t="s">
        <v>170</v>
      </c>
    </row>
    <row r="100" spans="1:3" x14ac:dyDescent="0.15">
      <c r="A100" s="2">
        <v>510177</v>
      </c>
      <c r="B100" s="2" t="s">
        <v>171</v>
      </c>
      <c r="C100" s="2" t="s">
        <v>172</v>
      </c>
    </row>
    <row r="101" spans="1:3" x14ac:dyDescent="0.15">
      <c r="A101" s="2">
        <v>514221</v>
      </c>
      <c r="B101" s="2" t="s">
        <v>173</v>
      </c>
      <c r="C101" s="2" t="s">
        <v>174</v>
      </c>
    </row>
    <row r="102" spans="1:3" x14ac:dyDescent="0.15">
      <c r="A102" s="2">
        <v>539498</v>
      </c>
      <c r="B102" s="2" t="s">
        <v>5528</v>
      </c>
      <c r="C102" s="2" t="s">
        <v>5529</v>
      </c>
    </row>
    <row r="103" spans="1:3" x14ac:dyDescent="0.15">
      <c r="A103" s="2">
        <v>539299</v>
      </c>
      <c r="B103" s="2" t="s">
        <v>5530</v>
      </c>
      <c r="C103" s="2" t="s">
        <v>5531</v>
      </c>
    </row>
    <row r="104" spans="1:3" x14ac:dyDescent="0.15">
      <c r="A104" s="2">
        <v>511281</v>
      </c>
      <c r="B104" s="2" t="s">
        <v>175</v>
      </c>
      <c r="C104" s="2" t="s">
        <v>176</v>
      </c>
    </row>
    <row r="105" spans="1:3" x14ac:dyDescent="0.15">
      <c r="A105" s="2">
        <v>507481</v>
      </c>
      <c r="B105" s="2" t="s">
        <v>5532</v>
      </c>
      <c r="C105" s="2" t="s">
        <v>5533</v>
      </c>
    </row>
    <row r="106" spans="1:3" x14ac:dyDescent="0.15">
      <c r="A106" s="2">
        <v>528209</v>
      </c>
      <c r="B106" s="2" t="s">
        <v>2268</v>
      </c>
      <c r="C106" s="2" t="s">
        <v>2269</v>
      </c>
    </row>
    <row r="107" spans="1:3" x14ac:dyDescent="0.15">
      <c r="A107" s="2">
        <v>524280</v>
      </c>
      <c r="B107" s="2" t="s">
        <v>177</v>
      </c>
      <c r="C107" s="2" t="s">
        <v>178</v>
      </c>
    </row>
    <row r="108" spans="1:3" x14ac:dyDescent="0.15">
      <c r="A108" s="2">
        <v>523153</v>
      </c>
      <c r="B108" s="2" t="s">
        <v>5534</v>
      </c>
      <c r="C108" s="2" t="s">
        <v>5535</v>
      </c>
    </row>
    <row r="109" spans="1:3" x14ac:dyDescent="0.15">
      <c r="A109" s="2">
        <v>527199</v>
      </c>
      <c r="B109" s="2" t="s">
        <v>179</v>
      </c>
      <c r="C109" s="2" t="s">
        <v>180</v>
      </c>
    </row>
    <row r="110" spans="1:3" x14ac:dyDescent="0.15">
      <c r="A110" s="2">
        <v>288380</v>
      </c>
      <c r="B110" s="2" t="s">
        <v>181</v>
      </c>
      <c r="C110" s="2" t="s">
        <v>182</v>
      </c>
    </row>
    <row r="111" spans="1:3" x14ac:dyDescent="0.15">
      <c r="A111" s="2">
        <v>520875</v>
      </c>
      <c r="B111" s="2" t="s">
        <v>183</v>
      </c>
      <c r="C111" s="2" t="s">
        <v>184</v>
      </c>
    </row>
    <row r="112" spans="1:3" x14ac:dyDescent="0.15">
      <c r="A112" s="2">
        <v>281235</v>
      </c>
      <c r="B112" s="2" t="s">
        <v>185</v>
      </c>
      <c r="C112" s="2" t="s">
        <v>186</v>
      </c>
    </row>
    <row r="113" spans="1:3" x14ac:dyDescent="0.15">
      <c r="A113" s="2">
        <v>506343</v>
      </c>
      <c r="B113" s="2" t="s">
        <v>5536</v>
      </c>
      <c r="C113" s="2" t="s">
        <v>5537</v>
      </c>
    </row>
    <row r="114" spans="1:3" x14ac:dyDescent="0.15">
      <c r="A114" s="2">
        <v>613445</v>
      </c>
      <c r="B114" s="2" t="s">
        <v>5538</v>
      </c>
      <c r="C114" s="2" t="s">
        <v>5539</v>
      </c>
    </row>
    <row r="115" spans="1:3" x14ac:dyDescent="0.15">
      <c r="A115" s="2">
        <v>521237</v>
      </c>
      <c r="B115" s="2" t="s">
        <v>187</v>
      </c>
      <c r="C115" s="2" t="s">
        <v>188</v>
      </c>
    </row>
    <row r="116" spans="1:3" x14ac:dyDescent="0.15">
      <c r="A116" s="2">
        <v>540002</v>
      </c>
      <c r="B116" s="2" t="s">
        <v>189</v>
      </c>
      <c r="C116" s="2" t="s">
        <v>190</v>
      </c>
    </row>
    <row r="117" spans="1:3" x14ac:dyDescent="0.15">
      <c r="A117" s="2">
        <v>788792</v>
      </c>
      <c r="B117" s="2" t="s">
        <v>191</v>
      </c>
      <c r="C117" s="2" t="s">
        <v>192</v>
      </c>
    </row>
    <row r="118" spans="1:3" x14ac:dyDescent="0.15">
      <c r="A118" s="2">
        <v>506291</v>
      </c>
      <c r="B118" s="2" t="s">
        <v>193</v>
      </c>
      <c r="C118" s="2" t="s">
        <v>194</v>
      </c>
    </row>
    <row r="119" spans="1:3" x14ac:dyDescent="0.15">
      <c r="A119" s="2">
        <v>514387</v>
      </c>
      <c r="B119" s="2" t="s">
        <v>195</v>
      </c>
      <c r="C119" s="2" t="s">
        <v>196</v>
      </c>
    </row>
    <row r="120" spans="1:3" x14ac:dyDescent="0.15">
      <c r="A120" s="2">
        <v>511451</v>
      </c>
      <c r="B120" s="2" t="s">
        <v>197</v>
      </c>
      <c r="C120" s="2" t="s">
        <v>198</v>
      </c>
    </row>
    <row r="121" spans="1:3" x14ac:dyDescent="0.15">
      <c r="A121" s="2">
        <v>497013</v>
      </c>
      <c r="B121" s="2" t="s">
        <v>199</v>
      </c>
      <c r="C121" s="2" t="s">
        <v>200</v>
      </c>
    </row>
    <row r="122" spans="1:3" x14ac:dyDescent="0.15">
      <c r="A122" s="2">
        <v>509774</v>
      </c>
      <c r="B122" s="2" t="s">
        <v>201</v>
      </c>
      <c r="C122" s="2" t="s">
        <v>202</v>
      </c>
    </row>
    <row r="123" spans="1:3" x14ac:dyDescent="0.15">
      <c r="A123" s="2">
        <v>539983</v>
      </c>
      <c r="B123" s="2" t="s">
        <v>203</v>
      </c>
      <c r="C123" s="2" t="s">
        <v>204</v>
      </c>
    </row>
    <row r="124" spans="1:3" x14ac:dyDescent="0.15">
      <c r="A124" s="2">
        <v>506928</v>
      </c>
      <c r="B124" s="2" t="s">
        <v>205</v>
      </c>
      <c r="C124" s="2" t="s">
        <v>206</v>
      </c>
    </row>
    <row r="125" spans="1:3" x14ac:dyDescent="0.15">
      <c r="A125" s="2">
        <v>514644</v>
      </c>
      <c r="B125" s="2" t="s">
        <v>207</v>
      </c>
      <c r="C125" s="2" t="s">
        <v>208</v>
      </c>
    </row>
    <row r="126" spans="1:3" x14ac:dyDescent="0.15">
      <c r="A126" s="2">
        <v>505538</v>
      </c>
      <c r="B126" s="2" t="s">
        <v>209</v>
      </c>
      <c r="C126" s="2" t="s">
        <v>210</v>
      </c>
    </row>
    <row r="127" spans="1:3" x14ac:dyDescent="0.15">
      <c r="A127" s="2">
        <v>510253</v>
      </c>
      <c r="B127" s="2" t="s">
        <v>211</v>
      </c>
      <c r="C127" s="2" t="s">
        <v>212</v>
      </c>
    </row>
    <row r="128" spans="1:3" x14ac:dyDescent="0.15">
      <c r="A128" s="2">
        <v>504456</v>
      </c>
      <c r="B128" s="2" t="s">
        <v>213</v>
      </c>
      <c r="C128" s="2" t="s">
        <v>214</v>
      </c>
    </row>
    <row r="129" spans="1:3" x14ac:dyDescent="0.15">
      <c r="A129" s="2">
        <v>615263</v>
      </c>
      <c r="B129" s="2" t="s">
        <v>215</v>
      </c>
      <c r="C129" s="2" t="s">
        <v>216</v>
      </c>
    </row>
    <row r="130" spans="1:3" x14ac:dyDescent="0.15">
      <c r="A130" s="2">
        <v>286823</v>
      </c>
      <c r="B130" s="2" t="s">
        <v>217</v>
      </c>
      <c r="C130" s="2" t="s">
        <v>218</v>
      </c>
    </row>
    <row r="131" spans="1:3" x14ac:dyDescent="0.15">
      <c r="A131" s="2">
        <v>784123</v>
      </c>
      <c r="B131" s="2" t="s">
        <v>219</v>
      </c>
      <c r="C131" s="2" t="s">
        <v>220</v>
      </c>
    </row>
    <row r="132" spans="1:3" x14ac:dyDescent="0.15">
      <c r="A132" s="2">
        <v>317658</v>
      </c>
      <c r="B132" s="2" t="s">
        <v>5540</v>
      </c>
      <c r="C132" s="2" t="s">
        <v>5541</v>
      </c>
    </row>
    <row r="133" spans="1:3" x14ac:dyDescent="0.15">
      <c r="A133" s="2">
        <v>506494</v>
      </c>
      <c r="B133" s="2" t="s">
        <v>221</v>
      </c>
      <c r="C133" s="2" t="s">
        <v>222</v>
      </c>
    </row>
    <row r="134" spans="1:3" x14ac:dyDescent="0.15">
      <c r="A134" s="2">
        <v>512745</v>
      </c>
      <c r="B134" s="2" t="s">
        <v>223</v>
      </c>
      <c r="C134" s="2" t="s">
        <v>224</v>
      </c>
    </row>
    <row r="135" spans="1:3" x14ac:dyDescent="0.15">
      <c r="A135" s="2">
        <v>512479</v>
      </c>
      <c r="B135" s="2" t="s">
        <v>225</v>
      </c>
      <c r="C135" s="2" t="s">
        <v>226</v>
      </c>
    </row>
    <row r="136" spans="1:3" x14ac:dyDescent="0.15">
      <c r="A136" s="2">
        <v>515042</v>
      </c>
      <c r="B136" s="2" t="s">
        <v>5542</v>
      </c>
      <c r="C136" s="2" t="s">
        <v>5543</v>
      </c>
    </row>
    <row r="137" spans="1:3" x14ac:dyDescent="0.15">
      <c r="A137" s="2">
        <v>510194</v>
      </c>
      <c r="B137" s="2" t="s">
        <v>227</v>
      </c>
      <c r="C137" s="2" t="s">
        <v>228</v>
      </c>
    </row>
    <row r="138" spans="1:3" x14ac:dyDescent="0.15">
      <c r="A138" s="2">
        <v>616718</v>
      </c>
      <c r="B138" s="2" t="s">
        <v>229</v>
      </c>
      <c r="C138" s="2" t="s">
        <v>230</v>
      </c>
    </row>
    <row r="139" spans="1:3" x14ac:dyDescent="0.15">
      <c r="A139" s="2">
        <v>614715</v>
      </c>
      <c r="B139" s="2" t="s">
        <v>231</v>
      </c>
      <c r="C139" s="2" t="s">
        <v>232</v>
      </c>
    </row>
    <row r="140" spans="1:3" x14ac:dyDescent="0.15">
      <c r="A140" s="2">
        <v>537539</v>
      </c>
      <c r="B140" s="2" t="s">
        <v>233</v>
      </c>
      <c r="C140" s="2" t="s">
        <v>234</v>
      </c>
    </row>
    <row r="141" spans="1:3" x14ac:dyDescent="0.15">
      <c r="A141" s="2">
        <v>505302</v>
      </c>
      <c r="B141" s="2" t="s">
        <v>235</v>
      </c>
      <c r="C141" s="2" t="s">
        <v>236</v>
      </c>
    </row>
    <row r="142" spans="1:3" x14ac:dyDescent="0.15">
      <c r="A142" s="2">
        <v>505393</v>
      </c>
      <c r="B142" s="2" t="s">
        <v>5544</v>
      </c>
      <c r="C142" s="2" t="s">
        <v>5545</v>
      </c>
    </row>
    <row r="143" spans="1:3" x14ac:dyDescent="0.15">
      <c r="A143" s="2">
        <v>327697</v>
      </c>
      <c r="B143" s="2" t="s">
        <v>237</v>
      </c>
      <c r="C143" s="2" t="s">
        <v>238</v>
      </c>
    </row>
    <row r="144" spans="1:3" x14ac:dyDescent="0.15">
      <c r="A144" s="2">
        <v>504199</v>
      </c>
      <c r="B144" s="2" t="s">
        <v>3456</v>
      </c>
      <c r="C144" s="2" t="s">
        <v>3457</v>
      </c>
    </row>
    <row r="145" spans="1:3" x14ac:dyDescent="0.15">
      <c r="A145" s="2">
        <v>510316</v>
      </c>
      <c r="B145" s="2" t="s">
        <v>239</v>
      </c>
      <c r="C145" s="2" t="s">
        <v>240</v>
      </c>
    </row>
    <row r="146" spans="1:3" x14ac:dyDescent="0.15">
      <c r="A146" s="2">
        <v>768314</v>
      </c>
      <c r="B146" s="2" t="s">
        <v>5546</v>
      </c>
      <c r="C146" s="2" t="s">
        <v>5547</v>
      </c>
    </row>
    <row r="147" spans="1:3" x14ac:dyDescent="0.15">
      <c r="A147" s="2">
        <v>404132</v>
      </c>
      <c r="B147" s="2" t="s">
        <v>241</v>
      </c>
      <c r="C147" s="2" t="s">
        <v>242</v>
      </c>
    </row>
    <row r="148" spans="1:3" x14ac:dyDescent="0.15">
      <c r="A148" s="2">
        <v>616375</v>
      </c>
      <c r="B148" s="2" t="s">
        <v>5548</v>
      </c>
      <c r="C148" s="2" t="s">
        <v>5549</v>
      </c>
    </row>
    <row r="149" spans="1:3" x14ac:dyDescent="0.15">
      <c r="A149" s="2">
        <v>530205</v>
      </c>
      <c r="B149" s="2" t="s">
        <v>243</v>
      </c>
      <c r="C149" s="2" t="s">
        <v>244</v>
      </c>
    </row>
    <row r="150" spans="1:3" x14ac:dyDescent="0.15">
      <c r="A150" s="2">
        <v>540563</v>
      </c>
      <c r="B150" s="2" t="s">
        <v>245</v>
      </c>
      <c r="C150" s="2" t="s">
        <v>246</v>
      </c>
    </row>
    <row r="151" spans="1:3" x14ac:dyDescent="0.15">
      <c r="A151" s="2">
        <v>615827</v>
      </c>
      <c r="B151" s="2" t="s">
        <v>247</v>
      </c>
      <c r="C151" s="2" t="s">
        <v>248</v>
      </c>
    </row>
    <row r="152" spans="1:3" x14ac:dyDescent="0.15">
      <c r="A152" s="2">
        <v>538459</v>
      </c>
      <c r="B152" s="2" t="s">
        <v>249</v>
      </c>
      <c r="C152" s="2" t="s">
        <v>250</v>
      </c>
    </row>
    <row r="153" spans="1:3" x14ac:dyDescent="0.15">
      <c r="A153" s="2">
        <v>530352</v>
      </c>
      <c r="B153" s="2" t="s">
        <v>251</v>
      </c>
      <c r="C153" s="2" t="s">
        <v>252</v>
      </c>
    </row>
    <row r="154" spans="1:3" x14ac:dyDescent="0.15">
      <c r="A154" s="2">
        <v>510154</v>
      </c>
      <c r="B154" s="2" t="s">
        <v>5550</v>
      </c>
      <c r="C154" s="2" t="s">
        <v>5551</v>
      </c>
    </row>
    <row r="155" spans="1:3" x14ac:dyDescent="0.15">
      <c r="A155" s="2">
        <v>614042</v>
      </c>
      <c r="B155" s="2" t="s">
        <v>5552</v>
      </c>
      <c r="C155" s="2" t="s">
        <v>5553</v>
      </c>
    </row>
    <row r="156" spans="1:3" x14ac:dyDescent="0.15">
      <c r="A156" s="2">
        <v>788087</v>
      </c>
      <c r="B156" s="2" t="s">
        <v>253</v>
      </c>
      <c r="C156" s="2" t="s">
        <v>254</v>
      </c>
    </row>
    <row r="157" spans="1:3" x14ac:dyDescent="0.15">
      <c r="A157" s="2">
        <v>614061</v>
      </c>
      <c r="B157" s="2" t="s">
        <v>2296</v>
      </c>
      <c r="C157" s="2" t="s">
        <v>2297</v>
      </c>
    </row>
    <row r="158" spans="1:3" x14ac:dyDescent="0.15">
      <c r="A158" s="2">
        <v>513993</v>
      </c>
      <c r="B158" s="2" t="s">
        <v>255</v>
      </c>
      <c r="C158" s="2" t="s">
        <v>256</v>
      </c>
    </row>
    <row r="159" spans="1:3" x14ac:dyDescent="0.15">
      <c r="A159" s="2">
        <v>506322</v>
      </c>
      <c r="B159" s="2" t="s">
        <v>257</v>
      </c>
      <c r="C159" s="2" t="s">
        <v>258</v>
      </c>
    </row>
    <row r="160" spans="1:3" x14ac:dyDescent="0.15">
      <c r="A160" s="2">
        <v>533296</v>
      </c>
      <c r="B160" s="2" t="s">
        <v>5554</v>
      </c>
      <c r="C160" s="2" t="s">
        <v>5555</v>
      </c>
    </row>
    <row r="161" spans="1:3" x14ac:dyDescent="0.15">
      <c r="A161" s="2">
        <v>513152</v>
      </c>
      <c r="B161" s="2" t="s">
        <v>259</v>
      </c>
      <c r="C161" s="2" t="s">
        <v>260</v>
      </c>
    </row>
    <row r="162" spans="1:3" x14ac:dyDescent="0.15">
      <c r="A162" s="2">
        <v>282031</v>
      </c>
      <c r="B162" s="2" t="s">
        <v>261</v>
      </c>
      <c r="C162" s="2" t="s">
        <v>262</v>
      </c>
    </row>
    <row r="163" spans="1:3" x14ac:dyDescent="0.15">
      <c r="A163" s="2">
        <v>282701</v>
      </c>
      <c r="B163" s="2" t="s">
        <v>263</v>
      </c>
      <c r="C163" s="2" t="s">
        <v>264</v>
      </c>
    </row>
    <row r="164" spans="1:3" x14ac:dyDescent="0.15">
      <c r="A164" s="2">
        <v>505511</v>
      </c>
      <c r="B164" s="2" t="s">
        <v>265</v>
      </c>
      <c r="C164" s="2" t="s">
        <v>266</v>
      </c>
    </row>
    <row r="165" spans="1:3" x14ac:dyDescent="0.15">
      <c r="A165" s="2">
        <v>513065</v>
      </c>
      <c r="B165" s="2" t="s">
        <v>267</v>
      </c>
      <c r="C165" s="2" t="s">
        <v>268</v>
      </c>
    </row>
    <row r="166" spans="1:3" x14ac:dyDescent="0.15">
      <c r="A166" s="2">
        <v>513654</v>
      </c>
      <c r="B166" s="2" t="s">
        <v>269</v>
      </c>
      <c r="C166" s="2" t="s">
        <v>270</v>
      </c>
    </row>
    <row r="167" spans="1:3" x14ac:dyDescent="0.15">
      <c r="A167" s="2">
        <v>100299693</v>
      </c>
      <c r="B167" s="2" t="s">
        <v>271</v>
      </c>
      <c r="C167" s="2" t="s">
        <v>272</v>
      </c>
    </row>
    <row r="168" spans="1:3" x14ac:dyDescent="0.15">
      <c r="A168" s="2">
        <v>534742</v>
      </c>
      <c r="B168" s="2" t="s">
        <v>273</v>
      </c>
      <c r="C168" s="2" t="s">
        <v>274</v>
      </c>
    </row>
    <row r="169" spans="1:3" x14ac:dyDescent="0.15">
      <c r="A169" s="2">
        <v>768060</v>
      </c>
      <c r="B169" s="2" t="s">
        <v>275</v>
      </c>
      <c r="C169" s="2" t="s">
        <v>276</v>
      </c>
    </row>
    <row r="170" spans="1:3" x14ac:dyDescent="0.15">
      <c r="A170" s="2">
        <v>281135</v>
      </c>
      <c r="B170" s="2" t="s">
        <v>5556</v>
      </c>
      <c r="C170" s="2" t="s">
        <v>5557</v>
      </c>
    </row>
    <row r="171" spans="1:3" x14ac:dyDescent="0.15">
      <c r="A171" s="2">
        <v>508904</v>
      </c>
      <c r="B171" s="2" t="s">
        <v>277</v>
      </c>
      <c r="C171" s="2" t="s">
        <v>278</v>
      </c>
    </row>
    <row r="172" spans="1:3" x14ac:dyDescent="0.15">
      <c r="A172" s="2">
        <v>510469</v>
      </c>
      <c r="B172" s="2" t="s">
        <v>279</v>
      </c>
      <c r="C172" s="2" t="s">
        <v>280</v>
      </c>
    </row>
    <row r="173" spans="1:3" x14ac:dyDescent="0.15">
      <c r="A173" s="2">
        <v>614311</v>
      </c>
      <c r="B173" s="2" t="s">
        <v>281</v>
      </c>
      <c r="C173" s="2" t="s">
        <v>282</v>
      </c>
    </row>
    <row r="174" spans="1:3" x14ac:dyDescent="0.15">
      <c r="A174" s="2">
        <v>516584</v>
      </c>
      <c r="B174" s="2" t="s">
        <v>5558</v>
      </c>
      <c r="C174" s="2" t="s">
        <v>5559</v>
      </c>
    </row>
    <row r="175" spans="1:3" x14ac:dyDescent="0.15">
      <c r="A175" s="2">
        <v>520918</v>
      </c>
      <c r="B175" s="2" t="s">
        <v>283</v>
      </c>
      <c r="C175" s="2" t="s">
        <v>284</v>
      </c>
    </row>
    <row r="176" spans="1:3" x14ac:dyDescent="0.15">
      <c r="A176" s="2">
        <v>512918</v>
      </c>
      <c r="B176" s="2" t="s">
        <v>285</v>
      </c>
      <c r="C176" s="2" t="s">
        <v>286</v>
      </c>
    </row>
    <row r="177" spans="1:3" x14ac:dyDescent="0.15">
      <c r="A177" s="2">
        <v>537341</v>
      </c>
      <c r="B177" s="2" t="s">
        <v>287</v>
      </c>
      <c r="C177" s="2" t="s">
        <v>288</v>
      </c>
    </row>
    <row r="178" spans="1:3" x14ac:dyDescent="0.15">
      <c r="A178" s="2">
        <v>504657</v>
      </c>
      <c r="B178" s="2" t="s">
        <v>289</v>
      </c>
      <c r="C178" s="2" t="s">
        <v>290</v>
      </c>
    </row>
    <row r="179" spans="1:3" x14ac:dyDescent="0.15">
      <c r="A179" s="2">
        <v>616665</v>
      </c>
      <c r="B179" s="2" t="s">
        <v>291</v>
      </c>
      <c r="C179" s="2" t="s">
        <v>292</v>
      </c>
    </row>
    <row r="180" spans="1:3" x14ac:dyDescent="0.15">
      <c r="A180" s="2">
        <v>516094</v>
      </c>
      <c r="B180" s="2" t="s">
        <v>293</v>
      </c>
      <c r="C180" s="2" t="s">
        <v>294</v>
      </c>
    </row>
    <row r="181" spans="1:3" x14ac:dyDescent="0.15">
      <c r="A181" s="2">
        <v>539923</v>
      </c>
      <c r="B181" s="2" t="s">
        <v>295</v>
      </c>
      <c r="C181" s="2" t="s">
        <v>296</v>
      </c>
    </row>
    <row r="182" spans="1:3" x14ac:dyDescent="0.15">
      <c r="A182" s="2">
        <v>533643</v>
      </c>
      <c r="B182" s="2" t="s">
        <v>297</v>
      </c>
      <c r="C182" s="2" t="s">
        <v>298</v>
      </c>
    </row>
    <row r="183" spans="1:3" x14ac:dyDescent="0.15">
      <c r="A183" s="2">
        <v>513231</v>
      </c>
      <c r="B183" s="2" t="s">
        <v>299</v>
      </c>
      <c r="C183" s="2" t="s">
        <v>300</v>
      </c>
    </row>
    <row r="184" spans="1:3" x14ac:dyDescent="0.15">
      <c r="A184" s="2">
        <v>519754</v>
      </c>
      <c r="B184" s="2" t="s">
        <v>301</v>
      </c>
      <c r="C184" s="2" t="s">
        <v>302</v>
      </c>
    </row>
    <row r="185" spans="1:3" x14ac:dyDescent="0.15">
      <c r="A185" s="2">
        <v>533918</v>
      </c>
      <c r="B185" s="2" t="s">
        <v>5560</v>
      </c>
      <c r="C185" s="2" t="s">
        <v>5561</v>
      </c>
    </row>
    <row r="186" spans="1:3" x14ac:dyDescent="0.15">
      <c r="A186" s="2">
        <v>534692</v>
      </c>
      <c r="B186" s="2" t="s">
        <v>303</v>
      </c>
      <c r="C186" s="2" t="s">
        <v>304</v>
      </c>
    </row>
    <row r="187" spans="1:3" x14ac:dyDescent="0.15">
      <c r="A187" s="2">
        <v>282323</v>
      </c>
      <c r="B187" s="2" t="s">
        <v>305</v>
      </c>
      <c r="C187" s="2" t="s">
        <v>306</v>
      </c>
    </row>
    <row r="188" spans="1:3" x14ac:dyDescent="0.15">
      <c r="A188" s="2">
        <v>281278</v>
      </c>
      <c r="B188" s="2" t="s">
        <v>307</v>
      </c>
      <c r="C188" s="2" t="s">
        <v>308</v>
      </c>
    </row>
    <row r="189" spans="1:3" x14ac:dyDescent="0.15">
      <c r="A189" s="2">
        <v>541274</v>
      </c>
      <c r="B189" s="2" t="s">
        <v>309</v>
      </c>
      <c r="C189" s="2" t="s">
        <v>310</v>
      </c>
    </row>
    <row r="190" spans="1:3" x14ac:dyDescent="0.15">
      <c r="A190" s="2">
        <v>513562</v>
      </c>
      <c r="B190" s="2" t="s">
        <v>311</v>
      </c>
      <c r="C190" s="2" t="s">
        <v>312</v>
      </c>
    </row>
    <row r="191" spans="1:3" x14ac:dyDescent="0.15">
      <c r="A191" s="2">
        <v>538498</v>
      </c>
      <c r="B191" s="2" t="s">
        <v>313</v>
      </c>
      <c r="C191" s="2" t="s">
        <v>314</v>
      </c>
    </row>
    <row r="192" spans="1:3" x14ac:dyDescent="0.15">
      <c r="A192" s="2">
        <v>538844</v>
      </c>
      <c r="B192" s="2" t="s">
        <v>315</v>
      </c>
      <c r="C192" s="2" t="s">
        <v>316</v>
      </c>
    </row>
    <row r="193" spans="1:3" x14ac:dyDescent="0.15">
      <c r="A193" s="2">
        <v>505463</v>
      </c>
      <c r="B193" s="2" t="s">
        <v>317</v>
      </c>
      <c r="C193" s="2" t="s">
        <v>318</v>
      </c>
    </row>
    <row r="194" spans="1:3" x14ac:dyDescent="0.15">
      <c r="A194" s="2">
        <v>539060</v>
      </c>
      <c r="B194" s="2" t="s">
        <v>319</v>
      </c>
      <c r="C194" s="2" t="s">
        <v>320</v>
      </c>
    </row>
    <row r="195" spans="1:3" x14ac:dyDescent="0.15">
      <c r="A195" s="2">
        <v>538742</v>
      </c>
      <c r="B195" s="2" t="s">
        <v>2346</v>
      </c>
      <c r="C195" s="2" t="s">
        <v>2347</v>
      </c>
    </row>
    <row r="196" spans="1:3" x14ac:dyDescent="0.15">
      <c r="A196" s="2">
        <v>100124505</v>
      </c>
      <c r="B196" s="2" t="s">
        <v>321</v>
      </c>
      <c r="C196" s="2" t="s">
        <v>322</v>
      </c>
    </row>
    <row r="197" spans="1:3" x14ac:dyDescent="0.15">
      <c r="A197" s="2">
        <v>537201</v>
      </c>
      <c r="B197" s="2" t="s">
        <v>323</v>
      </c>
      <c r="C197" s="2" t="s">
        <v>324</v>
      </c>
    </row>
    <row r="198" spans="1:3" x14ac:dyDescent="0.15">
      <c r="A198" s="2">
        <v>516328</v>
      </c>
      <c r="B198" s="2" t="s">
        <v>325</v>
      </c>
      <c r="C198" s="2" t="s">
        <v>326</v>
      </c>
    </row>
    <row r="199" spans="1:3" x14ac:dyDescent="0.15">
      <c r="A199" s="2">
        <v>506223</v>
      </c>
      <c r="B199" s="2" t="s">
        <v>5562</v>
      </c>
      <c r="C199" s="2" t="s">
        <v>5563</v>
      </c>
    </row>
    <row r="200" spans="1:3" x14ac:dyDescent="0.15">
      <c r="A200" s="2">
        <v>615684</v>
      </c>
      <c r="B200" s="2" t="s">
        <v>327</v>
      </c>
      <c r="C200" s="2" t="s">
        <v>328</v>
      </c>
    </row>
    <row r="201" spans="1:3" x14ac:dyDescent="0.15">
      <c r="A201" s="2">
        <v>533726</v>
      </c>
      <c r="B201" s="2" t="s">
        <v>329</v>
      </c>
      <c r="C201" s="2" t="s">
        <v>330</v>
      </c>
    </row>
    <row r="202" spans="1:3" x14ac:dyDescent="0.15">
      <c r="A202" s="2">
        <v>509775</v>
      </c>
      <c r="B202" s="2" t="s">
        <v>331</v>
      </c>
      <c r="C202" s="2" t="s">
        <v>332</v>
      </c>
    </row>
    <row r="203" spans="1:3" x14ac:dyDescent="0.15">
      <c r="A203" s="2">
        <v>534728</v>
      </c>
      <c r="B203" s="2" t="s">
        <v>333</v>
      </c>
      <c r="C203" s="2" t="s">
        <v>334</v>
      </c>
    </row>
    <row r="204" spans="1:3" x14ac:dyDescent="0.15">
      <c r="A204" s="2">
        <v>517857</v>
      </c>
      <c r="B204" s="2" t="s">
        <v>5564</v>
      </c>
      <c r="C204" s="2" t="s">
        <v>5565</v>
      </c>
    </row>
    <row r="205" spans="1:3" x14ac:dyDescent="0.15">
      <c r="A205" s="2">
        <v>504502</v>
      </c>
      <c r="B205" s="2" t="s">
        <v>5566</v>
      </c>
      <c r="C205" s="2" t="s">
        <v>5567</v>
      </c>
    </row>
    <row r="206" spans="1:3" x14ac:dyDescent="0.15">
      <c r="A206" s="2">
        <v>613899</v>
      </c>
      <c r="B206" s="2" t="s">
        <v>335</v>
      </c>
      <c r="C206" s="2" t="s">
        <v>336</v>
      </c>
    </row>
    <row r="207" spans="1:3" x14ac:dyDescent="0.15">
      <c r="A207" s="2">
        <v>785028</v>
      </c>
      <c r="B207" s="2" t="s">
        <v>337</v>
      </c>
      <c r="C207" s="2" t="s">
        <v>338</v>
      </c>
    </row>
    <row r="208" spans="1:3" x14ac:dyDescent="0.15">
      <c r="A208" s="2">
        <v>505780</v>
      </c>
      <c r="B208" s="2" t="s">
        <v>339</v>
      </c>
      <c r="C208" s="2" t="s">
        <v>340</v>
      </c>
    </row>
    <row r="209" spans="1:3" x14ac:dyDescent="0.15">
      <c r="A209" s="2">
        <v>404140</v>
      </c>
      <c r="B209" s="2" t="s">
        <v>341</v>
      </c>
      <c r="C209" s="2" t="s">
        <v>342</v>
      </c>
    </row>
    <row r="210" spans="1:3" x14ac:dyDescent="0.15">
      <c r="A210" s="2">
        <v>444859</v>
      </c>
      <c r="B210" s="2" t="s">
        <v>343</v>
      </c>
      <c r="C210" s="2" t="s">
        <v>344</v>
      </c>
    </row>
    <row r="211" spans="1:3" x14ac:dyDescent="0.15">
      <c r="A211" s="2">
        <v>538104</v>
      </c>
      <c r="B211" s="2" t="s">
        <v>5568</v>
      </c>
      <c r="C211" s="2" t="s">
        <v>5569</v>
      </c>
    </row>
    <row r="212" spans="1:3" x14ac:dyDescent="0.15">
      <c r="A212" s="2">
        <v>528046</v>
      </c>
      <c r="B212" s="2" t="s">
        <v>5219</v>
      </c>
      <c r="C212" s="2" t="s">
        <v>5220</v>
      </c>
    </row>
    <row r="213" spans="1:3" x14ac:dyDescent="0.15">
      <c r="A213" s="2">
        <v>508363</v>
      </c>
      <c r="B213" s="2" t="s">
        <v>345</v>
      </c>
      <c r="C213" s="2" t="s">
        <v>346</v>
      </c>
    </row>
    <row r="214" spans="1:3" x14ac:dyDescent="0.15">
      <c r="A214" s="2">
        <v>527379</v>
      </c>
      <c r="B214" s="2" t="s">
        <v>2368</v>
      </c>
      <c r="C214" s="2" t="s">
        <v>2369</v>
      </c>
    </row>
    <row r="215" spans="1:3" x14ac:dyDescent="0.15">
      <c r="A215" s="2">
        <v>515029</v>
      </c>
      <c r="B215" s="2" t="s">
        <v>347</v>
      </c>
      <c r="C215" s="2" t="s">
        <v>348</v>
      </c>
    </row>
    <row r="216" spans="1:3" x14ac:dyDescent="0.15">
      <c r="A216" s="2">
        <v>767893</v>
      </c>
      <c r="B216" s="2" t="s">
        <v>349</v>
      </c>
      <c r="C216" s="2" t="s">
        <v>350</v>
      </c>
    </row>
    <row r="217" spans="1:3" x14ac:dyDescent="0.15">
      <c r="A217" s="2">
        <v>505060</v>
      </c>
      <c r="B217" s="2" t="s">
        <v>351</v>
      </c>
      <c r="C217" s="2" t="s">
        <v>352</v>
      </c>
    </row>
    <row r="218" spans="1:3" x14ac:dyDescent="0.15">
      <c r="A218" s="2">
        <v>407996</v>
      </c>
      <c r="B218" s="2" t="s">
        <v>2372</v>
      </c>
      <c r="C218" s="2" t="s">
        <v>2373</v>
      </c>
    </row>
    <row r="219" spans="1:3" x14ac:dyDescent="0.15">
      <c r="A219" s="2">
        <v>407209</v>
      </c>
      <c r="B219" s="2" t="s">
        <v>353</v>
      </c>
      <c r="C219" s="2" t="s">
        <v>354</v>
      </c>
    </row>
    <row r="220" spans="1:3" x14ac:dyDescent="0.15">
      <c r="A220" s="2">
        <v>281417</v>
      </c>
      <c r="B220" s="2" t="s">
        <v>355</v>
      </c>
      <c r="C220" s="2" t="s">
        <v>356</v>
      </c>
    </row>
    <row r="221" spans="1:3" x14ac:dyDescent="0.15">
      <c r="A221" s="2">
        <v>508903</v>
      </c>
      <c r="B221" s="2" t="s">
        <v>357</v>
      </c>
      <c r="C221" s="2" t="s">
        <v>358</v>
      </c>
    </row>
    <row r="222" spans="1:3" x14ac:dyDescent="0.15">
      <c r="A222" s="2">
        <v>540846</v>
      </c>
      <c r="B222" s="2" t="s">
        <v>359</v>
      </c>
      <c r="C222" s="2" t="s">
        <v>360</v>
      </c>
    </row>
    <row r="223" spans="1:3" x14ac:dyDescent="0.15">
      <c r="A223" s="2">
        <v>104971979</v>
      </c>
      <c r="B223" s="2" t="s">
        <v>361</v>
      </c>
      <c r="C223" s="2" t="s">
        <v>362</v>
      </c>
    </row>
    <row r="224" spans="1:3" x14ac:dyDescent="0.15">
      <c r="A224" s="2">
        <v>523019</v>
      </c>
      <c r="B224" s="2" t="s">
        <v>363</v>
      </c>
      <c r="C224" s="2" t="s">
        <v>364</v>
      </c>
    </row>
    <row r="225" spans="1:3" x14ac:dyDescent="0.15">
      <c r="A225" s="2">
        <v>540584</v>
      </c>
      <c r="B225" s="2" t="s">
        <v>2384</v>
      </c>
      <c r="C225" s="2" t="s">
        <v>2385</v>
      </c>
    </row>
    <row r="226" spans="1:3" x14ac:dyDescent="0.15">
      <c r="A226" s="2">
        <v>539650</v>
      </c>
      <c r="B226" s="2" t="s">
        <v>365</v>
      </c>
      <c r="C226" s="2" t="s">
        <v>366</v>
      </c>
    </row>
    <row r="227" spans="1:3" x14ac:dyDescent="0.15">
      <c r="A227" s="2">
        <v>767911</v>
      </c>
      <c r="B227" s="2" t="s">
        <v>367</v>
      </c>
      <c r="C227" s="2" t="s">
        <v>368</v>
      </c>
    </row>
    <row r="228" spans="1:3" x14ac:dyDescent="0.15">
      <c r="A228" s="2">
        <v>534546</v>
      </c>
      <c r="B228" s="2" t="s">
        <v>369</v>
      </c>
      <c r="C228" s="2" t="s">
        <v>370</v>
      </c>
    </row>
    <row r="229" spans="1:3" x14ac:dyDescent="0.15">
      <c r="A229" s="2">
        <v>505945</v>
      </c>
      <c r="B229" s="2" t="s">
        <v>5570</v>
      </c>
      <c r="C229" s="2" t="s">
        <v>5571</v>
      </c>
    </row>
    <row r="230" spans="1:3" x14ac:dyDescent="0.15">
      <c r="A230" s="2">
        <v>524139</v>
      </c>
      <c r="B230" s="2" t="s">
        <v>371</v>
      </c>
      <c r="C230" s="2" t="s">
        <v>372</v>
      </c>
    </row>
    <row r="231" spans="1:3" x14ac:dyDescent="0.15">
      <c r="A231" s="2">
        <v>535496</v>
      </c>
      <c r="B231" s="2" t="s">
        <v>5231</v>
      </c>
      <c r="C231" s="2" t="s">
        <v>5232</v>
      </c>
    </row>
    <row r="232" spans="1:3" x14ac:dyDescent="0.15">
      <c r="A232" s="2">
        <v>493728</v>
      </c>
      <c r="B232" s="2" t="s">
        <v>373</v>
      </c>
      <c r="C232" s="2" t="s">
        <v>374</v>
      </c>
    </row>
    <row r="233" spans="1:3" x14ac:dyDescent="0.15">
      <c r="A233" s="2">
        <v>280855</v>
      </c>
      <c r="B233" s="2" t="s">
        <v>375</v>
      </c>
      <c r="C233" s="2" t="s">
        <v>376</v>
      </c>
    </row>
    <row r="234" spans="1:3" x14ac:dyDescent="0.15">
      <c r="A234" s="2">
        <v>281040</v>
      </c>
      <c r="B234" s="2" t="s">
        <v>377</v>
      </c>
      <c r="C234" s="2" t="s">
        <v>378</v>
      </c>
    </row>
    <row r="235" spans="1:3" x14ac:dyDescent="0.15">
      <c r="A235" s="2">
        <v>534965</v>
      </c>
      <c r="B235" s="2" t="s">
        <v>379</v>
      </c>
      <c r="C235" s="2" t="s">
        <v>380</v>
      </c>
    </row>
    <row r="236" spans="1:3" x14ac:dyDescent="0.15">
      <c r="A236" s="2">
        <v>614588</v>
      </c>
      <c r="B236" s="2" t="s">
        <v>381</v>
      </c>
      <c r="C236" s="2" t="s">
        <v>382</v>
      </c>
    </row>
    <row r="237" spans="1:3" x14ac:dyDescent="0.15">
      <c r="A237" s="2">
        <v>512265</v>
      </c>
      <c r="B237" s="2" t="s">
        <v>5572</v>
      </c>
      <c r="C237" s="2" t="s">
        <v>5573</v>
      </c>
    </row>
    <row r="238" spans="1:3" x14ac:dyDescent="0.15">
      <c r="A238" s="2">
        <v>539419</v>
      </c>
      <c r="B238" s="2" t="s">
        <v>383</v>
      </c>
      <c r="C238" s="2" t="s">
        <v>384</v>
      </c>
    </row>
    <row r="239" spans="1:3" x14ac:dyDescent="0.15">
      <c r="A239" s="2">
        <v>534101</v>
      </c>
      <c r="B239" s="2" t="s">
        <v>385</v>
      </c>
      <c r="C239" s="2" t="s">
        <v>386</v>
      </c>
    </row>
    <row r="240" spans="1:3" x14ac:dyDescent="0.15">
      <c r="A240" s="2">
        <v>534182</v>
      </c>
      <c r="B240" s="2" t="s">
        <v>387</v>
      </c>
      <c r="C240" s="2" t="s">
        <v>388</v>
      </c>
    </row>
    <row r="241" spans="1:3" x14ac:dyDescent="0.15">
      <c r="A241" s="2">
        <v>615136</v>
      </c>
      <c r="B241" s="2" t="s">
        <v>5233</v>
      </c>
      <c r="C241" s="2" t="s">
        <v>5234</v>
      </c>
    </row>
    <row r="242" spans="1:3" x14ac:dyDescent="0.15">
      <c r="A242" s="2">
        <v>512002</v>
      </c>
      <c r="B242" s="2" t="s">
        <v>5574</v>
      </c>
      <c r="C242" s="2" t="s">
        <v>5575</v>
      </c>
    </row>
    <row r="243" spans="1:3" x14ac:dyDescent="0.15">
      <c r="A243" s="2">
        <v>510767</v>
      </c>
      <c r="B243" s="2" t="s">
        <v>389</v>
      </c>
      <c r="C243" s="2" t="s">
        <v>390</v>
      </c>
    </row>
    <row r="244" spans="1:3" x14ac:dyDescent="0.15">
      <c r="A244" s="2">
        <v>508319</v>
      </c>
      <c r="B244" s="2" t="s">
        <v>391</v>
      </c>
      <c r="C244" s="2" t="s">
        <v>392</v>
      </c>
    </row>
    <row r="245" spans="1:3" x14ac:dyDescent="0.15">
      <c r="A245" s="2">
        <v>613618</v>
      </c>
      <c r="B245" s="2" t="s">
        <v>393</v>
      </c>
      <c r="C245" s="2" t="s">
        <v>394</v>
      </c>
    </row>
    <row r="246" spans="1:3" x14ac:dyDescent="0.15">
      <c r="A246" s="2">
        <v>281418</v>
      </c>
      <c r="B246" s="2" t="s">
        <v>5576</v>
      </c>
      <c r="C246" s="2" t="s">
        <v>5577</v>
      </c>
    </row>
    <row r="247" spans="1:3" x14ac:dyDescent="0.15">
      <c r="A247" s="2">
        <v>508729</v>
      </c>
      <c r="B247" s="2" t="s">
        <v>395</v>
      </c>
      <c r="C247" s="2" t="s">
        <v>396</v>
      </c>
    </row>
    <row r="248" spans="1:3" x14ac:dyDescent="0.15">
      <c r="A248" s="2">
        <v>507409</v>
      </c>
      <c r="B248" s="2" t="s">
        <v>5578</v>
      </c>
      <c r="C248" s="2" t="s">
        <v>5579</v>
      </c>
    </row>
    <row r="249" spans="1:3" x14ac:dyDescent="0.15">
      <c r="A249" s="2">
        <v>508257</v>
      </c>
      <c r="B249" s="2" t="s">
        <v>397</v>
      </c>
      <c r="C249" s="2" t="s">
        <v>398</v>
      </c>
    </row>
    <row r="250" spans="1:3" x14ac:dyDescent="0.15">
      <c r="A250" s="2">
        <v>521024</v>
      </c>
      <c r="B250" s="2" t="s">
        <v>399</v>
      </c>
      <c r="C250" s="2" t="s">
        <v>400</v>
      </c>
    </row>
    <row r="251" spans="1:3" x14ac:dyDescent="0.15">
      <c r="A251" s="2">
        <v>539218</v>
      </c>
      <c r="B251" s="2" t="s">
        <v>401</v>
      </c>
      <c r="C251" s="2" t="s">
        <v>402</v>
      </c>
    </row>
    <row r="252" spans="1:3" x14ac:dyDescent="0.15">
      <c r="A252" s="2">
        <v>529423</v>
      </c>
      <c r="B252" s="2" t="s">
        <v>403</v>
      </c>
      <c r="C252" s="2" t="s">
        <v>404</v>
      </c>
    </row>
    <row r="253" spans="1:3" x14ac:dyDescent="0.15">
      <c r="A253" s="2">
        <v>508844</v>
      </c>
      <c r="B253" s="2" t="s">
        <v>405</v>
      </c>
      <c r="C253" s="2" t="s">
        <v>406</v>
      </c>
    </row>
    <row r="254" spans="1:3" x14ac:dyDescent="0.15">
      <c r="A254" s="2">
        <v>616477</v>
      </c>
      <c r="B254" s="2" t="s">
        <v>407</v>
      </c>
      <c r="C254" s="2" t="s">
        <v>408</v>
      </c>
    </row>
    <row r="255" spans="1:3" x14ac:dyDescent="0.15">
      <c r="A255" s="2">
        <v>317748</v>
      </c>
      <c r="B255" s="2" t="s">
        <v>4157</v>
      </c>
      <c r="C255" s="2" t="s">
        <v>4158</v>
      </c>
    </row>
    <row r="256" spans="1:3" x14ac:dyDescent="0.15">
      <c r="A256" s="2">
        <v>101903959</v>
      </c>
      <c r="B256" s="2" t="s">
        <v>409</v>
      </c>
      <c r="C256" s="2" t="s">
        <v>410</v>
      </c>
    </row>
    <row r="257" spans="1:3" x14ac:dyDescent="0.15">
      <c r="A257" s="2">
        <v>516355</v>
      </c>
      <c r="B257" s="2" t="s">
        <v>411</v>
      </c>
      <c r="C257" s="2" t="s">
        <v>412</v>
      </c>
    </row>
    <row r="258" spans="1:3" x14ac:dyDescent="0.15">
      <c r="A258" s="2">
        <v>506910</v>
      </c>
      <c r="B258" s="2" t="s">
        <v>413</v>
      </c>
      <c r="C258" s="2" t="s">
        <v>414</v>
      </c>
    </row>
    <row r="259" spans="1:3" x14ac:dyDescent="0.15">
      <c r="A259" s="2">
        <v>327713</v>
      </c>
      <c r="B259" s="2" t="s">
        <v>415</v>
      </c>
      <c r="C259" s="2" t="s">
        <v>416</v>
      </c>
    </row>
    <row r="260" spans="1:3" x14ac:dyDescent="0.15">
      <c r="A260" s="2">
        <v>613498</v>
      </c>
      <c r="B260" s="2" t="s">
        <v>417</v>
      </c>
      <c r="C260" s="2" t="s">
        <v>418</v>
      </c>
    </row>
    <row r="261" spans="1:3" x14ac:dyDescent="0.15">
      <c r="A261" s="2">
        <v>519337</v>
      </c>
      <c r="B261" s="2" t="s">
        <v>419</v>
      </c>
      <c r="C261" s="2" t="s">
        <v>420</v>
      </c>
    </row>
    <row r="262" spans="1:3" x14ac:dyDescent="0.15">
      <c r="A262" s="2">
        <v>112446639</v>
      </c>
      <c r="B262" s="2" t="s">
        <v>5580</v>
      </c>
      <c r="C262" s="2" t="s">
        <v>5581</v>
      </c>
    </row>
    <row r="263" spans="1:3" x14ac:dyDescent="0.15">
      <c r="A263" s="2">
        <v>781886</v>
      </c>
      <c r="B263" s="2" t="s">
        <v>421</v>
      </c>
      <c r="C263" s="2" t="s">
        <v>422</v>
      </c>
    </row>
    <row r="264" spans="1:3" x14ac:dyDescent="0.15">
      <c r="A264" s="2">
        <v>507488</v>
      </c>
      <c r="B264" s="2" t="s">
        <v>423</v>
      </c>
      <c r="C264" s="2" t="s">
        <v>424</v>
      </c>
    </row>
    <row r="265" spans="1:3" x14ac:dyDescent="0.15">
      <c r="A265" s="2">
        <v>534252</v>
      </c>
      <c r="B265" s="2" t="s">
        <v>425</v>
      </c>
      <c r="C265" s="2" t="s">
        <v>426</v>
      </c>
    </row>
    <row r="266" spans="1:3" x14ac:dyDescent="0.15">
      <c r="A266" s="2">
        <v>513714</v>
      </c>
      <c r="B266" s="2" t="s">
        <v>2429</v>
      </c>
      <c r="C266" s="2" t="s">
        <v>2430</v>
      </c>
    </row>
    <row r="267" spans="1:3" x14ac:dyDescent="0.15">
      <c r="A267" s="2">
        <v>538606</v>
      </c>
      <c r="B267" s="2" t="s">
        <v>427</v>
      </c>
      <c r="C267" s="2" t="s">
        <v>428</v>
      </c>
    </row>
    <row r="268" spans="1:3" x14ac:dyDescent="0.15">
      <c r="A268" s="2">
        <v>767986</v>
      </c>
      <c r="B268" s="2" t="s">
        <v>429</v>
      </c>
      <c r="C268" s="2" t="s">
        <v>430</v>
      </c>
    </row>
    <row r="269" spans="1:3" x14ac:dyDescent="0.15">
      <c r="A269" s="2">
        <v>281032</v>
      </c>
      <c r="B269" s="2" t="s">
        <v>5582</v>
      </c>
      <c r="C269" s="2" t="s">
        <v>5583</v>
      </c>
    </row>
    <row r="270" spans="1:3" x14ac:dyDescent="0.15">
      <c r="A270" s="2">
        <v>516259</v>
      </c>
      <c r="B270" s="2" t="s">
        <v>431</v>
      </c>
      <c r="C270" s="2" t="s">
        <v>432</v>
      </c>
    </row>
    <row r="271" spans="1:3" x14ac:dyDescent="0.15">
      <c r="A271" s="2">
        <v>281742</v>
      </c>
      <c r="B271" s="2" t="s">
        <v>5584</v>
      </c>
      <c r="C271" s="2" t="s">
        <v>5585</v>
      </c>
    </row>
    <row r="272" spans="1:3" x14ac:dyDescent="0.15">
      <c r="A272" s="2">
        <v>404150</v>
      </c>
      <c r="B272" s="2" t="s">
        <v>433</v>
      </c>
      <c r="C272" s="2" t="s">
        <v>434</v>
      </c>
    </row>
    <row r="273" spans="1:3" x14ac:dyDescent="0.15">
      <c r="A273" s="2">
        <v>528390</v>
      </c>
      <c r="B273" s="2" t="s">
        <v>435</v>
      </c>
      <c r="C273" s="2" t="s">
        <v>436</v>
      </c>
    </row>
    <row r="274" spans="1:3" x14ac:dyDescent="0.15">
      <c r="A274" s="2">
        <v>540286</v>
      </c>
      <c r="B274" s="2" t="s">
        <v>437</v>
      </c>
      <c r="C274" s="2" t="s">
        <v>438</v>
      </c>
    </row>
    <row r="275" spans="1:3" x14ac:dyDescent="0.15">
      <c r="A275" s="2">
        <v>404053</v>
      </c>
      <c r="B275" s="2" t="s">
        <v>439</v>
      </c>
      <c r="C275" s="2" t="s">
        <v>440</v>
      </c>
    </row>
    <row r="276" spans="1:3" x14ac:dyDescent="0.15">
      <c r="A276" s="2">
        <v>407194</v>
      </c>
      <c r="B276" s="2" t="s">
        <v>441</v>
      </c>
      <c r="C276" s="2" t="s">
        <v>442</v>
      </c>
    </row>
    <row r="277" spans="1:3" x14ac:dyDescent="0.15">
      <c r="A277" s="2">
        <v>540194</v>
      </c>
      <c r="B277" s="2" t="s">
        <v>443</v>
      </c>
      <c r="C277" s="2" t="s">
        <v>444</v>
      </c>
    </row>
    <row r="278" spans="1:3" x14ac:dyDescent="0.15">
      <c r="A278" s="2">
        <v>617269</v>
      </c>
      <c r="B278" s="2" t="s">
        <v>445</v>
      </c>
      <c r="C278" s="2" t="s">
        <v>446</v>
      </c>
    </row>
    <row r="279" spans="1:3" x14ac:dyDescent="0.15">
      <c r="A279" s="2">
        <v>514271</v>
      </c>
      <c r="B279" s="2" t="s">
        <v>447</v>
      </c>
      <c r="C279" s="2" t="s">
        <v>448</v>
      </c>
    </row>
    <row r="280" spans="1:3" x14ac:dyDescent="0.15">
      <c r="A280" s="2">
        <v>338044</v>
      </c>
      <c r="B280" s="2" t="s">
        <v>5586</v>
      </c>
      <c r="C280" s="2" t="s">
        <v>5587</v>
      </c>
    </row>
    <row r="281" spans="1:3" x14ac:dyDescent="0.15">
      <c r="A281" s="2">
        <v>527491</v>
      </c>
      <c r="B281" s="2" t="s">
        <v>449</v>
      </c>
      <c r="C281" s="2" t="s">
        <v>450</v>
      </c>
    </row>
    <row r="282" spans="1:3" x14ac:dyDescent="0.15">
      <c r="A282" s="2">
        <v>538632</v>
      </c>
      <c r="B282" s="2" t="s">
        <v>451</v>
      </c>
      <c r="C282" s="2" t="s">
        <v>452</v>
      </c>
    </row>
    <row r="283" spans="1:3" x14ac:dyDescent="0.15">
      <c r="A283" s="2">
        <v>535652</v>
      </c>
      <c r="B283" s="2" t="s">
        <v>5588</v>
      </c>
      <c r="C283" s="2" t="s">
        <v>5589</v>
      </c>
    </row>
    <row r="284" spans="1:3" x14ac:dyDescent="0.15">
      <c r="A284" s="2">
        <v>540378</v>
      </c>
      <c r="B284" s="2" t="s">
        <v>453</v>
      </c>
      <c r="C284" s="2" t="s">
        <v>454</v>
      </c>
    </row>
    <row r="285" spans="1:3" x14ac:dyDescent="0.15">
      <c r="A285" s="2">
        <v>504823</v>
      </c>
      <c r="B285" s="2" t="s">
        <v>3553</v>
      </c>
      <c r="C285" s="2" t="s">
        <v>3554</v>
      </c>
    </row>
    <row r="286" spans="1:3" x14ac:dyDescent="0.15">
      <c r="A286" s="2">
        <v>104968453</v>
      </c>
      <c r="B286" s="2" t="s">
        <v>455</v>
      </c>
      <c r="C286" s="2" t="s">
        <v>456</v>
      </c>
    </row>
    <row r="287" spans="1:3" x14ac:dyDescent="0.15">
      <c r="A287" s="2">
        <v>538086</v>
      </c>
      <c r="B287" s="2" t="s">
        <v>457</v>
      </c>
      <c r="C287" s="2" t="s">
        <v>458</v>
      </c>
    </row>
    <row r="288" spans="1:3" x14ac:dyDescent="0.15">
      <c r="A288" s="2">
        <v>512444</v>
      </c>
      <c r="B288" s="2" t="s">
        <v>459</v>
      </c>
      <c r="C288" s="2" t="s">
        <v>460</v>
      </c>
    </row>
    <row r="289" spans="1:3" x14ac:dyDescent="0.15">
      <c r="A289" s="2">
        <v>533141</v>
      </c>
      <c r="B289" s="2" t="s">
        <v>5590</v>
      </c>
      <c r="C289" s="2" t="s">
        <v>5591</v>
      </c>
    </row>
    <row r="290" spans="1:3" x14ac:dyDescent="0.15">
      <c r="A290" s="2">
        <v>535264</v>
      </c>
      <c r="B290" s="2" t="s">
        <v>461</v>
      </c>
      <c r="C290" s="2" t="s">
        <v>462</v>
      </c>
    </row>
    <row r="291" spans="1:3" x14ac:dyDescent="0.15">
      <c r="A291" s="2">
        <v>782635</v>
      </c>
      <c r="B291" s="2" t="s">
        <v>463</v>
      </c>
      <c r="C291" s="2" t="s">
        <v>464</v>
      </c>
    </row>
    <row r="292" spans="1:3" x14ac:dyDescent="0.15">
      <c r="A292" s="2">
        <v>514014</v>
      </c>
      <c r="B292" s="2" t="s">
        <v>465</v>
      </c>
      <c r="C292" s="2" t="s">
        <v>466</v>
      </c>
    </row>
    <row r="293" spans="1:3" x14ac:dyDescent="0.15">
      <c r="A293" s="2">
        <v>506115</v>
      </c>
      <c r="B293" s="2" t="s">
        <v>467</v>
      </c>
      <c r="C293" s="2" t="s">
        <v>468</v>
      </c>
    </row>
    <row r="294" spans="1:3" x14ac:dyDescent="0.15">
      <c r="A294" s="2">
        <v>281551</v>
      </c>
      <c r="B294" s="2" t="s">
        <v>469</v>
      </c>
      <c r="C294" s="2" t="s">
        <v>470</v>
      </c>
    </row>
    <row r="295" spans="1:3" x14ac:dyDescent="0.15">
      <c r="A295" s="2">
        <v>527201</v>
      </c>
      <c r="B295" s="2" t="s">
        <v>5592</v>
      </c>
      <c r="C295" s="2" t="s">
        <v>5593</v>
      </c>
    </row>
    <row r="296" spans="1:3" x14ac:dyDescent="0.15">
      <c r="A296" s="2">
        <v>327675</v>
      </c>
      <c r="B296" s="2" t="s">
        <v>471</v>
      </c>
      <c r="C296" s="2" t="s">
        <v>472</v>
      </c>
    </row>
    <row r="297" spans="1:3" x14ac:dyDescent="0.15">
      <c r="A297" s="2">
        <v>539560</v>
      </c>
      <c r="B297" s="2" t="s">
        <v>473</v>
      </c>
      <c r="C297" s="2" t="s">
        <v>474</v>
      </c>
    </row>
    <row r="298" spans="1:3" x14ac:dyDescent="0.15">
      <c r="A298" s="2">
        <v>732539</v>
      </c>
      <c r="B298" s="2" t="s">
        <v>475</v>
      </c>
      <c r="C298" s="2" t="s">
        <v>476</v>
      </c>
    </row>
    <row r="299" spans="1:3" x14ac:dyDescent="0.15">
      <c r="A299" s="2">
        <v>505315</v>
      </c>
      <c r="B299" s="2" t="s">
        <v>477</v>
      </c>
      <c r="C299" s="2" t="s">
        <v>478</v>
      </c>
    </row>
    <row r="300" spans="1:3" x14ac:dyDescent="0.15">
      <c r="A300" s="2">
        <v>539655</v>
      </c>
      <c r="B300" s="2" t="s">
        <v>479</v>
      </c>
      <c r="C300" s="2" t="s">
        <v>480</v>
      </c>
    </row>
    <row r="301" spans="1:3" x14ac:dyDescent="0.15">
      <c r="A301" s="2">
        <v>519463</v>
      </c>
      <c r="B301" s="2" t="s">
        <v>2473</v>
      </c>
      <c r="C301" s="2" t="s">
        <v>2474</v>
      </c>
    </row>
    <row r="302" spans="1:3" x14ac:dyDescent="0.15">
      <c r="A302" s="2">
        <v>782903</v>
      </c>
      <c r="B302" s="2" t="s">
        <v>2477</v>
      </c>
      <c r="C302" s="2" t="s">
        <v>2478</v>
      </c>
    </row>
    <row r="303" spans="1:3" x14ac:dyDescent="0.15">
      <c r="A303" s="2">
        <v>517345</v>
      </c>
      <c r="B303" s="2" t="s">
        <v>481</v>
      </c>
      <c r="C303" s="2" t="s">
        <v>482</v>
      </c>
    </row>
    <row r="304" spans="1:3" x14ac:dyDescent="0.15">
      <c r="A304" s="2">
        <v>510763</v>
      </c>
      <c r="B304" s="2" t="s">
        <v>483</v>
      </c>
      <c r="C304" s="2" t="s">
        <v>484</v>
      </c>
    </row>
    <row r="305" spans="1:3" x14ac:dyDescent="0.15">
      <c r="A305" s="2">
        <v>517825</v>
      </c>
      <c r="B305" s="2" t="s">
        <v>5594</v>
      </c>
      <c r="C305" s="2" t="s">
        <v>5595</v>
      </c>
    </row>
    <row r="306" spans="1:3" x14ac:dyDescent="0.15">
      <c r="A306" s="2">
        <v>281557</v>
      </c>
      <c r="B306" s="2" t="s">
        <v>5596</v>
      </c>
      <c r="C306" s="2" t="s">
        <v>5597</v>
      </c>
    </row>
    <row r="307" spans="1:3" x14ac:dyDescent="0.15">
      <c r="A307" s="2">
        <v>537784</v>
      </c>
      <c r="B307" s="2" t="s">
        <v>485</v>
      </c>
      <c r="C307" s="2" t="s">
        <v>486</v>
      </c>
    </row>
    <row r="308" spans="1:3" x14ac:dyDescent="0.15">
      <c r="A308" s="2">
        <v>510651</v>
      </c>
      <c r="B308" s="2" t="s">
        <v>487</v>
      </c>
      <c r="C308" s="2" t="s">
        <v>487</v>
      </c>
    </row>
    <row r="309" spans="1:3" x14ac:dyDescent="0.15">
      <c r="A309" s="2">
        <v>536187</v>
      </c>
      <c r="B309" s="2" t="s">
        <v>488</v>
      </c>
      <c r="C309" s="2" t="s">
        <v>489</v>
      </c>
    </row>
    <row r="310" spans="1:3" x14ac:dyDescent="0.15">
      <c r="A310" s="2">
        <v>512481</v>
      </c>
      <c r="B310" s="2" t="s">
        <v>490</v>
      </c>
      <c r="C310" s="2" t="s">
        <v>491</v>
      </c>
    </row>
    <row r="311" spans="1:3" x14ac:dyDescent="0.15">
      <c r="A311" s="2">
        <v>407130</v>
      </c>
      <c r="B311" s="2" t="s">
        <v>492</v>
      </c>
      <c r="C311" s="2" t="s">
        <v>493</v>
      </c>
    </row>
    <row r="312" spans="1:3" x14ac:dyDescent="0.15">
      <c r="A312" s="2">
        <v>514787</v>
      </c>
      <c r="B312" s="2" t="s">
        <v>494</v>
      </c>
      <c r="C312" s="2" t="s">
        <v>495</v>
      </c>
    </row>
    <row r="313" spans="1:3" x14ac:dyDescent="0.15">
      <c r="A313" s="2">
        <v>539496</v>
      </c>
      <c r="B313" s="2" t="s">
        <v>496</v>
      </c>
      <c r="C313" s="2" t="s">
        <v>497</v>
      </c>
    </row>
    <row r="314" spans="1:3" x14ac:dyDescent="0.15">
      <c r="A314" s="2">
        <v>520387</v>
      </c>
      <c r="B314" s="2" t="s">
        <v>5598</v>
      </c>
      <c r="C314" s="2" t="s">
        <v>5599</v>
      </c>
    </row>
    <row r="315" spans="1:3" x14ac:dyDescent="0.15">
      <c r="A315" s="2">
        <v>100336710</v>
      </c>
      <c r="B315" s="2" t="s">
        <v>498</v>
      </c>
      <c r="C315" s="2" t="s">
        <v>499</v>
      </c>
    </row>
    <row r="316" spans="1:3" x14ac:dyDescent="0.15">
      <c r="A316" s="2">
        <v>509493</v>
      </c>
      <c r="B316" s="2" t="s">
        <v>5600</v>
      </c>
      <c r="C316" s="2" t="s">
        <v>5601</v>
      </c>
    </row>
    <row r="317" spans="1:3" x14ac:dyDescent="0.15">
      <c r="A317" s="2">
        <v>533006</v>
      </c>
      <c r="B317" s="2" t="s">
        <v>500</v>
      </c>
      <c r="C317" s="2" t="s">
        <v>501</v>
      </c>
    </row>
    <row r="318" spans="1:3" x14ac:dyDescent="0.15">
      <c r="A318" s="2">
        <v>510201</v>
      </c>
      <c r="B318" s="2" t="s">
        <v>5602</v>
      </c>
      <c r="C318" s="2" t="s">
        <v>5603</v>
      </c>
    </row>
    <row r="319" spans="1:3" x14ac:dyDescent="0.15">
      <c r="A319" s="2">
        <v>533227</v>
      </c>
      <c r="B319" s="2" t="s">
        <v>502</v>
      </c>
      <c r="C319" s="2" t="s">
        <v>503</v>
      </c>
    </row>
    <row r="320" spans="1:3" x14ac:dyDescent="0.15">
      <c r="A320" s="2">
        <v>504449</v>
      </c>
      <c r="B320" s="2" t="s">
        <v>504</v>
      </c>
      <c r="C320" s="2" t="s">
        <v>505</v>
      </c>
    </row>
    <row r="321" spans="1:3" x14ac:dyDescent="0.15">
      <c r="A321" s="2">
        <v>515363</v>
      </c>
      <c r="B321" s="2" t="s">
        <v>5604</v>
      </c>
      <c r="C321" s="2" t="s">
        <v>5605</v>
      </c>
    </row>
    <row r="322" spans="1:3" x14ac:dyDescent="0.15">
      <c r="A322" s="2">
        <v>280746</v>
      </c>
      <c r="B322" s="2" t="s">
        <v>506</v>
      </c>
      <c r="C322" s="2" t="s">
        <v>507</v>
      </c>
    </row>
    <row r="323" spans="1:3" x14ac:dyDescent="0.15">
      <c r="A323" s="2">
        <v>615937</v>
      </c>
      <c r="B323" s="2" t="s">
        <v>508</v>
      </c>
      <c r="C323" s="2" t="s">
        <v>509</v>
      </c>
    </row>
    <row r="324" spans="1:3" x14ac:dyDescent="0.15">
      <c r="A324" s="2">
        <v>513642</v>
      </c>
      <c r="B324" s="2" t="s">
        <v>510</v>
      </c>
      <c r="C324" s="2" t="s">
        <v>511</v>
      </c>
    </row>
    <row r="325" spans="1:3" x14ac:dyDescent="0.15">
      <c r="A325" s="2">
        <v>287017</v>
      </c>
      <c r="B325" s="2" t="s">
        <v>512</v>
      </c>
      <c r="C325" s="2" t="s">
        <v>513</v>
      </c>
    </row>
    <row r="326" spans="1:3" x14ac:dyDescent="0.15">
      <c r="A326" s="2">
        <v>514220</v>
      </c>
      <c r="B326" s="2" t="s">
        <v>514</v>
      </c>
      <c r="C326" s="2" t="s">
        <v>515</v>
      </c>
    </row>
    <row r="327" spans="1:3" x14ac:dyDescent="0.15">
      <c r="A327" s="2">
        <v>509108</v>
      </c>
      <c r="B327" s="2" t="s">
        <v>516</v>
      </c>
      <c r="C327" s="2" t="s">
        <v>517</v>
      </c>
    </row>
    <row r="328" spans="1:3" x14ac:dyDescent="0.15">
      <c r="A328" s="2">
        <v>506631</v>
      </c>
      <c r="B328" s="2" t="s">
        <v>518</v>
      </c>
      <c r="C328" s="2" t="s">
        <v>519</v>
      </c>
    </row>
    <row r="329" spans="1:3" x14ac:dyDescent="0.15">
      <c r="A329" s="2">
        <v>510494</v>
      </c>
      <c r="B329" s="2" t="s">
        <v>520</v>
      </c>
      <c r="C329" s="2" t="s">
        <v>521</v>
      </c>
    </row>
    <row r="330" spans="1:3" x14ac:dyDescent="0.15">
      <c r="A330" s="2">
        <v>518880</v>
      </c>
      <c r="B330" s="2" t="s">
        <v>522</v>
      </c>
      <c r="C330" s="2" t="s">
        <v>523</v>
      </c>
    </row>
    <row r="331" spans="1:3" x14ac:dyDescent="0.15">
      <c r="A331" s="2">
        <v>112446776</v>
      </c>
      <c r="B331" s="2" t="s">
        <v>524</v>
      </c>
      <c r="C331" s="2" t="s">
        <v>525</v>
      </c>
    </row>
    <row r="332" spans="1:3" x14ac:dyDescent="0.15">
      <c r="A332" s="2">
        <v>507180</v>
      </c>
      <c r="B332" s="2" t="s">
        <v>526</v>
      </c>
      <c r="C332" s="2" t="s">
        <v>527</v>
      </c>
    </row>
    <row r="333" spans="1:3" x14ac:dyDescent="0.15">
      <c r="A333" s="2">
        <v>516012</v>
      </c>
      <c r="B333" s="2" t="s">
        <v>528</v>
      </c>
      <c r="C333" s="2" t="s">
        <v>529</v>
      </c>
    </row>
    <row r="334" spans="1:3" x14ac:dyDescent="0.15">
      <c r="A334" s="2">
        <v>512692</v>
      </c>
      <c r="B334" s="2" t="s">
        <v>5606</v>
      </c>
      <c r="C334" s="2" t="s">
        <v>5607</v>
      </c>
    </row>
    <row r="335" spans="1:3" x14ac:dyDescent="0.15">
      <c r="A335" s="2">
        <v>519500</v>
      </c>
      <c r="B335" s="2" t="s">
        <v>5608</v>
      </c>
      <c r="C335" s="2" t="s">
        <v>5609</v>
      </c>
    </row>
    <row r="336" spans="1:3" x14ac:dyDescent="0.15">
      <c r="A336" s="2">
        <v>504422</v>
      </c>
      <c r="B336" s="2" t="s">
        <v>530</v>
      </c>
      <c r="C336" s="2" t="s">
        <v>531</v>
      </c>
    </row>
    <row r="337" spans="1:3" x14ac:dyDescent="0.15">
      <c r="A337" s="2">
        <v>539238</v>
      </c>
      <c r="B337" s="2" t="s">
        <v>532</v>
      </c>
      <c r="C337" s="2" t="s">
        <v>533</v>
      </c>
    </row>
    <row r="338" spans="1:3" x14ac:dyDescent="0.15">
      <c r="A338" s="2">
        <v>533664</v>
      </c>
      <c r="B338" s="2" t="s">
        <v>534</v>
      </c>
      <c r="C338" s="2" t="s">
        <v>535</v>
      </c>
    </row>
    <row r="339" spans="1:3" x14ac:dyDescent="0.15">
      <c r="A339" s="2">
        <v>538409</v>
      </c>
      <c r="B339" s="2" t="s">
        <v>5610</v>
      </c>
      <c r="C339" s="2" t="s">
        <v>5611</v>
      </c>
    </row>
    <row r="340" spans="1:3" x14ac:dyDescent="0.15">
      <c r="A340" s="2">
        <v>532862</v>
      </c>
      <c r="B340" s="2" t="s">
        <v>536</v>
      </c>
      <c r="C340" s="2" t="s">
        <v>537</v>
      </c>
    </row>
    <row r="341" spans="1:3" x14ac:dyDescent="0.15">
      <c r="A341" s="2">
        <v>504439</v>
      </c>
      <c r="B341" s="2" t="s">
        <v>538</v>
      </c>
      <c r="C341" s="2" t="s">
        <v>539</v>
      </c>
    </row>
    <row r="342" spans="1:3" x14ac:dyDescent="0.15">
      <c r="A342" s="2">
        <v>781260</v>
      </c>
      <c r="B342" s="2" t="s">
        <v>2527</v>
      </c>
      <c r="C342" s="2" t="s">
        <v>2528</v>
      </c>
    </row>
    <row r="343" spans="1:3" x14ac:dyDescent="0.15">
      <c r="A343" s="2">
        <v>101907941</v>
      </c>
      <c r="B343" s="2" t="s">
        <v>540</v>
      </c>
      <c r="C343" s="2" t="s">
        <v>541</v>
      </c>
    </row>
    <row r="344" spans="1:3" x14ac:dyDescent="0.15">
      <c r="A344" s="2">
        <v>616367</v>
      </c>
      <c r="B344" s="2" t="s">
        <v>542</v>
      </c>
      <c r="C344" s="2" t="s">
        <v>543</v>
      </c>
    </row>
    <row r="345" spans="1:3" x14ac:dyDescent="0.15">
      <c r="A345" s="2">
        <v>101904203</v>
      </c>
      <c r="B345" s="2" t="s">
        <v>544</v>
      </c>
      <c r="C345" s="2" t="s">
        <v>545</v>
      </c>
    </row>
    <row r="346" spans="1:3" x14ac:dyDescent="0.15">
      <c r="A346" s="2">
        <v>505515</v>
      </c>
      <c r="B346" s="2" t="s">
        <v>546</v>
      </c>
      <c r="C346" s="2" t="s">
        <v>547</v>
      </c>
    </row>
    <row r="347" spans="1:3" x14ac:dyDescent="0.15">
      <c r="A347" s="2">
        <v>281751</v>
      </c>
      <c r="B347" s="2" t="s">
        <v>548</v>
      </c>
      <c r="C347" s="2" t="s">
        <v>549</v>
      </c>
    </row>
    <row r="348" spans="1:3" x14ac:dyDescent="0.15">
      <c r="A348" s="2">
        <v>503621</v>
      </c>
      <c r="B348" s="2" t="s">
        <v>550</v>
      </c>
      <c r="C348" s="2" t="s">
        <v>551</v>
      </c>
    </row>
    <row r="349" spans="1:3" x14ac:dyDescent="0.15">
      <c r="A349" s="2">
        <v>510924</v>
      </c>
      <c r="B349" s="2" t="s">
        <v>552</v>
      </c>
      <c r="C349" s="2" t="s">
        <v>553</v>
      </c>
    </row>
    <row r="350" spans="1:3" x14ac:dyDescent="0.15">
      <c r="A350" s="2">
        <v>540329</v>
      </c>
      <c r="B350" s="2" t="s">
        <v>554</v>
      </c>
      <c r="C350" s="2" t="s">
        <v>555</v>
      </c>
    </row>
    <row r="351" spans="1:3" x14ac:dyDescent="0.15">
      <c r="A351" s="2">
        <v>536203</v>
      </c>
      <c r="B351" s="2" t="s">
        <v>5612</v>
      </c>
      <c r="C351" s="2" t="s">
        <v>5613</v>
      </c>
    </row>
    <row r="352" spans="1:3" x14ac:dyDescent="0.15">
      <c r="A352" s="2">
        <v>530393</v>
      </c>
      <c r="B352" s="2" t="s">
        <v>556</v>
      </c>
      <c r="C352" s="2" t="s">
        <v>557</v>
      </c>
    </row>
    <row r="353" spans="1:3" x14ac:dyDescent="0.15">
      <c r="A353" s="2">
        <v>781648</v>
      </c>
      <c r="B353" s="2" t="s">
        <v>558</v>
      </c>
      <c r="C353" s="2" t="s">
        <v>559</v>
      </c>
    </row>
    <row r="354" spans="1:3" x14ac:dyDescent="0.15">
      <c r="A354" s="2">
        <v>527318</v>
      </c>
      <c r="B354" s="2" t="s">
        <v>560</v>
      </c>
      <c r="C354" s="2" t="s">
        <v>561</v>
      </c>
    </row>
    <row r="355" spans="1:3" x14ac:dyDescent="0.15">
      <c r="A355" s="2">
        <v>512327</v>
      </c>
      <c r="B355" s="2" t="s">
        <v>562</v>
      </c>
      <c r="C355" s="2" t="s">
        <v>563</v>
      </c>
    </row>
    <row r="356" spans="1:3" x14ac:dyDescent="0.15">
      <c r="A356" s="2">
        <v>768210</v>
      </c>
      <c r="B356" s="2" t="s">
        <v>564</v>
      </c>
      <c r="C356" s="2" t="s">
        <v>565</v>
      </c>
    </row>
    <row r="357" spans="1:3" x14ac:dyDescent="0.15">
      <c r="A357" s="2">
        <v>514842</v>
      </c>
      <c r="B357" s="2" t="s">
        <v>566</v>
      </c>
      <c r="C357" s="2" t="s">
        <v>567</v>
      </c>
    </row>
    <row r="358" spans="1:3" x14ac:dyDescent="0.15">
      <c r="A358" s="2">
        <v>282884</v>
      </c>
      <c r="B358" s="2" t="s">
        <v>568</v>
      </c>
      <c r="C358" s="2" t="s">
        <v>569</v>
      </c>
    </row>
    <row r="359" spans="1:3" x14ac:dyDescent="0.15">
      <c r="A359" s="2">
        <v>530865</v>
      </c>
      <c r="B359" s="2" t="s">
        <v>5614</v>
      </c>
      <c r="C359" s="2" t="s">
        <v>5615</v>
      </c>
    </row>
    <row r="360" spans="1:3" x14ac:dyDescent="0.15">
      <c r="A360" s="2">
        <v>514394</v>
      </c>
      <c r="B360" s="2" t="s">
        <v>570</v>
      </c>
      <c r="C360" s="2" t="s">
        <v>571</v>
      </c>
    </row>
    <row r="361" spans="1:3" x14ac:dyDescent="0.15">
      <c r="A361" s="2">
        <v>507292</v>
      </c>
      <c r="B361" s="2" t="s">
        <v>5616</v>
      </c>
      <c r="C361" s="2" t="s">
        <v>5617</v>
      </c>
    </row>
    <row r="362" spans="1:3" x14ac:dyDescent="0.15">
      <c r="A362" s="2">
        <v>533520</v>
      </c>
      <c r="B362" s="2" t="s">
        <v>572</v>
      </c>
      <c r="C362" s="2" t="s">
        <v>573</v>
      </c>
    </row>
    <row r="363" spans="1:3" x14ac:dyDescent="0.15">
      <c r="A363" s="2">
        <v>100300400</v>
      </c>
      <c r="B363" s="2" t="s">
        <v>574</v>
      </c>
      <c r="C363" s="2" t="s">
        <v>575</v>
      </c>
    </row>
    <row r="364" spans="1:3" x14ac:dyDescent="0.15">
      <c r="A364" s="2">
        <v>504440</v>
      </c>
      <c r="B364" s="2" t="s">
        <v>576</v>
      </c>
      <c r="C364" s="2" t="s">
        <v>577</v>
      </c>
    </row>
    <row r="365" spans="1:3" x14ac:dyDescent="0.15">
      <c r="A365" s="2">
        <v>509430</v>
      </c>
      <c r="B365" s="2" t="s">
        <v>578</v>
      </c>
      <c r="C365" s="2" t="s">
        <v>579</v>
      </c>
    </row>
    <row r="366" spans="1:3" x14ac:dyDescent="0.15">
      <c r="A366" s="2">
        <v>538184</v>
      </c>
      <c r="B366" s="2" t="s">
        <v>580</v>
      </c>
      <c r="C366" s="2" t="s">
        <v>581</v>
      </c>
    </row>
    <row r="367" spans="1:3" x14ac:dyDescent="0.15">
      <c r="A367" s="2">
        <v>450214</v>
      </c>
      <c r="B367" s="2" t="s">
        <v>582</v>
      </c>
      <c r="C367" s="2" t="s">
        <v>583</v>
      </c>
    </row>
    <row r="368" spans="1:3" x14ac:dyDescent="0.15">
      <c r="A368" s="2">
        <v>527169</v>
      </c>
      <c r="B368" s="2" t="s">
        <v>584</v>
      </c>
      <c r="C368" s="2" t="s">
        <v>585</v>
      </c>
    </row>
    <row r="369" spans="1:3" x14ac:dyDescent="0.15">
      <c r="A369" s="2">
        <v>540733</v>
      </c>
      <c r="B369" s="2" t="s">
        <v>586</v>
      </c>
      <c r="C369" s="2" t="s">
        <v>587</v>
      </c>
    </row>
    <row r="370" spans="1:3" x14ac:dyDescent="0.15">
      <c r="A370" s="2">
        <v>317724</v>
      </c>
      <c r="B370" s="2" t="s">
        <v>588</v>
      </c>
      <c r="C370" s="2" t="s">
        <v>589</v>
      </c>
    </row>
    <row r="371" spans="1:3" x14ac:dyDescent="0.15">
      <c r="A371" s="2">
        <v>506916</v>
      </c>
      <c r="B371" s="2" t="s">
        <v>590</v>
      </c>
      <c r="C371" s="2" t="s">
        <v>591</v>
      </c>
    </row>
    <row r="372" spans="1:3" x14ac:dyDescent="0.15">
      <c r="A372" s="2">
        <v>512960</v>
      </c>
      <c r="B372" s="2" t="s">
        <v>5618</v>
      </c>
      <c r="C372" s="2" t="s">
        <v>5619</v>
      </c>
    </row>
    <row r="373" spans="1:3" x14ac:dyDescent="0.15">
      <c r="A373" s="2">
        <v>504835</v>
      </c>
      <c r="B373" s="2" t="s">
        <v>592</v>
      </c>
      <c r="C373" s="2" t="s">
        <v>593</v>
      </c>
    </row>
    <row r="374" spans="1:3" x14ac:dyDescent="0.15">
      <c r="A374" s="2">
        <v>518050</v>
      </c>
      <c r="B374" s="2" t="s">
        <v>3585</v>
      </c>
      <c r="C374" s="2" t="s">
        <v>3586</v>
      </c>
    </row>
    <row r="375" spans="1:3" x14ac:dyDescent="0.15">
      <c r="A375" s="2">
        <v>510080</v>
      </c>
      <c r="B375" s="2" t="s">
        <v>594</v>
      </c>
      <c r="C375" s="2" t="s">
        <v>595</v>
      </c>
    </row>
    <row r="376" spans="1:3" x14ac:dyDescent="0.15">
      <c r="A376" s="2">
        <v>507890</v>
      </c>
      <c r="B376" s="2" t="s">
        <v>5620</v>
      </c>
      <c r="C376" s="2" t="s">
        <v>5621</v>
      </c>
    </row>
    <row r="377" spans="1:3" x14ac:dyDescent="0.15">
      <c r="A377" s="2">
        <v>100847947</v>
      </c>
      <c r="B377" s="2" t="s">
        <v>596</v>
      </c>
      <c r="C377" s="2" t="s">
        <v>597</v>
      </c>
    </row>
    <row r="378" spans="1:3" x14ac:dyDescent="0.15">
      <c r="A378" s="2">
        <v>540223</v>
      </c>
      <c r="B378" s="2" t="s">
        <v>598</v>
      </c>
      <c r="C378" s="2" t="s">
        <v>599</v>
      </c>
    </row>
    <row r="379" spans="1:3" x14ac:dyDescent="0.15">
      <c r="A379" s="2">
        <v>507537</v>
      </c>
      <c r="B379" s="2" t="s">
        <v>600</v>
      </c>
      <c r="C379" s="2" t="s">
        <v>601</v>
      </c>
    </row>
    <row r="380" spans="1:3" x14ac:dyDescent="0.15">
      <c r="A380" s="2">
        <v>537667</v>
      </c>
      <c r="B380" s="2" t="s">
        <v>5622</v>
      </c>
      <c r="C380" s="2" t="s">
        <v>5623</v>
      </c>
    </row>
    <row r="381" spans="1:3" x14ac:dyDescent="0.15">
      <c r="A381" s="2">
        <v>618084</v>
      </c>
      <c r="B381" s="2" t="s">
        <v>602</v>
      </c>
      <c r="C381" s="2" t="s">
        <v>603</v>
      </c>
    </row>
    <row r="382" spans="1:3" x14ac:dyDescent="0.15">
      <c r="A382" s="2">
        <v>518544</v>
      </c>
      <c r="B382" s="2" t="s">
        <v>604</v>
      </c>
      <c r="C382" s="2" t="s">
        <v>605</v>
      </c>
    </row>
    <row r="383" spans="1:3" x14ac:dyDescent="0.15">
      <c r="A383" s="2">
        <v>534125</v>
      </c>
      <c r="B383" s="2" t="s">
        <v>2571</v>
      </c>
      <c r="C383" s="2" t="s">
        <v>2572</v>
      </c>
    </row>
    <row r="384" spans="1:3" x14ac:dyDescent="0.15">
      <c r="A384" s="2">
        <v>338045</v>
      </c>
      <c r="B384" s="2" t="s">
        <v>606</v>
      </c>
      <c r="C384" s="2" t="s">
        <v>607</v>
      </c>
    </row>
    <row r="385" spans="1:3" x14ac:dyDescent="0.15">
      <c r="A385" s="2">
        <v>541202</v>
      </c>
      <c r="B385" s="2" t="s">
        <v>608</v>
      </c>
      <c r="C385" s="2" t="s">
        <v>609</v>
      </c>
    </row>
    <row r="386" spans="1:3" x14ac:dyDescent="0.15">
      <c r="A386" s="2">
        <v>100848207</v>
      </c>
      <c r="B386" s="2" t="s">
        <v>5624</v>
      </c>
      <c r="C386" s="2" t="s">
        <v>5625</v>
      </c>
    </row>
    <row r="387" spans="1:3" x14ac:dyDescent="0.15">
      <c r="A387" s="2">
        <v>338058</v>
      </c>
      <c r="B387" s="2" t="s">
        <v>610</v>
      </c>
      <c r="C387" s="2" t="s">
        <v>611</v>
      </c>
    </row>
    <row r="388" spans="1:3" x14ac:dyDescent="0.15">
      <c r="A388" s="2">
        <v>338084</v>
      </c>
      <c r="B388" s="2" t="s">
        <v>612</v>
      </c>
      <c r="C388" s="2" t="s">
        <v>613</v>
      </c>
    </row>
    <row r="389" spans="1:3" x14ac:dyDescent="0.15">
      <c r="A389" s="2">
        <v>510778</v>
      </c>
      <c r="B389" s="2" t="s">
        <v>614</v>
      </c>
      <c r="C389" s="2" t="s">
        <v>615</v>
      </c>
    </row>
    <row r="390" spans="1:3" x14ac:dyDescent="0.15">
      <c r="A390" s="2">
        <v>533774</v>
      </c>
      <c r="B390" s="2" t="s">
        <v>616</v>
      </c>
      <c r="C390" s="2" t="s">
        <v>617</v>
      </c>
    </row>
    <row r="391" spans="1:3" x14ac:dyDescent="0.15">
      <c r="A391" s="2">
        <v>281036</v>
      </c>
      <c r="B391" s="2" t="s">
        <v>618</v>
      </c>
      <c r="C391" s="2" t="s">
        <v>619</v>
      </c>
    </row>
    <row r="392" spans="1:3" x14ac:dyDescent="0.15">
      <c r="A392" s="2">
        <v>615695</v>
      </c>
      <c r="B392" s="2" t="s">
        <v>620</v>
      </c>
      <c r="C392" s="2" t="s">
        <v>621</v>
      </c>
    </row>
    <row r="393" spans="1:3" x14ac:dyDescent="0.15">
      <c r="A393" s="2">
        <v>100139105</v>
      </c>
      <c r="B393" s="2" t="s">
        <v>622</v>
      </c>
      <c r="C393" s="2" t="s">
        <v>623</v>
      </c>
    </row>
    <row r="394" spans="1:3" x14ac:dyDescent="0.15">
      <c r="A394" s="2">
        <v>505043</v>
      </c>
      <c r="B394" s="2" t="s">
        <v>5626</v>
      </c>
      <c r="C394" s="2" t="s">
        <v>5627</v>
      </c>
    </row>
    <row r="395" spans="1:3" x14ac:dyDescent="0.15">
      <c r="A395" s="2">
        <v>509963</v>
      </c>
      <c r="B395" s="2" t="s">
        <v>624</v>
      </c>
      <c r="C395" s="2" t="s">
        <v>625</v>
      </c>
    </row>
    <row r="396" spans="1:3" x14ac:dyDescent="0.15">
      <c r="A396" s="2">
        <v>515290</v>
      </c>
      <c r="B396" s="2" t="s">
        <v>5628</v>
      </c>
      <c r="C396" s="2" t="s">
        <v>5629</v>
      </c>
    </row>
    <row r="397" spans="1:3" x14ac:dyDescent="0.15">
      <c r="A397" s="2">
        <v>100848538</v>
      </c>
      <c r="B397" s="2" t="s">
        <v>626</v>
      </c>
      <c r="C397" s="2" t="s">
        <v>627</v>
      </c>
    </row>
    <row r="398" spans="1:3" x14ac:dyDescent="0.15">
      <c r="A398" s="2">
        <v>506973</v>
      </c>
      <c r="B398" s="2" t="s">
        <v>628</v>
      </c>
      <c r="C398" s="2" t="s">
        <v>629</v>
      </c>
    </row>
    <row r="399" spans="1:3" x14ac:dyDescent="0.15">
      <c r="A399" s="2">
        <v>507327</v>
      </c>
      <c r="B399" s="2" t="s">
        <v>630</v>
      </c>
      <c r="C399" s="2" t="s">
        <v>631</v>
      </c>
    </row>
    <row r="400" spans="1:3" x14ac:dyDescent="0.15">
      <c r="A400" s="2">
        <v>789597</v>
      </c>
      <c r="B400" s="2" t="s">
        <v>632</v>
      </c>
      <c r="C400" s="2" t="s">
        <v>633</v>
      </c>
    </row>
    <row r="401" spans="1:3" x14ac:dyDescent="0.15">
      <c r="A401" s="2">
        <v>509992</v>
      </c>
      <c r="B401" s="2" t="s">
        <v>2579</v>
      </c>
      <c r="C401" s="2" t="s">
        <v>2580</v>
      </c>
    </row>
    <row r="402" spans="1:3" x14ac:dyDescent="0.15">
      <c r="A402" s="2">
        <v>509769</v>
      </c>
      <c r="B402" s="2" t="s">
        <v>634</v>
      </c>
      <c r="C402" s="2" t="s">
        <v>635</v>
      </c>
    </row>
    <row r="403" spans="1:3" x14ac:dyDescent="0.15">
      <c r="A403" s="2">
        <v>617136</v>
      </c>
      <c r="B403" s="2" t="s">
        <v>636</v>
      </c>
      <c r="C403" s="2" t="s">
        <v>637</v>
      </c>
    </row>
    <row r="404" spans="1:3" x14ac:dyDescent="0.15">
      <c r="A404" s="2">
        <v>534524</v>
      </c>
      <c r="B404" s="2" t="s">
        <v>638</v>
      </c>
      <c r="C404" s="2" t="s">
        <v>639</v>
      </c>
    </row>
    <row r="405" spans="1:3" x14ac:dyDescent="0.15">
      <c r="A405" s="2">
        <v>506421</v>
      </c>
      <c r="B405" s="2" t="s">
        <v>5630</v>
      </c>
      <c r="C405" s="2" t="s">
        <v>5631</v>
      </c>
    </row>
    <row r="406" spans="1:3" x14ac:dyDescent="0.15">
      <c r="A406" s="2">
        <v>531968</v>
      </c>
      <c r="B406" s="2" t="s">
        <v>640</v>
      </c>
      <c r="C406" s="2" t="s">
        <v>641</v>
      </c>
    </row>
    <row r="407" spans="1:3" x14ac:dyDescent="0.15">
      <c r="A407" s="2">
        <v>509386</v>
      </c>
      <c r="B407" s="2" t="s">
        <v>642</v>
      </c>
      <c r="C407" s="2" t="s">
        <v>643</v>
      </c>
    </row>
    <row r="408" spans="1:3" x14ac:dyDescent="0.15">
      <c r="A408" s="2">
        <v>526572</v>
      </c>
      <c r="B408" s="2" t="s">
        <v>644</v>
      </c>
      <c r="C408" s="2" t="s">
        <v>645</v>
      </c>
    </row>
    <row r="409" spans="1:3" x14ac:dyDescent="0.15">
      <c r="A409" s="2">
        <v>286885</v>
      </c>
      <c r="B409" s="2" t="s">
        <v>646</v>
      </c>
      <c r="C409" s="2" t="s">
        <v>647</v>
      </c>
    </row>
    <row r="410" spans="1:3" x14ac:dyDescent="0.15">
      <c r="A410" s="2">
        <v>515542</v>
      </c>
      <c r="B410" s="2" t="s">
        <v>5632</v>
      </c>
      <c r="C410" s="2" t="s">
        <v>5633</v>
      </c>
    </row>
    <row r="411" spans="1:3" x14ac:dyDescent="0.15">
      <c r="A411" s="2">
        <v>615427</v>
      </c>
      <c r="B411" s="2" t="s">
        <v>648</v>
      </c>
      <c r="C411" s="2" t="s">
        <v>649</v>
      </c>
    </row>
    <row r="412" spans="1:3" x14ac:dyDescent="0.15">
      <c r="A412" s="2">
        <v>512206</v>
      </c>
      <c r="B412" s="2" t="s">
        <v>650</v>
      </c>
      <c r="C412" s="2" t="s">
        <v>651</v>
      </c>
    </row>
    <row r="413" spans="1:3" x14ac:dyDescent="0.15">
      <c r="A413" s="2">
        <v>505089</v>
      </c>
      <c r="B413" s="2" t="s">
        <v>652</v>
      </c>
      <c r="C413" s="2" t="s">
        <v>653</v>
      </c>
    </row>
    <row r="414" spans="1:3" x14ac:dyDescent="0.15">
      <c r="A414" s="2">
        <v>100297795</v>
      </c>
      <c r="B414" s="2" t="s">
        <v>654</v>
      </c>
      <c r="C414" s="2" t="s">
        <v>655</v>
      </c>
    </row>
    <row r="415" spans="1:3" x14ac:dyDescent="0.15">
      <c r="A415" s="2">
        <v>532990</v>
      </c>
      <c r="B415" s="2" t="s">
        <v>656</v>
      </c>
      <c r="C415" s="2" t="s">
        <v>657</v>
      </c>
    </row>
    <row r="416" spans="1:3" x14ac:dyDescent="0.15">
      <c r="A416" s="2">
        <v>768050</v>
      </c>
      <c r="B416" s="2" t="s">
        <v>658</v>
      </c>
      <c r="C416" s="2" t="s">
        <v>659</v>
      </c>
    </row>
    <row r="417" spans="1:3" x14ac:dyDescent="0.15">
      <c r="A417" s="2">
        <v>512651</v>
      </c>
      <c r="B417" s="2" t="s">
        <v>660</v>
      </c>
      <c r="C417" s="2" t="s">
        <v>661</v>
      </c>
    </row>
    <row r="418" spans="1:3" x14ac:dyDescent="0.15">
      <c r="A418" s="2">
        <v>407125</v>
      </c>
      <c r="B418" s="2" t="s">
        <v>662</v>
      </c>
      <c r="C418" s="2" t="s">
        <v>663</v>
      </c>
    </row>
    <row r="419" spans="1:3" x14ac:dyDescent="0.15">
      <c r="A419" s="2">
        <v>541077</v>
      </c>
      <c r="B419" s="2" t="s">
        <v>664</v>
      </c>
      <c r="C419" s="2" t="s">
        <v>665</v>
      </c>
    </row>
    <row r="420" spans="1:3" x14ac:dyDescent="0.15">
      <c r="A420" s="2">
        <v>526848</v>
      </c>
      <c r="B420" s="2" t="s">
        <v>666</v>
      </c>
      <c r="C420" s="2" t="s">
        <v>667</v>
      </c>
    </row>
    <row r="421" spans="1:3" x14ac:dyDescent="0.15">
      <c r="A421" s="2">
        <v>505129</v>
      </c>
      <c r="B421" s="2" t="s">
        <v>668</v>
      </c>
      <c r="C421" s="2" t="s">
        <v>669</v>
      </c>
    </row>
    <row r="422" spans="1:3" x14ac:dyDescent="0.15">
      <c r="A422" s="2">
        <v>536619</v>
      </c>
      <c r="B422" s="2" t="s">
        <v>670</v>
      </c>
      <c r="C422" s="2" t="s">
        <v>671</v>
      </c>
    </row>
    <row r="423" spans="1:3" x14ac:dyDescent="0.15">
      <c r="A423" s="2">
        <v>533660</v>
      </c>
      <c r="B423" s="2" t="s">
        <v>672</v>
      </c>
      <c r="C423" s="2" t="s">
        <v>673</v>
      </c>
    </row>
    <row r="424" spans="1:3" x14ac:dyDescent="0.15">
      <c r="A424" s="2">
        <v>511765</v>
      </c>
      <c r="B424" s="2" t="s">
        <v>674</v>
      </c>
      <c r="C424" s="2" t="s">
        <v>675</v>
      </c>
    </row>
    <row r="425" spans="1:3" x14ac:dyDescent="0.15">
      <c r="A425" s="2">
        <v>616553</v>
      </c>
      <c r="B425" s="2" t="s">
        <v>676</v>
      </c>
      <c r="C425" s="2" t="s">
        <v>677</v>
      </c>
    </row>
    <row r="426" spans="1:3" x14ac:dyDescent="0.15">
      <c r="A426" s="2">
        <v>525278</v>
      </c>
      <c r="B426" s="2" t="s">
        <v>678</v>
      </c>
      <c r="C426" s="2" t="s">
        <v>679</v>
      </c>
    </row>
    <row r="427" spans="1:3" x14ac:dyDescent="0.15">
      <c r="A427" s="2">
        <v>782132</v>
      </c>
      <c r="B427" s="2" t="s">
        <v>680</v>
      </c>
      <c r="C427" s="2" t="s">
        <v>681</v>
      </c>
    </row>
    <row r="428" spans="1:3" x14ac:dyDescent="0.15">
      <c r="A428" s="2">
        <v>509327</v>
      </c>
      <c r="B428" s="2" t="s">
        <v>682</v>
      </c>
      <c r="C428" s="2" t="s">
        <v>683</v>
      </c>
    </row>
    <row r="429" spans="1:3" x14ac:dyDescent="0.15">
      <c r="A429" s="2">
        <v>541196</v>
      </c>
      <c r="B429" s="2" t="s">
        <v>684</v>
      </c>
      <c r="C429" s="2" t="s">
        <v>685</v>
      </c>
    </row>
    <row r="430" spans="1:3" x14ac:dyDescent="0.15">
      <c r="A430" s="2">
        <v>509429</v>
      </c>
      <c r="B430" s="2" t="s">
        <v>686</v>
      </c>
      <c r="C430" s="2" t="s">
        <v>687</v>
      </c>
    </row>
    <row r="431" spans="1:3" x14ac:dyDescent="0.15">
      <c r="A431" s="2">
        <v>509796</v>
      </c>
      <c r="B431" s="2" t="s">
        <v>688</v>
      </c>
      <c r="C431" s="2" t="s">
        <v>689</v>
      </c>
    </row>
    <row r="432" spans="1:3" x14ac:dyDescent="0.15">
      <c r="A432" s="2">
        <v>533554</v>
      </c>
      <c r="B432" s="2" t="s">
        <v>690</v>
      </c>
      <c r="C432" s="2" t="s">
        <v>691</v>
      </c>
    </row>
    <row r="433" spans="1:3" x14ac:dyDescent="0.15">
      <c r="A433" s="2">
        <v>527165</v>
      </c>
      <c r="B433" s="2" t="s">
        <v>692</v>
      </c>
      <c r="C433" s="2" t="s">
        <v>693</v>
      </c>
    </row>
    <row r="434" spans="1:3" x14ac:dyDescent="0.15">
      <c r="A434" s="2">
        <v>767924</v>
      </c>
      <c r="B434" s="2" t="s">
        <v>694</v>
      </c>
      <c r="C434" s="2" t="s">
        <v>695</v>
      </c>
    </row>
    <row r="435" spans="1:3" x14ac:dyDescent="0.15">
      <c r="A435" s="2">
        <v>511198</v>
      </c>
      <c r="B435" s="2" t="s">
        <v>696</v>
      </c>
      <c r="C435" s="2" t="s">
        <v>697</v>
      </c>
    </row>
    <row r="436" spans="1:3" x14ac:dyDescent="0.15">
      <c r="A436" s="2">
        <v>317721</v>
      </c>
      <c r="B436" s="2" t="s">
        <v>698</v>
      </c>
      <c r="C436" s="2" t="s">
        <v>699</v>
      </c>
    </row>
    <row r="437" spans="1:3" x14ac:dyDescent="0.15">
      <c r="A437" s="2">
        <v>785718</v>
      </c>
      <c r="B437" s="2" t="s">
        <v>700</v>
      </c>
      <c r="C437" s="2" t="s">
        <v>701</v>
      </c>
    </row>
    <row r="438" spans="1:3" x14ac:dyDescent="0.15">
      <c r="A438" s="2">
        <v>538540</v>
      </c>
      <c r="B438" s="2" t="s">
        <v>702</v>
      </c>
      <c r="C438" s="2" t="s">
        <v>703</v>
      </c>
    </row>
    <row r="439" spans="1:3" x14ac:dyDescent="0.15">
      <c r="A439" s="2">
        <v>540114</v>
      </c>
      <c r="B439" s="2" t="s">
        <v>704</v>
      </c>
      <c r="C439" s="2" t="s">
        <v>705</v>
      </c>
    </row>
    <row r="440" spans="1:3" x14ac:dyDescent="0.15">
      <c r="A440" s="2">
        <v>281671</v>
      </c>
      <c r="B440" s="2" t="s">
        <v>706</v>
      </c>
      <c r="C440" s="2" t="s">
        <v>707</v>
      </c>
    </row>
    <row r="441" spans="1:3" x14ac:dyDescent="0.15">
      <c r="A441" s="2">
        <v>532693</v>
      </c>
      <c r="B441" s="2" t="s">
        <v>708</v>
      </c>
      <c r="C441" s="2" t="s">
        <v>709</v>
      </c>
    </row>
    <row r="442" spans="1:3" x14ac:dyDescent="0.15">
      <c r="A442" s="2">
        <v>614177</v>
      </c>
      <c r="B442" s="2" t="s">
        <v>710</v>
      </c>
      <c r="C442" s="2" t="s">
        <v>711</v>
      </c>
    </row>
    <row r="443" spans="1:3" x14ac:dyDescent="0.15">
      <c r="A443" s="2">
        <v>506305</v>
      </c>
      <c r="B443" s="2" t="s">
        <v>712</v>
      </c>
      <c r="C443" s="2" t="s">
        <v>713</v>
      </c>
    </row>
    <row r="444" spans="1:3" x14ac:dyDescent="0.15">
      <c r="A444" s="2">
        <v>508809</v>
      </c>
      <c r="B444" s="2" t="s">
        <v>714</v>
      </c>
      <c r="C444" s="2" t="s">
        <v>715</v>
      </c>
    </row>
    <row r="445" spans="1:3" x14ac:dyDescent="0.15">
      <c r="A445" s="2">
        <v>540129</v>
      </c>
      <c r="B445" s="2" t="s">
        <v>716</v>
      </c>
      <c r="C445" s="2" t="s">
        <v>717</v>
      </c>
    </row>
    <row r="446" spans="1:3" x14ac:dyDescent="0.15">
      <c r="A446" s="2">
        <v>613778</v>
      </c>
      <c r="B446" s="2" t="s">
        <v>5634</v>
      </c>
      <c r="C446" s="2" t="s">
        <v>5635</v>
      </c>
    </row>
    <row r="447" spans="1:3" x14ac:dyDescent="0.15">
      <c r="A447" s="2">
        <v>541123</v>
      </c>
      <c r="B447" s="2" t="s">
        <v>718</v>
      </c>
      <c r="C447" s="2" t="s">
        <v>719</v>
      </c>
    </row>
    <row r="448" spans="1:3" x14ac:dyDescent="0.15">
      <c r="A448" s="2">
        <v>534095</v>
      </c>
      <c r="B448" s="2" t="s">
        <v>720</v>
      </c>
      <c r="C448" s="2" t="s">
        <v>721</v>
      </c>
    </row>
    <row r="449" spans="1:3" x14ac:dyDescent="0.15">
      <c r="A449" s="2">
        <v>521633</v>
      </c>
      <c r="B449" s="2" t="s">
        <v>722</v>
      </c>
      <c r="C449" s="2" t="s">
        <v>723</v>
      </c>
    </row>
    <row r="450" spans="1:3" x14ac:dyDescent="0.15">
      <c r="A450" s="2">
        <v>504972</v>
      </c>
      <c r="B450" s="2" t="s">
        <v>724</v>
      </c>
      <c r="C450" s="2" t="s">
        <v>725</v>
      </c>
    </row>
    <row r="451" spans="1:3" x14ac:dyDescent="0.15">
      <c r="A451" s="2">
        <v>780855</v>
      </c>
      <c r="B451" s="2" t="s">
        <v>726</v>
      </c>
      <c r="C451" s="2" t="s">
        <v>727</v>
      </c>
    </row>
    <row r="452" spans="1:3" x14ac:dyDescent="0.15">
      <c r="A452" s="2">
        <v>538782</v>
      </c>
      <c r="B452" s="2" t="s">
        <v>728</v>
      </c>
      <c r="C452" s="2" t="s">
        <v>729</v>
      </c>
    </row>
    <row r="453" spans="1:3" x14ac:dyDescent="0.15">
      <c r="A453" s="2">
        <v>531725</v>
      </c>
      <c r="B453" s="2" t="s">
        <v>5636</v>
      </c>
      <c r="C453" s="2" t="s">
        <v>5637</v>
      </c>
    </row>
    <row r="454" spans="1:3" x14ac:dyDescent="0.15">
      <c r="A454" s="2">
        <v>503575</v>
      </c>
      <c r="B454" s="2" t="s">
        <v>730</v>
      </c>
      <c r="C454" s="2" t="s">
        <v>731</v>
      </c>
    </row>
    <row r="455" spans="1:3" x14ac:dyDescent="0.15">
      <c r="A455" s="2">
        <v>541256</v>
      </c>
      <c r="B455" s="2" t="s">
        <v>732</v>
      </c>
      <c r="C455" s="2" t="s">
        <v>733</v>
      </c>
    </row>
    <row r="456" spans="1:3" x14ac:dyDescent="0.15">
      <c r="A456" s="2">
        <v>523321</v>
      </c>
      <c r="B456" s="2" t="s">
        <v>734</v>
      </c>
      <c r="C456" s="2" t="s">
        <v>735</v>
      </c>
    </row>
    <row r="457" spans="1:3" x14ac:dyDescent="0.15">
      <c r="A457" s="2">
        <v>782907</v>
      </c>
      <c r="B457" s="2" t="s">
        <v>736</v>
      </c>
      <c r="C457" s="2" t="s">
        <v>737</v>
      </c>
    </row>
    <row r="458" spans="1:3" x14ac:dyDescent="0.15">
      <c r="A458" s="2">
        <v>767834</v>
      </c>
      <c r="B458" s="2" t="s">
        <v>738</v>
      </c>
      <c r="C458" s="2" t="s">
        <v>739</v>
      </c>
    </row>
    <row r="459" spans="1:3" x14ac:dyDescent="0.15">
      <c r="A459" s="2">
        <v>282011</v>
      </c>
      <c r="B459" s="2" t="s">
        <v>740</v>
      </c>
      <c r="C459" s="2" t="s">
        <v>741</v>
      </c>
    </row>
    <row r="460" spans="1:3" x14ac:dyDescent="0.15">
      <c r="A460" s="2">
        <v>536863</v>
      </c>
      <c r="B460" s="2" t="s">
        <v>742</v>
      </c>
      <c r="C460" s="2" t="s">
        <v>743</v>
      </c>
    </row>
    <row r="461" spans="1:3" x14ac:dyDescent="0.15">
      <c r="A461" s="2">
        <v>613759</v>
      </c>
      <c r="B461" s="2" t="s">
        <v>744</v>
      </c>
      <c r="C461" s="2" t="s">
        <v>745</v>
      </c>
    </row>
    <row r="462" spans="1:3" x14ac:dyDescent="0.15">
      <c r="A462" s="2">
        <v>507054</v>
      </c>
      <c r="B462" s="2" t="s">
        <v>5638</v>
      </c>
      <c r="C462" s="2" t="s">
        <v>5639</v>
      </c>
    </row>
    <row r="463" spans="1:3" x14ac:dyDescent="0.15">
      <c r="A463" s="2">
        <v>784830</v>
      </c>
      <c r="B463" s="2" t="s">
        <v>746</v>
      </c>
      <c r="C463" s="2" t="s">
        <v>747</v>
      </c>
    </row>
    <row r="464" spans="1:3" x14ac:dyDescent="0.15">
      <c r="A464" s="2">
        <v>508938</v>
      </c>
      <c r="B464" s="2" t="s">
        <v>748</v>
      </c>
      <c r="C464" s="2" t="s">
        <v>749</v>
      </c>
    </row>
    <row r="465" spans="1:3" x14ac:dyDescent="0.15">
      <c r="A465" s="2">
        <v>515491</v>
      </c>
      <c r="B465" s="2" t="s">
        <v>750</v>
      </c>
      <c r="C465" s="2" t="s">
        <v>751</v>
      </c>
    </row>
    <row r="466" spans="1:3" x14ac:dyDescent="0.15">
      <c r="A466" s="2">
        <v>327662</v>
      </c>
      <c r="B466" s="2" t="s">
        <v>752</v>
      </c>
      <c r="C466" s="2" t="s">
        <v>753</v>
      </c>
    </row>
    <row r="467" spans="1:3" x14ac:dyDescent="0.15">
      <c r="A467" s="2">
        <v>533577</v>
      </c>
      <c r="B467" s="2" t="s">
        <v>754</v>
      </c>
      <c r="C467" s="2" t="s">
        <v>755</v>
      </c>
    </row>
    <row r="468" spans="1:3" x14ac:dyDescent="0.15">
      <c r="A468" s="2">
        <v>510456</v>
      </c>
      <c r="B468" s="2" t="s">
        <v>5640</v>
      </c>
      <c r="C468" s="2" t="s">
        <v>5641</v>
      </c>
    </row>
    <row r="469" spans="1:3" x14ac:dyDescent="0.15">
      <c r="A469" s="2">
        <v>538565</v>
      </c>
      <c r="B469" s="2" t="s">
        <v>756</v>
      </c>
      <c r="C469" s="2" t="s">
        <v>757</v>
      </c>
    </row>
    <row r="470" spans="1:3" x14ac:dyDescent="0.15">
      <c r="A470" s="2">
        <v>281078</v>
      </c>
      <c r="B470" s="2" t="s">
        <v>758</v>
      </c>
      <c r="C470" s="2" t="s">
        <v>759</v>
      </c>
    </row>
    <row r="471" spans="1:3" x14ac:dyDescent="0.15">
      <c r="A471" s="2">
        <v>532877</v>
      </c>
      <c r="B471" s="2" t="s">
        <v>760</v>
      </c>
      <c r="C471" s="2" t="s">
        <v>761</v>
      </c>
    </row>
    <row r="472" spans="1:3" x14ac:dyDescent="0.15">
      <c r="A472" s="2">
        <v>615897</v>
      </c>
      <c r="B472" s="2" t="s">
        <v>762</v>
      </c>
      <c r="C472" s="2" t="s">
        <v>763</v>
      </c>
    </row>
    <row r="473" spans="1:3" x14ac:dyDescent="0.15">
      <c r="A473" s="2">
        <v>780784</v>
      </c>
      <c r="B473" s="2" t="s">
        <v>764</v>
      </c>
      <c r="C473" s="2" t="s">
        <v>765</v>
      </c>
    </row>
    <row r="474" spans="1:3" x14ac:dyDescent="0.15">
      <c r="A474" s="2">
        <v>508488</v>
      </c>
      <c r="B474" s="2" t="s">
        <v>5642</v>
      </c>
      <c r="C474" s="2" t="s">
        <v>5643</v>
      </c>
    </row>
    <row r="475" spans="1:3" x14ac:dyDescent="0.15">
      <c r="A475" s="2">
        <v>526233</v>
      </c>
      <c r="B475" s="2" t="s">
        <v>766</v>
      </c>
      <c r="C475" s="2" t="s">
        <v>767</v>
      </c>
    </row>
    <row r="476" spans="1:3" x14ac:dyDescent="0.15">
      <c r="A476" s="2">
        <v>528862</v>
      </c>
      <c r="B476" s="2" t="s">
        <v>768</v>
      </c>
      <c r="C476" s="2" t="s">
        <v>769</v>
      </c>
    </row>
    <row r="477" spans="1:3" x14ac:dyDescent="0.15">
      <c r="A477" s="2">
        <v>540842</v>
      </c>
      <c r="B477" s="2" t="s">
        <v>770</v>
      </c>
      <c r="C477" s="2" t="s">
        <v>771</v>
      </c>
    </row>
    <row r="478" spans="1:3" x14ac:dyDescent="0.15">
      <c r="A478" s="2">
        <v>281781</v>
      </c>
      <c r="B478" s="2" t="s">
        <v>772</v>
      </c>
      <c r="C478" s="2" t="s">
        <v>773</v>
      </c>
    </row>
    <row r="479" spans="1:3" x14ac:dyDescent="0.15">
      <c r="A479" s="2">
        <v>539781</v>
      </c>
      <c r="B479" s="2" t="s">
        <v>774</v>
      </c>
      <c r="C479" s="2" t="s">
        <v>775</v>
      </c>
    </row>
    <row r="480" spans="1:3" x14ac:dyDescent="0.15">
      <c r="A480" s="2">
        <v>767897</v>
      </c>
      <c r="B480" s="2" t="s">
        <v>776</v>
      </c>
      <c r="C480" s="2" t="s">
        <v>777</v>
      </c>
    </row>
    <row r="481" spans="1:3" x14ac:dyDescent="0.15">
      <c r="A481" s="2">
        <v>614063</v>
      </c>
      <c r="B481" s="2" t="s">
        <v>778</v>
      </c>
      <c r="C481" s="2" t="s">
        <v>779</v>
      </c>
    </row>
    <row r="482" spans="1:3" x14ac:dyDescent="0.15">
      <c r="A482" s="2">
        <v>506175</v>
      </c>
      <c r="B482" s="2" t="s">
        <v>780</v>
      </c>
      <c r="C482" s="2" t="s">
        <v>781</v>
      </c>
    </row>
    <row r="483" spans="1:3" x14ac:dyDescent="0.15">
      <c r="A483" s="2">
        <v>514652</v>
      </c>
      <c r="B483" s="2" t="s">
        <v>782</v>
      </c>
      <c r="C483" s="2" t="s">
        <v>783</v>
      </c>
    </row>
    <row r="484" spans="1:3" x14ac:dyDescent="0.15">
      <c r="A484" s="2">
        <v>540823</v>
      </c>
      <c r="B484" s="2" t="s">
        <v>784</v>
      </c>
      <c r="C484" s="2" t="s">
        <v>785</v>
      </c>
    </row>
    <row r="485" spans="1:3" x14ac:dyDescent="0.15">
      <c r="A485" s="2">
        <v>509885</v>
      </c>
      <c r="B485" s="2" t="s">
        <v>786</v>
      </c>
      <c r="C485" s="2" t="s">
        <v>787</v>
      </c>
    </row>
    <row r="486" spans="1:3" x14ac:dyDescent="0.15">
      <c r="A486" s="2">
        <v>767872</v>
      </c>
      <c r="B486" s="2" t="s">
        <v>788</v>
      </c>
      <c r="C486" s="2" t="s">
        <v>789</v>
      </c>
    </row>
    <row r="487" spans="1:3" x14ac:dyDescent="0.15">
      <c r="A487" s="2">
        <v>614165</v>
      </c>
      <c r="B487" s="2" t="s">
        <v>790</v>
      </c>
      <c r="C487" s="2" t="s">
        <v>791</v>
      </c>
    </row>
    <row r="488" spans="1:3" x14ac:dyDescent="0.15">
      <c r="A488" s="2">
        <v>506097</v>
      </c>
      <c r="B488" s="2" t="s">
        <v>5644</v>
      </c>
      <c r="C488" s="2" t="s">
        <v>5645</v>
      </c>
    </row>
    <row r="489" spans="1:3" x14ac:dyDescent="0.15">
      <c r="A489" s="2">
        <v>767985</v>
      </c>
      <c r="B489" s="2" t="s">
        <v>792</v>
      </c>
      <c r="C489" s="2" t="s">
        <v>793</v>
      </c>
    </row>
    <row r="490" spans="1:3" x14ac:dyDescent="0.15">
      <c r="A490" s="2">
        <v>528919</v>
      </c>
      <c r="B490" s="2" t="s">
        <v>794</v>
      </c>
      <c r="C490" s="2" t="s">
        <v>795</v>
      </c>
    </row>
    <row r="491" spans="1:3" x14ac:dyDescent="0.15">
      <c r="A491" s="2">
        <v>100139803</v>
      </c>
      <c r="B491" s="2" t="s">
        <v>796</v>
      </c>
      <c r="C491" s="2" t="s">
        <v>797</v>
      </c>
    </row>
    <row r="492" spans="1:3" x14ac:dyDescent="0.15">
      <c r="A492" s="2">
        <v>514753</v>
      </c>
      <c r="B492" s="2" t="s">
        <v>798</v>
      </c>
      <c r="C492" s="2" t="s">
        <v>799</v>
      </c>
    </row>
    <row r="493" spans="1:3" x14ac:dyDescent="0.15">
      <c r="A493" s="2">
        <v>513326</v>
      </c>
      <c r="B493" s="2" t="s">
        <v>5646</v>
      </c>
      <c r="C493" s="2" t="s">
        <v>5647</v>
      </c>
    </row>
    <row r="494" spans="1:3" x14ac:dyDescent="0.15">
      <c r="A494" s="2">
        <v>505465</v>
      </c>
      <c r="B494" s="2" t="s">
        <v>5648</v>
      </c>
      <c r="C494" s="2" t="s">
        <v>5649</v>
      </c>
    </row>
    <row r="495" spans="1:3" x14ac:dyDescent="0.15">
      <c r="A495" s="2">
        <v>515749</v>
      </c>
      <c r="B495" s="2" t="s">
        <v>800</v>
      </c>
      <c r="C495" s="2" t="s">
        <v>801</v>
      </c>
    </row>
    <row r="496" spans="1:3" x14ac:dyDescent="0.15">
      <c r="A496" s="2">
        <v>513177</v>
      </c>
      <c r="B496" s="2" t="s">
        <v>802</v>
      </c>
      <c r="C496" s="2" t="s">
        <v>803</v>
      </c>
    </row>
    <row r="497" spans="1:3" x14ac:dyDescent="0.15">
      <c r="A497" s="2">
        <v>104968451</v>
      </c>
      <c r="B497" s="2" t="s">
        <v>804</v>
      </c>
      <c r="C497" s="2" t="s">
        <v>805</v>
      </c>
    </row>
    <row r="498" spans="1:3" x14ac:dyDescent="0.15">
      <c r="A498" s="2">
        <v>404131</v>
      </c>
      <c r="B498" s="2" t="s">
        <v>806</v>
      </c>
      <c r="C498" s="2" t="s">
        <v>807</v>
      </c>
    </row>
    <row r="499" spans="1:3" x14ac:dyDescent="0.15">
      <c r="A499" s="2">
        <v>616784</v>
      </c>
      <c r="B499" s="2" t="s">
        <v>808</v>
      </c>
      <c r="C499" s="2" t="s">
        <v>809</v>
      </c>
    </row>
    <row r="500" spans="1:3" x14ac:dyDescent="0.15">
      <c r="A500" s="2">
        <v>510678</v>
      </c>
      <c r="B500" s="2" t="s">
        <v>810</v>
      </c>
      <c r="C500" s="2" t="s">
        <v>811</v>
      </c>
    </row>
    <row r="501" spans="1:3" x14ac:dyDescent="0.15">
      <c r="A501" s="2">
        <v>615764</v>
      </c>
      <c r="B501" s="2" t="s">
        <v>812</v>
      </c>
      <c r="C501" s="2" t="s">
        <v>813</v>
      </c>
    </row>
    <row r="502" spans="1:3" x14ac:dyDescent="0.15">
      <c r="A502" s="2">
        <v>282220</v>
      </c>
      <c r="B502" s="2" t="s">
        <v>814</v>
      </c>
      <c r="C502" s="2" t="s">
        <v>815</v>
      </c>
    </row>
    <row r="503" spans="1:3" x14ac:dyDescent="0.15">
      <c r="A503" s="2">
        <v>327688</v>
      </c>
      <c r="B503" s="2" t="s">
        <v>816</v>
      </c>
      <c r="C503" s="2" t="s">
        <v>817</v>
      </c>
    </row>
    <row r="504" spans="1:3" x14ac:dyDescent="0.15">
      <c r="A504" s="2">
        <v>514193</v>
      </c>
      <c r="B504" s="2" t="s">
        <v>818</v>
      </c>
      <c r="C504" s="2" t="s">
        <v>819</v>
      </c>
    </row>
    <row r="505" spans="1:3" x14ac:dyDescent="0.15">
      <c r="A505" s="2">
        <v>515652</v>
      </c>
      <c r="B505" s="2" t="s">
        <v>820</v>
      </c>
      <c r="C505" s="2" t="s">
        <v>821</v>
      </c>
    </row>
    <row r="506" spans="1:3" x14ac:dyDescent="0.15">
      <c r="A506" s="2">
        <v>282150</v>
      </c>
      <c r="B506" s="2" t="s">
        <v>822</v>
      </c>
      <c r="C506" s="2" t="s">
        <v>823</v>
      </c>
    </row>
    <row r="507" spans="1:3" x14ac:dyDescent="0.15">
      <c r="A507" s="2">
        <v>540358</v>
      </c>
      <c r="B507" s="2" t="s">
        <v>824</v>
      </c>
      <c r="C507" s="2" t="s">
        <v>825</v>
      </c>
    </row>
    <row r="508" spans="1:3" x14ac:dyDescent="0.15">
      <c r="A508" s="2">
        <v>505648</v>
      </c>
      <c r="B508" s="2" t="s">
        <v>826</v>
      </c>
      <c r="C508" s="2" t="s">
        <v>827</v>
      </c>
    </row>
    <row r="509" spans="1:3" x14ac:dyDescent="0.15">
      <c r="A509" s="2">
        <v>100140348</v>
      </c>
      <c r="B509" s="2" t="s">
        <v>828</v>
      </c>
      <c r="C509" s="2" t="s">
        <v>828</v>
      </c>
    </row>
    <row r="510" spans="1:3" x14ac:dyDescent="0.15">
      <c r="A510" s="2">
        <v>538619</v>
      </c>
      <c r="B510" s="2" t="s">
        <v>5650</v>
      </c>
      <c r="C510" s="2" t="s">
        <v>5651</v>
      </c>
    </row>
    <row r="511" spans="1:3" x14ac:dyDescent="0.15">
      <c r="A511" s="2">
        <v>539993</v>
      </c>
      <c r="B511" s="2" t="s">
        <v>829</v>
      </c>
      <c r="C511" s="2" t="s">
        <v>830</v>
      </c>
    </row>
    <row r="512" spans="1:3" x14ac:dyDescent="0.15">
      <c r="A512" s="2">
        <v>100298760</v>
      </c>
      <c r="B512" s="2" t="s">
        <v>831</v>
      </c>
      <c r="C512" s="2" t="s">
        <v>832</v>
      </c>
    </row>
    <row r="513" spans="1:3" x14ac:dyDescent="0.15">
      <c r="A513" s="2">
        <v>538541</v>
      </c>
      <c r="B513" s="2" t="s">
        <v>833</v>
      </c>
      <c r="C513" s="2" t="s">
        <v>834</v>
      </c>
    </row>
    <row r="514" spans="1:3" x14ac:dyDescent="0.15">
      <c r="A514" s="2">
        <v>100125914</v>
      </c>
      <c r="B514" s="2" t="s">
        <v>5652</v>
      </c>
      <c r="C514" s="2" t="s">
        <v>5653</v>
      </c>
    </row>
    <row r="515" spans="1:3" x14ac:dyDescent="0.15">
      <c r="A515" s="2">
        <v>784866</v>
      </c>
      <c r="B515" s="2" t="s">
        <v>5305</v>
      </c>
      <c r="C515" s="2" t="s">
        <v>5306</v>
      </c>
    </row>
    <row r="516" spans="1:3" x14ac:dyDescent="0.15">
      <c r="A516" s="2">
        <v>517422</v>
      </c>
      <c r="B516" s="2" t="s">
        <v>835</v>
      </c>
      <c r="C516" s="2" t="s">
        <v>836</v>
      </c>
    </row>
    <row r="517" spans="1:3" x14ac:dyDescent="0.15">
      <c r="A517" s="2">
        <v>518472</v>
      </c>
      <c r="B517" s="2" t="s">
        <v>837</v>
      </c>
      <c r="C517" s="2" t="s">
        <v>838</v>
      </c>
    </row>
    <row r="518" spans="1:3" x14ac:dyDescent="0.15">
      <c r="A518" s="2">
        <v>541040</v>
      </c>
      <c r="B518" s="2" t="s">
        <v>839</v>
      </c>
      <c r="C518" s="2" t="s">
        <v>840</v>
      </c>
    </row>
    <row r="519" spans="1:3" x14ac:dyDescent="0.15">
      <c r="A519" s="2">
        <v>532686</v>
      </c>
      <c r="B519" s="2" t="s">
        <v>841</v>
      </c>
      <c r="C519" s="2" t="s">
        <v>842</v>
      </c>
    </row>
    <row r="520" spans="1:3" x14ac:dyDescent="0.15">
      <c r="A520" s="2">
        <v>527565</v>
      </c>
      <c r="B520" s="2" t="s">
        <v>5654</v>
      </c>
      <c r="C520" s="2" t="s">
        <v>5655</v>
      </c>
    </row>
    <row r="521" spans="1:3" x14ac:dyDescent="0.15">
      <c r="A521" s="2">
        <v>540972</v>
      </c>
      <c r="B521" s="2" t="s">
        <v>843</v>
      </c>
      <c r="C521" s="2" t="s">
        <v>844</v>
      </c>
    </row>
    <row r="522" spans="1:3" x14ac:dyDescent="0.15">
      <c r="A522" s="2">
        <v>516065</v>
      </c>
      <c r="B522" s="2" t="s">
        <v>845</v>
      </c>
      <c r="C522" s="2" t="s">
        <v>846</v>
      </c>
    </row>
    <row r="523" spans="1:3" x14ac:dyDescent="0.15">
      <c r="A523" s="2">
        <v>507736</v>
      </c>
      <c r="B523" s="2" t="s">
        <v>2686</v>
      </c>
      <c r="C523" s="2" t="s">
        <v>2687</v>
      </c>
    </row>
    <row r="524" spans="1:3" x14ac:dyDescent="0.15">
      <c r="A524" s="2">
        <v>541264</v>
      </c>
      <c r="B524" s="2" t="s">
        <v>847</v>
      </c>
      <c r="C524" s="2" t="s">
        <v>848</v>
      </c>
    </row>
    <row r="525" spans="1:3" x14ac:dyDescent="0.15">
      <c r="A525" s="2">
        <v>517044</v>
      </c>
      <c r="B525" s="2" t="s">
        <v>849</v>
      </c>
      <c r="C525" s="2" t="s">
        <v>850</v>
      </c>
    </row>
    <row r="526" spans="1:3" x14ac:dyDescent="0.15">
      <c r="A526" s="2">
        <v>613606</v>
      </c>
      <c r="B526" s="2" t="s">
        <v>851</v>
      </c>
      <c r="C526" s="2" t="s">
        <v>852</v>
      </c>
    </row>
    <row r="527" spans="1:3" x14ac:dyDescent="0.15">
      <c r="A527" s="2">
        <v>513610</v>
      </c>
      <c r="B527" s="2" t="s">
        <v>2688</v>
      </c>
      <c r="C527" s="2" t="s">
        <v>2689</v>
      </c>
    </row>
    <row r="528" spans="1:3" x14ac:dyDescent="0.15">
      <c r="A528" s="2">
        <v>281103</v>
      </c>
      <c r="B528" s="2" t="s">
        <v>853</v>
      </c>
      <c r="C528" s="2" t="s">
        <v>854</v>
      </c>
    </row>
    <row r="529" spans="1:3" x14ac:dyDescent="0.15">
      <c r="A529" s="2">
        <v>326582</v>
      </c>
      <c r="B529" s="2" t="s">
        <v>855</v>
      </c>
      <c r="C529" s="2" t="s">
        <v>856</v>
      </c>
    </row>
    <row r="530" spans="1:3" x14ac:dyDescent="0.15">
      <c r="A530" s="2">
        <v>613818</v>
      </c>
      <c r="B530" s="2" t="s">
        <v>857</v>
      </c>
      <c r="C530" s="2" t="s">
        <v>858</v>
      </c>
    </row>
    <row r="531" spans="1:3" x14ac:dyDescent="0.15">
      <c r="A531" s="2">
        <v>528398</v>
      </c>
      <c r="B531" s="2" t="s">
        <v>859</v>
      </c>
      <c r="C531" s="2" t="s">
        <v>860</v>
      </c>
    </row>
    <row r="532" spans="1:3" x14ac:dyDescent="0.15">
      <c r="A532" s="2">
        <v>534254</v>
      </c>
      <c r="B532" s="2" t="s">
        <v>861</v>
      </c>
      <c r="C532" s="2" t="s">
        <v>862</v>
      </c>
    </row>
    <row r="533" spans="1:3" x14ac:dyDescent="0.15">
      <c r="A533" s="2">
        <v>521378</v>
      </c>
      <c r="B533" s="2" t="s">
        <v>863</v>
      </c>
      <c r="C533" s="2" t="s">
        <v>864</v>
      </c>
    </row>
    <row r="534" spans="1:3" x14ac:dyDescent="0.15">
      <c r="A534" s="2">
        <v>534326</v>
      </c>
      <c r="B534" s="2" t="s">
        <v>865</v>
      </c>
      <c r="C534" s="2" t="s">
        <v>866</v>
      </c>
    </row>
    <row r="535" spans="1:3" x14ac:dyDescent="0.15">
      <c r="A535" s="2">
        <v>615418</v>
      </c>
      <c r="B535" s="2" t="s">
        <v>867</v>
      </c>
      <c r="C535" s="2" t="s">
        <v>868</v>
      </c>
    </row>
    <row r="536" spans="1:3" x14ac:dyDescent="0.15">
      <c r="A536" s="2">
        <v>515730</v>
      </c>
      <c r="B536" s="2" t="s">
        <v>869</v>
      </c>
      <c r="C536" s="2" t="s">
        <v>870</v>
      </c>
    </row>
    <row r="537" spans="1:3" x14ac:dyDescent="0.15">
      <c r="A537" s="2">
        <v>540203</v>
      </c>
      <c r="B537" s="2" t="s">
        <v>871</v>
      </c>
      <c r="C537" s="2" t="s">
        <v>872</v>
      </c>
    </row>
    <row r="538" spans="1:3" x14ac:dyDescent="0.15">
      <c r="A538" s="2">
        <v>506714</v>
      </c>
      <c r="B538" s="2" t="s">
        <v>873</v>
      </c>
      <c r="C538" s="2" t="s">
        <v>874</v>
      </c>
    </row>
    <row r="539" spans="1:3" x14ac:dyDescent="0.15">
      <c r="A539" s="2">
        <v>506715</v>
      </c>
      <c r="B539" s="2" t="s">
        <v>5656</v>
      </c>
      <c r="C539" s="2" t="s">
        <v>5657</v>
      </c>
    </row>
    <row r="540" spans="1:3" x14ac:dyDescent="0.15">
      <c r="A540" s="2">
        <v>613854</v>
      </c>
      <c r="B540" s="2" t="s">
        <v>875</v>
      </c>
      <c r="C540" s="2" t="s">
        <v>876</v>
      </c>
    </row>
    <row r="541" spans="1:3" x14ac:dyDescent="0.15">
      <c r="A541" s="2">
        <v>540698</v>
      </c>
      <c r="B541" s="2" t="s">
        <v>877</v>
      </c>
      <c r="C541" s="2" t="s">
        <v>878</v>
      </c>
    </row>
    <row r="542" spans="1:3" x14ac:dyDescent="0.15">
      <c r="A542" s="2">
        <v>782134</v>
      </c>
      <c r="B542" s="2" t="s">
        <v>879</v>
      </c>
      <c r="C542" s="2" t="s">
        <v>880</v>
      </c>
    </row>
    <row r="543" spans="1:3" x14ac:dyDescent="0.15">
      <c r="A543" s="2">
        <v>100298738</v>
      </c>
      <c r="B543" s="2" t="s">
        <v>881</v>
      </c>
      <c r="C543" s="2" t="s">
        <v>882</v>
      </c>
    </row>
    <row r="544" spans="1:3" x14ac:dyDescent="0.15">
      <c r="A544" s="2">
        <v>512043</v>
      </c>
      <c r="B544" s="2" t="s">
        <v>883</v>
      </c>
      <c r="C544" s="2" t="s">
        <v>884</v>
      </c>
    </row>
    <row r="545" spans="1:3" x14ac:dyDescent="0.15">
      <c r="A545" s="2">
        <v>524821</v>
      </c>
      <c r="B545" s="2" t="s">
        <v>885</v>
      </c>
      <c r="C545" s="2" t="s">
        <v>886</v>
      </c>
    </row>
    <row r="546" spans="1:3" x14ac:dyDescent="0.15">
      <c r="A546" s="2">
        <v>338092</v>
      </c>
      <c r="B546" s="2" t="s">
        <v>887</v>
      </c>
      <c r="C546" s="2" t="s">
        <v>888</v>
      </c>
    </row>
    <row r="547" spans="1:3" x14ac:dyDescent="0.15">
      <c r="A547" s="2">
        <v>514960</v>
      </c>
      <c r="B547" s="2" t="s">
        <v>889</v>
      </c>
      <c r="C547" s="2" t="s">
        <v>890</v>
      </c>
    </row>
    <row r="548" spans="1:3" x14ac:dyDescent="0.15">
      <c r="A548" s="2">
        <v>533233</v>
      </c>
      <c r="B548" s="2" t="s">
        <v>891</v>
      </c>
      <c r="C548" s="2" t="s">
        <v>892</v>
      </c>
    </row>
    <row r="549" spans="1:3" x14ac:dyDescent="0.15">
      <c r="A549" s="2">
        <v>541024</v>
      </c>
      <c r="B549" s="2" t="s">
        <v>893</v>
      </c>
      <c r="C549" s="2" t="s">
        <v>894</v>
      </c>
    </row>
    <row r="550" spans="1:3" x14ac:dyDescent="0.15">
      <c r="A550" s="2">
        <v>100125926</v>
      </c>
      <c r="B550" s="2" t="s">
        <v>895</v>
      </c>
      <c r="C550" s="2" t="s">
        <v>896</v>
      </c>
    </row>
    <row r="551" spans="1:3" x14ac:dyDescent="0.15">
      <c r="A551" s="2">
        <v>529231</v>
      </c>
      <c r="B551" s="2" t="s">
        <v>897</v>
      </c>
      <c r="C551" s="2" t="s">
        <v>898</v>
      </c>
    </row>
    <row r="552" spans="1:3" x14ac:dyDescent="0.15">
      <c r="A552" s="2">
        <v>782825</v>
      </c>
      <c r="B552" s="2" t="s">
        <v>899</v>
      </c>
      <c r="C552" s="2" t="s">
        <v>900</v>
      </c>
    </row>
    <row r="553" spans="1:3" x14ac:dyDescent="0.15">
      <c r="A553" s="2">
        <v>286797</v>
      </c>
      <c r="B553" s="2" t="s">
        <v>901</v>
      </c>
      <c r="C553" s="2" t="s">
        <v>902</v>
      </c>
    </row>
    <row r="554" spans="1:3" x14ac:dyDescent="0.15">
      <c r="A554" s="2">
        <v>526585</v>
      </c>
      <c r="B554" s="2" t="s">
        <v>4161</v>
      </c>
      <c r="C554" s="2" t="s">
        <v>4162</v>
      </c>
    </row>
    <row r="555" spans="1:3" x14ac:dyDescent="0.15">
      <c r="A555" s="2">
        <v>511650</v>
      </c>
      <c r="B555" s="2" t="s">
        <v>903</v>
      </c>
      <c r="C555" s="2" t="s">
        <v>904</v>
      </c>
    </row>
    <row r="556" spans="1:3" x14ac:dyDescent="0.15">
      <c r="A556" s="2">
        <v>616825</v>
      </c>
      <c r="B556" s="2" t="s">
        <v>905</v>
      </c>
      <c r="C556" s="2" t="s">
        <v>906</v>
      </c>
    </row>
    <row r="557" spans="1:3" x14ac:dyDescent="0.15">
      <c r="A557" s="2">
        <v>518637</v>
      </c>
      <c r="B557" s="2" t="s">
        <v>5658</v>
      </c>
      <c r="C557" s="2" t="s">
        <v>5659</v>
      </c>
    </row>
    <row r="558" spans="1:3" x14ac:dyDescent="0.15">
      <c r="A558" s="2">
        <v>100138870</v>
      </c>
      <c r="B558" s="2" t="s">
        <v>907</v>
      </c>
      <c r="C558" s="2" t="s">
        <v>908</v>
      </c>
    </row>
    <row r="559" spans="1:3" x14ac:dyDescent="0.15">
      <c r="A559" s="2">
        <v>536604</v>
      </c>
      <c r="B559" s="2" t="s">
        <v>5660</v>
      </c>
      <c r="C559" s="2" t="s">
        <v>5661</v>
      </c>
    </row>
    <row r="560" spans="1:3" x14ac:dyDescent="0.15">
      <c r="A560" s="2">
        <v>100125237</v>
      </c>
      <c r="B560" s="2" t="s">
        <v>909</v>
      </c>
      <c r="C560" s="2" t="s">
        <v>910</v>
      </c>
    </row>
    <row r="561" spans="1:3" x14ac:dyDescent="0.15">
      <c r="A561" s="2">
        <v>534708</v>
      </c>
      <c r="B561" s="2" t="s">
        <v>911</v>
      </c>
      <c r="C561" s="2" t="s">
        <v>912</v>
      </c>
    </row>
    <row r="562" spans="1:3" x14ac:dyDescent="0.15">
      <c r="A562" s="2">
        <v>506176</v>
      </c>
      <c r="B562" s="2" t="s">
        <v>913</v>
      </c>
      <c r="C562" s="2" t="s">
        <v>914</v>
      </c>
    </row>
    <row r="563" spans="1:3" x14ac:dyDescent="0.15">
      <c r="A563" s="2">
        <v>534811</v>
      </c>
      <c r="B563" s="2" t="s">
        <v>915</v>
      </c>
      <c r="C563" s="2" t="s">
        <v>916</v>
      </c>
    </row>
    <row r="564" spans="1:3" x14ac:dyDescent="0.15">
      <c r="A564" s="2">
        <v>518158</v>
      </c>
      <c r="B564" s="2" t="s">
        <v>917</v>
      </c>
      <c r="C564" s="2" t="s">
        <v>918</v>
      </c>
    </row>
    <row r="565" spans="1:3" x14ac:dyDescent="0.15">
      <c r="A565" s="2">
        <v>540039</v>
      </c>
      <c r="B565" s="2" t="s">
        <v>919</v>
      </c>
      <c r="C565" s="2" t="s">
        <v>920</v>
      </c>
    </row>
    <row r="566" spans="1:3" x14ac:dyDescent="0.15">
      <c r="A566" s="2">
        <v>286796</v>
      </c>
      <c r="B566" s="2" t="s">
        <v>921</v>
      </c>
      <c r="C566" s="2" t="s">
        <v>922</v>
      </c>
    </row>
    <row r="567" spans="1:3" x14ac:dyDescent="0.15">
      <c r="A567" s="2">
        <v>767601</v>
      </c>
      <c r="B567" s="2" t="s">
        <v>923</v>
      </c>
      <c r="C567" s="2" t="s">
        <v>924</v>
      </c>
    </row>
    <row r="568" spans="1:3" x14ac:dyDescent="0.15">
      <c r="A568" s="2">
        <v>534640</v>
      </c>
      <c r="B568" s="2" t="s">
        <v>925</v>
      </c>
      <c r="C568" s="2" t="s">
        <v>926</v>
      </c>
    </row>
    <row r="569" spans="1:3" x14ac:dyDescent="0.15">
      <c r="A569" s="2">
        <v>520335</v>
      </c>
      <c r="B569" s="2" t="s">
        <v>927</v>
      </c>
      <c r="C569" s="2" t="s">
        <v>928</v>
      </c>
    </row>
    <row r="570" spans="1:3" x14ac:dyDescent="0.15">
      <c r="A570" s="2">
        <v>505828</v>
      </c>
      <c r="B570" s="2" t="s">
        <v>929</v>
      </c>
      <c r="C570" s="2" t="s">
        <v>930</v>
      </c>
    </row>
    <row r="571" spans="1:3" x14ac:dyDescent="0.15">
      <c r="A571" s="2">
        <v>513829</v>
      </c>
      <c r="B571" s="2" t="s">
        <v>931</v>
      </c>
      <c r="C571" s="2" t="s">
        <v>932</v>
      </c>
    </row>
    <row r="572" spans="1:3" x14ac:dyDescent="0.15">
      <c r="A572" s="2">
        <v>616028</v>
      </c>
      <c r="B572" s="2" t="s">
        <v>933</v>
      </c>
      <c r="C572" s="2" t="s">
        <v>934</v>
      </c>
    </row>
    <row r="573" spans="1:3" x14ac:dyDescent="0.15">
      <c r="A573" s="2">
        <v>541232</v>
      </c>
      <c r="B573" s="2" t="s">
        <v>935</v>
      </c>
      <c r="C573" s="2" t="s">
        <v>936</v>
      </c>
    </row>
    <row r="574" spans="1:3" x14ac:dyDescent="0.15">
      <c r="A574" s="2">
        <v>788468</v>
      </c>
      <c r="B574" s="2" t="s">
        <v>5662</v>
      </c>
      <c r="C574" s="2" t="s">
        <v>5663</v>
      </c>
    </row>
    <row r="575" spans="1:3" x14ac:dyDescent="0.15">
      <c r="A575" s="2">
        <v>522423</v>
      </c>
      <c r="B575" s="2" t="s">
        <v>937</v>
      </c>
      <c r="C575" s="2" t="s">
        <v>938</v>
      </c>
    </row>
    <row r="576" spans="1:3" x14ac:dyDescent="0.15">
      <c r="A576" s="2">
        <v>522464</v>
      </c>
      <c r="B576" s="2" t="s">
        <v>939</v>
      </c>
      <c r="C576" s="2" t="s">
        <v>940</v>
      </c>
    </row>
    <row r="577" spans="1:3" x14ac:dyDescent="0.15">
      <c r="A577" s="2">
        <v>534465</v>
      </c>
      <c r="B577" s="2" t="s">
        <v>941</v>
      </c>
      <c r="C577" s="2" t="s">
        <v>942</v>
      </c>
    </row>
    <row r="578" spans="1:3" x14ac:dyDescent="0.15">
      <c r="A578" s="2">
        <v>535436</v>
      </c>
      <c r="B578" s="2" t="s">
        <v>943</v>
      </c>
      <c r="C578" s="2" t="s">
        <v>944</v>
      </c>
    </row>
    <row r="579" spans="1:3" x14ac:dyDescent="0.15">
      <c r="A579" s="2">
        <v>514230</v>
      </c>
      <c r="B579" s="2" t="s">
        <v>945</v>
      </c>
      <c r="C579" s="2" t="s">
        <v>946</v>
      </c>
    </row>
    <row r="580" spans="1:3" x14ac:dyDescent="0.15">
      <c r="A580" s="2">
        <v>516557</v>
      </c>
      <c r="B580" s="2" t="s">
        <v>947</v>
      </c>
      <c r="C580" s="2" t="s">
        <v>948</v>
      </c>
    </row>
    <row r="581" spans="1:3" x14ac:dyDescent="0.15">
      <c r="A581" s="2">
        <v>513083</v>
      </c>
      <c r="B581" s="2" t="s">
        <v>949</v>
      </c>
      <c r="C581" s="2" t="s">
        <v>950</v>
      </c>
    </row>
    <row r="582" spans="1:3" x14ac:dyDescent="0.15">
      <c r="A582" s="2">
        <v>281419</v>
      </c>
      <c r="B582" s="2" t="s">
        <v>951</v>
      </c>
      <c r="C582" s="2" t="s">
        <v>952</v>
      </c>
    </row>
    <row r="583" spans="1:3" x14ac:dyDescent="0.15">
      <c r="A583" s="2">
        <v>529395</v>
      </c>
      <c r="B583" s="2" t="s">
        <v>953</v>
      </c>
      <c r="C583" s="2" t="s">
        <v>954</v>
      </c>
    </row>
    <row r="584" spans="1:3" x14ac:dyDescent="0.15">
      <c r="A584" s="2">
        <v>783566</v>
      </c>
      <c r="B584" s="2" t="s">
        <v>955</v>
      </c>
      <c r="C584" s="2" t="s">
        <v>956</v>
      </c>
    </row>
    <row r="585" spans="1:3" x14ac:dyDescent="0.15">
      <c r="A585" s="2">
        <v>541255</v>
      </c>
      <c r="B585" s="2" t="s">
        <v>957</v>
      </c>
      <c r="C585" s="2" t="s">
        <v>958</v>
      </c>
    </row>
    <row r="586" spans="1:3" x14ac:dyDescent="0.15">
      <c r="A586" s="2">
        <v>516077</v>
      </c>
      <c r="B586" s="2" t="s">
        <v>959</v>
      </c>
      <c r="C586" s="2" t="s">
        <v>960</v>
      </c>
    </row>
    <row r="587" spans="1:3" x14ac:dyDescent="0.15">
      <c r="A587" s="2">
        <v>282132</v>
      </c>
      <c r="B587" s="2" t="s">
        <v>961</v>
      </c>
      <c r="C587" s="2" t="s">
        <v>962</v>
      </c>
    </row>
    <row r="588" spans="1:3" x14ac:dyDescent="0.15">
      <c r="A588" s="2">
        <v>100125877</v>
      </c>
      <c r="B588" s="2" t="s">
        <v>963</v>
      </c>
      <c r="C588" s="2" t="s">
        <v>964</v>
      </c>
    </row>
    <row r="589" spans="1:3" x14ac:dyDescent="0.15">
      <c r="A589" s="2">
        <v>540856</v>
      </c>
      <c r="B589" s="2" t="s">
        <v>965</v>
      </c>
      <c r="C589" s="2" t="s">
        <v>966</v>
      </c>
    </row>
    <row r="590" spans="1:3" x14ac:dyDescent="0.15">
      <c r="A590" s="2">
        <v>616044</v>
      </c>
      <c r="B590" s="2" t="s">
        <v>967</v>
      </c>
      <c r="C590" s="2" t="s">
        <v>968</v>
      </c>
    </row>
    <row r="591" spans="1:3" x14ac:dyDescent="0.15">
      <c r="A591" s="2">
        <v>783948</v>
      </c>
      <c r="B591" s="2" t="s">
        <v>969</v>
      </c>
      <c r="C591" s="2" t="s">
        <v>970</v>
      </c>
    </row>
    <row r="592" spans="1:3" x14ac:dyDescent="0.15">
      <c r="A592" s="2">
        <v>507524</v>
      </c>
      <c r="B592" s="2" t="s">
        <v>971</v>
      </c>
      <c r="C592" s="2" t="s">
        <v>972</v>
      </c>
    </row>
    <row r="593" spans="1:3" x14ac:dyDescent="0.15">
      <c r="A593" s="2">
        <v>514642</v>
      </c>
      <c r="B593" s="2" t="s">
        <v>973</v>
      </c>
      <c r="C593" s="2" t="s">
        <v>974</v>
      </c>
    </row>
    <row r="594" spans="1:3" x14ac:dyDescent="0.15">
      <c r="A594" s="2">
        <v>520313</v>
      </c>
      <c r="B594" s="2" t="s">
        <v>975</v>
      </c>
      <c r="C594" s="2" t="s">
        <v>976</v>
      </c>
    </row>
    <row r="595" spans="1:3" x14ac:dyDescent="0.15">
      <c r="A595" s="2">
        <v>101907531</v>
      </c>
      <c r="B595" s="2" t="s">
        <v>977</v>
      </c>
      <c r="C595" s="2" t="s">
        <v>978</v>
      </c>
    </row>
    <row r="596" spans="1:3" x14ac:dyDescent="0.15">
      <c r="A596" s="2">
        <v>524920</v>
      </c>
      <c r="B596" s="2" t="s">
        <v>979</v>
      </c>
      <c r="C596" s="2" t="s">
        <v>980</v>
      </c>
    </row>
    <row r="597" spans="1:3" x14ac:dyDescent="0.15">
      <c r="A597" s="2">
        <v>414732</v>
      </c>
      <c r="B597" s="2" t="s">
        <v>5664</v>
      </c>
      <c r="C597" s="2" t="s">
        <v>5665</v>
      </c>
    </row>
    <row r="598" spans="1:3" x14ac:dyDescent="0.15">
      <c r="A598" s="2">
        <v>616981</v>
      </c>
      <c r="B598" s="2" t="s">
        <v>981</v>
      </c>
      <c r="C598" s="2" t="s">
        <v>982</v>
      </c>
    </row>
    <row r="599" spans="1:3" x14ac:dyDescent="0.15">
      <c r="A599" s="2">
        <v>534344</v>
      </c>
      <c r="B599" s="2" t="s">
        <v>983</v>
      </c>
      <c r="C599" s="2" t="s">
        <v>984</v>
      </c>
    </row>
    <row r="600" spans="1:3" x14ac:dyDescent="0.15">
      <c r="A600" s="2">
        <v>540411</v>
      </c>
      <c r="B600" s="2" t="s">
        <v>985</v>
      </c>
      <c r="C600" s="2" t="s">
        <v>986</v>
      </c>
    </row>
    <row r="601" spans="1:3" x14ac:dyDescent="0.15">
      <c r="A601" s="2">
        <v>509161</v>
      </c>
      <c r="B601" s="2" t="s">
        <v>987</v>
      </c>
      <c r="C601" s="2" t="s">
        <v>988</v>
      </c>
    </row>
    <row r="602" spans="1:3" x14ac:dyDescent="0.15">
      <c r="A602" s="2">
        <v>537619</v>
      </c>
      <c r="B602" s="2" t="s">
        <v>5666</v>
      </c>
      <c r="C602" s="2" t="s">
        <v>5667</v>
      </c>
    </row>
    <row r="603" spans="1:3" x14ac:dyDescent="0.15">
      <c r="A603" s="2">
        <v>614796</v>
      </c>
      <c r="B603" s="2" t="s">
        <v>2770</v>
      </c>
      <c r="C603" s="2" t="s">
        <v>2771</v>
      </c>
    </row>
    <row r="604" spans="1:3" x14ac:dyDescent="0.15">
      <c r="A604" s="2">
        <v>511083</v>
      </c>
      <c r="B604" s="2" t="s">
        <v>989</v>
      </c>
      <c r="C604" s="2" t="s">
        <v>990</v>
      </c>
    </row>
    <row r="605" spans="1:3" x14ac:dyDescent="0.15">
      <c r="A605" s="2">
        <v>521073</v>
      </c>
      <c r="B605" s="2" t="s">
        <v>991</v>
      </c>
      <c r="C605" s="2" t="s">
        <v>992</v>
      </c>
    </row>
    <row r="606" spans="1:3" x14ac:dyDescent="0.15">
      <c r="A606" s="2">
        <v>538778</v>
      </c>
      <c r="B606" s="2" t="s">
        <v>993</v>
      </c>
      <c r="C606" s="2" t="s">
        <v>994</v>
      </c>
    </row>
    <row r="607" spans="1:3" x14ac:dyDescent="0.15">
      <c r="A607" s="2">
        <v>107132870</v>
      </c>
      <c r="B607" s="2" t="s">
        <v>995</v>
      </c>
      <c r="C607" s="2" t="s">
        <v>996</v>
      </c>
    </row>
    <row r="608" spans="1:3" x14ac:dyDescent="0.15">
      <c r="A608" s="2">
        <v>509181</v>
      </c>
      <c r="B608" s="2" t="s">
        <v>997</v>
      </c>
      <c r="C608" s="2" t="s">
        <v>998</v>
      </c>
    </row>
    <row r="609" spans="1:3" x14ac:dyDescent="0.15">
      <c r="A609" s="2">
        <v>281994</v>
      </c>
      <c r="B609" s="2" t="s">
        <v>2774</v>
      </c>
      <c r="C609" s="2" t="s">
        <v>2775</v>
      </c>
    </row>
    <row r="610" spans="1:3" x14ac:dyDescent="0.15">
      <c r="A610" s="2">
        <v>540504</v>
      </c>
      <c r="B610" s="2" t="s">
        <v>999</v>
      </c>
      <c r="C610" s="2" t="s">
        <v>1000</v>
      </c>
    </row>
    <row r="611" spans="1:3" x14ac:dyDescent="0.15">
      <c r="A611" s="2">
        <v>528109</v>
      </c>
      <c r="B611" s="2" t="s">
        <v>1001</v>
      </c>
      <c r="C611" s="2" t="s">
        <v>1002</v>
      </c>
    </row>
    <row r="612" spans="1:3" x14ac:dyDescent="0.15">
      <c r="A612" s="2">
        <v>515306</v>
      </c>
      <c r="B612" s="2" t="s">
        <v>1003</v>
      </c>
      <c r="C612" s="2" t="s">
        <v>1004</v>
      </c>
    </row>
    <row r="613" spans="1:3" x14ac:dyDescent="0.15">
      <c r="A613" s="2">
        <v>524770</v>
      </c>
      <c r="B613" s="2" t="s">
        <v>1005</v>
      </c>
      <c r="C613" s="2" t="s">
        <v>1006</v>
      </c>
    </row>
    <row r="614" spans="1:3" x14ac:dyDescent="0.15">
      <c r="A614" s="2">
        <v>525107</v>
      </c>
      <c r="B614" s="2" t="s">
        <v>1007</v>
      </c>
      <c r="C614" s="2" t="s">
        <v>1008</v>
      </c>
    </row>
    <row r="615" spans="1:3" x14ac:dyDescent="0.15">
      <c r="A615" s="2">
        <v>514244</v>
      </c>
      <c r="B615" s="2" t="s">
        <v>1009</v>
      </c>
      <c r="C615" s="2" t="s">
        <v>1010</v>
      </c>
    </row>
    <row r="616" spans="1:3" x14ac:dyDescent="0.15">
      <c r="A616" s="2">
        <v>512187</v>
      </c>
      <c r="B616" s="2" t="s">
        <v>5668</v>
      </c>
      <c r="C616" s="2" t="s">
        <v>5669</v>
      </c>
    </row>
    <row r="617" spans="1:3" x14ac:dyDescent="0.15">
      <c r="A617" s="2">
        <v>506263</v>
      </c>
      <c r="B617" s="2" t="s">
        <v>2784</v>
      </c>
      <c r="C617" s="2" t="s">
        <v>2785</v>
      </c>
    </row>
    <row r="618" spans="1:3" x14ac:dyDescent="0.15">
      <c r="A618" s="2">
        <v>507530</v>
      </c>
      <c r="B618" s="2" t="s">
        <v>1011</v>
      </c>
      <c r="C618" s="2" t="s">
        <v>1012</v>
      </c>
    </row>
    <row r="619" spans="1:3" x14ac:dyDescent="0.15">
      <c r="A619" s="2">
        <v>540849</v>
      </c>
      <c r="B619" s="2" t="s">
        <v>1013</v>
      </c>
      <c r="C619" s="2" t="s">
        <v>1014</v>
      </c>
    </row>
    <row r="620" spans="1:3" x14ac:dyDescent="0.15">
      <c r="A620" s="2">
        <v>507844</v>
      </c>
      <c r="B620" s="2" t="s">
        <v>1015</v>
      </c>
      <c r="C620" s="2" t="s">
        <v>1016</v>
      </c>
    </row>
    <row r="621" spans="1:3" x14ac:dyDescent="0.15">
      <c r="A621" s="2">
        <v>529761</v>
      </c>
      <c r="B621" s="2" t="s">
        <v>1017</v>
      </c>
      <c r="C621" s="2" t="s">
        <v>1018</v>
      </c>
    </row>
    <row r="622" spans="1:3" x14ac:dyDescent="0.15">
      <c r="A622" s="2">
        <v>112448582</v>
      </c>
      <c r="B622" s="2" t="s">
        <v>1019</v>
      </c>
      <c r="C622" s="2" t="s">
        <v>1020</v>
      </c>
    </row>
    <row r="623" spans="1:3" x14ac:dyDescent="0.15">
      <c r="A623" s="2">
        <v>615652</v>
      </c>
      <c r="B623" s="2" t="s">
        <v>1021</v>
      </c>
      <c r="C623" s="2" t="s">
        <v>1022</v>
      </c>
    </row>
    <row r="624" spans="1:3" x14ac:dyDescent="0.15">
      <c r="A624" s="2">
        <v>540780</v>
      </c>
      <c r="B624" s="2" t="s">
        <v>1023</v>
      </c>
      <c r="C624" s="2" t="s">
        <v>1024</v>
      </c>
    </row>
    <row r="625" spans="1:3" x14ac:dyDescent="0.15">
      <c r="A625" s="2">
        <v>539052</v>
      </c>
      <c r="B625" s="2" t="s">
        <v>1025</v>
      </c>
      <c r="C625" s="2" t="s">
        <v>1026</v>
      </c>
    </row>
    <row r="626" spans="1:3" x14ac:dyDescent="0.15">
      <c r="A626" s="2">
        <v>506237</v>
      </c>
      <c r="B626" s="2" t="s">
        <v>1027</v>
      </c>
      <c r="C626" s="2" t="s">
        <v>1028</v>
      </c>
    </row>
    <row r="627" spans="1:3" x14ac:dyDescent="0.15">
      <c r="A627" s="2">
        <v>506983</v>
      </c>
      <c r="B627" s="2" t="s">
        <v>5670</v>
      </c>
      <c r="C627" s="2" t="s">
        <v>5671</v>
      </c>
    </row>
    <row r="628" spans="1:3" x14ac:dyDescent="0.15">
      <c r="A628" s="2">
        <v>617988</v>
      </c>
      <c r="B628" s="2" t="s">
        <v>1029</v>
      </c>
      <c r="C628" s="2" t="s">
        <v>1030</v>
      </c>
    </row>
    <row r="629" spans="1:3" x14ac:dyDescent="0.15">
      <c r="A629" s="2">
        <v>526028</v>
      </c>
      <c r="B629" s="2" t="s">
        <v>1031</v>
      </c>
      <c r="C629" s="2" t="s">
        <v>1032</v>
      </c>
    </row>
    <row r="630" spans="1:3" x14ac:dyDescent="0.15">
      <c r="A630" s="2">
        <v>539143</v>
      </c>
      <c r="B630" s="2" t="s">
        <v>1033</v>
      </c>
      <c r="C630" s="2" t="s">
        <v>1034</v>
      </c>
    </row>
    <row r="631" spans="1:3" x14ac:dyDescent="0.15">
      <c r="A631" s="2">
        <v>514033</v>
      </c>
      <c r="B631" s="2" t="s">
        <v>1035</v>
      </c>
      <c r="C631" s="2" t="s">
        <v>1036</v>
      </c>
    </row>
    <row r="632" spans="1:3" x14ac:dyDescent="0.15">
      <c r="A632" s="2">
        <v>515640</v>
      </c>
      <c r="B632" s="2" t="s">
        <v>1037</v>
      </c>
      <c r="C632" s="2" t="s">
        <v>1038</v>
      </c>
    </row>
    <row r="633" spans="1:3" x14ac:dyDescent="0.15">
      <c r="A633" s="2">
        <v>613730</v>
      </c>
      <c r="B633" s="2" t="s">
        <v>1039</v>
      </c>
      <c r="C633" s="2" t="s">
        <v>1040</v>
      </c>
    </row>
    <row r="634" spans="1:3" x14ac:dyDescent="0.15">
      <c r="A634" s="2">
        <v>788926</v>
      </c>
      <c r="B634" s="2" t="s">
        <v>1041</v>
      </c>
      <c r="C634" s="2" t="s">
        <v>1042</v>
      </c>
    </row>
    <row r="635" spans="1:3" x14ac:dyDescent="0.15">
      <c r="A635" s="2">
        <v>616997</v>
      </c>
      <c r="B635" s="2" t="s">
        <v>5672</v>
      </c>
      <c r="C635" s="2" t="s">
        <v>5673</v>
      </c>
    </row>
    <row r="636" spans="1:3" x14ac:dyDescent="0.15">
      <c r="A636" s="2">
        <v>534211</v>
      </c>
      <c r="B636" s="2" t="s">
        <v>1043</v>
      </c>
      <c r="C636" s="2" t="s">
        <v>1044</v>
      </c>
    </row>
    <row r="637" spans="1:3" x14ac:dyDescent="0.15">
      <c r="A637" s="2">
        <v>537010</v>
      </c>
      <c r="B637" s="2" t="s">
        <v>5674</v>
      </c>
      <c r="C637" s="2" t="s">
        <v>5675</v>
      </c>
    </row>
    <row r="638" spans="1:3" x14ac:dyDescent="0.15">
      <c r="A638" s="2">
        <v>347700</v>
      </c>
      <c r="B638" s="2" t="s">
        <v>1045</v>
      </c>
      <c r="C638" s="2" t="s">
        <v>1046</v>
      </c>
    </row>
    <row r="639" spans="1:3" x14ac:dyDescent="0.15">
      <c r="A639" s="2">
        <v>507575</v>
      </c>
      <c r="B639" s="2" t="s">
        <v>1047</v>
      </c>
      <c r="C639" s="2" t="s">
        <v>1048</v>
      </c>
    </row>
    <row r="640" spans="1:3" x14ac:dyDescent="0.15">
      <c r="A640" s="2">
        <v>504290</v>
      </c>
      <c r="B640" s="2" t="s">
        <v>1049</v>
      </c>
      <c r="C640" s="2" t="s">
        <v>1050</v>
      </c>
    </row>
    <row r="641" spans="1:3" x14ac:dyDescent="0.15">
      <c r="A641" s="2">
        <v>100140212</v>
      </c>
      <c r="B641" s="2" t="s">
        <v>5676</v>
      </c>
      <c r="C641" s="2" t="s">
        <v>5677</v>
      </c>
    </row>
    <row r="642" spans="1:3" x14ac:dyDescent="0.15">
      <c r="A642" s="2">
        <v>507066</v>
      </c>
      <c r="B642" s="2" t="s">
        <v>1051</v>
      </c>
      <c r="C642" s="2" t="s">
        <v>1052</v>
      </c>
    </row>
    <row r="643" spans="1:3" x14ac:dyDescent="0.15">
      <c r="A643" s="2">
        <v>507624</v>
      </c>
      <c r="B643" s="2" t="s">
        <v>1053</v>
      </c>
      <c r="C643" s="2" t="s">
        <v>1054</v>
      </c>
    </row>
    <row r="644" spans="1:3" x14ac:dyDescent="0.15">
      <c r="A644" s="2">
        <v>540225</v>
      </c>
      <c r="B644" s="2" t="s">
        <v>1055</v>
      </c>
      <c r="C644" s="2" t="s">
        <v>1056</v>
      </c>
    </row>
    <row r="645" spans="1:3" x14ac:dyDescent="0.15">
      <c r="A645" s="2">
        <v>281995</v>
      </c>
      <c r="B645" s="2" t="s">
        <v>1057</v>
      </c>
      <c r="C645" s="2" t="s">
        <v>1058</v>
      </c>
    </row>
    <row r="646" spans="1:3" x14ac:dyDescent="0.15">
      <c r="A646" s="2">
        <v>100139988</v>
      </c>
      <c r="B646" s="2" t="s">
        <v>5678</v>
      </c>
      <c r="C646" s="2" t="s">
        <v>5679</v>
      </c>
    </row>
    <row r="647" spans="1:3" x14ac:dyDescent="0.15">
      <c r="A647" s="2">
        <v>616647</v>
      </c>
      <c r="B647" s="2" t="s">
        <v>1059</v>
      </c>
      <c r="C647" s="2" t="s">
        <v>1060</v>
      </c>
    </row>
    <row r="648" spans="1:3" x14ac:dyDescent="0.15">
      <c r="A648" s="2">
        <v>781454</v>
      </c>
      <c r="B648" s="2" t="s">
        <v>1061</v>
      </c>
      <c r="C648" s="2" t="s">
        <v>1062</v>
      </c>
    </row>
    <row r="649" spans="1:3" x14ac:dyDescent="0.15">
      <c r="A649" s="2">
        <v>359718</v>
      </c>
      <c r="B649" s="2" t="s">
        <v>2808</v>
      </c>
      <c r="C649" s="2" t="s">
        <v>2809</v>
      </c>
    </row>
    <row r="650" spans="1:3" x14ac:dyDescent="0.15">
      <c r="A650" s="2">
        <v>286839</v>
      </c>
      <c r="B650" s="2" t="s">
        <v>1063</v>
      </c>
      <c r="C650" s="2" t="s">
        <v>1064</v>
      </c>
    </row>
    <row r="651" spans="1:3" x14ac:dyDescent="0.15">
      <c r="A651" s="2">
        <v>526913</v>
      </c>
      <c r="B651" s="2" t="s">
        <v>1065</v>
      </c>
      <c r="C651" s="2" t="s">
        <v>1066</v>
      </c>
    </row>
    <row r="652" spans="1:3" x14ac:dyDescent="0.15">
      <c r="A652" s="2">
        <v>540337</v>
      </c>
      <c r="B652" s="2" t="s">
        <v>1067</v>
      </c>
      <c r="C652" s="2" t="s">
        <v>1068</v>
      </c>
    </row>
    <row r="653" spans="1:3" x14ac:dyDescent="0.15">
      <c r="A653" s="2">
        <v>538151</v>
      </c>
      <c r="B653" s="2" t="s">
        <v>1069</v>
      </c>
      <c r="C653" s="2" t="s">
        <v>1070</v>
      </c>
    </row>
    <row r="654" spans="1:3" x14ac:dyDescent="0.15">
      <c r="A654" s="2">
        <v>521363</v>
      </c>
      <c r="B654" s="2" t="s">
        <v>2816</v>
      </c>
      <c r="C654" s="2" t="s">
        <v>2817</v>
      </c>
    </row>
    <row r="655" spans="1:3" x14ac:dyDescent="0.15">
      <c r="A655" s="2">
        <v>613376</v>
      </c>
      <c r="B655" s="2" t="s">
        <v>5680</v>
      </c>
      <c r="C655" s="2" t="s">
        <v>5681</v>
      </c>
    </row>
    <row r="656" spans="1:3" x14ac:dyDescent="0.15">
      <c r="A656" s="2">
        <v>516731</v>
      </c>
      <c r="B656" s="2" t="s">
        <v>1071</v>
      </c>
      <c r="C656" s="2" t="s">
        <v>1072</v>
      </c>
    </row>
    <row r="657" spans="1:3" x14ac:dyDescent="0.15">
      <c r="A657" s="2">
        <v>511639</v>
      </c>
      <c r="B657" s="2" t="s">
        <v>1073</v>
      </c>
      <c r="C657" s="2" t="s">
        <v>1074</v>
      </c>
    </row>
    <row r="658" spans="1:3" x14ac:dyDescent="0.15">
      <c r="A658" s="2">
        <v>507722</v>
      </c>
      <c r="B658" s="2" t="s">
        <v>1075</v>
      </c>
      <c r="C658" s="2" t="s">
        <v>1076</v>
      </c>
    </row>
    <row r="659" spans="1:3" x14ac:dyDescent="0.15">
      <c r="A659" s="2">
        <v>281190</v>
      </c>
      <c r="B659" s="2" t="s">
        <v>1077</v>
      </c>
      <c r="C659" s="2" t="s">
        <v>1078</v>
      </c>
    </row>
    <row r="660" spans="1:3" x14ac:dyDescent="0.15">
      <c r="A660" s="2">
        <v>527403</v>
      </c>
      <c r="B660" s="2" t="s">
        <v>1079</v>
      </c>
      <c r="C660" s="2" t="s">
        <v>1080</v>
      </c>
    </row>
    <row r="661" spans="1:3" x14ac:dyDescent="0.15">
      <c r="A661" s="2">
        <v>613336</v>
      </c>
      <c r="B661" s="2" t="s">
        <v>1081</v>
      </c>
      <c r="C661" s="2" t="s">
        <v>1082</v>
      </c>
    </row>
    <row r="662" spans="1:3" x14ac:dyDescent="0.15">
      <c r="A662" s="2">
        <v>100300164</v>
      </c>
      <c r="B662" s="2" t="s">
        <v>1083</v>
      </c>
      <c r="C662" s="2" t="s">
        <v>1084</v>
      </c>
    </row>
    <row r="663" spans="1:3" x14ac:dyDescent="0.15">
      <c r="A663" s="2">
        <v>535182</v>
      </c>
      <c r="B663" s="2" t="s">
        <v>5682</v>
      </c>
      <c r="C663" s="2" t="s">
        <v>5683</v>
      </c>
    </row>
    <row r="664" spans="1:3" x14ac:dyDescent="0.15">
      <c r="A664" s="2">
        <v>281565</v>
      </c>
      <c r="B664" s="2" t="s">
        <v>5684</v>
      </c>
      <c r="C664" s="2" t="s">
        <v>5685</v>
      </c>
    </row>
    <row r="665" spans="1:3" x14ac:dyDescent="0.15">
      <c r="A665" s="2">
        <v>783762</v>
      </c>
      <c r="B665" s="2" t="s">
        <v>1085</v>
      </c>
      <c r="C665" s="2" t="s">
        <v>1086</v>
      </c>
    </row>
    <row r="666" spans="1:3" x14ac:dyDescent="0.15">
      <c r="A666" s="2">
        <v>540837</v>
      </c>
      <c r="B666" s="2" t="s">
        <v>3712</v>
      </c>
      <c r="C666" s="2" t="s">
        <v>3713</v>
      </c>
    </row>
    <row r="667" spans="1:3" x14ac:dyDescent="0.15">
      <c r="A667" s="2">
        <v>540684</v>
      </c>
      <c r="B667" s="2" t="s">
        <v>1087</v>
      </c>
      <c r="C667" s="2" t="s">
        <v>1088</v>
      </c>
    </row>
    <row r="668" spans="1:3" x14ac:dyDescent="0.15">
      <c r="A668" s="2">
        <v>539339</v>
      </c>
      <c r="B668" s="2" t="s">
        <v>1089</v>
      </c>
      <c r="C668" s="2" t="s">
        <v>1090</v>
      </c>
    </row>
    <row r="669" spans="1:3" x14ac:dyDescent="0.15">
      <c r="A669" s="2">
        <v>360193</v>
      </c>
      <c r="B669" s="2" t="s">
        <v>1091</v>
      </c>
      <c r="C669" s="2" t="s">
        <v>1092</v>
      </c>
    </row>
    <row r="670" spans="1:3" x14ac:dyDescent="0.15">
      <c r="A670" s="2">
        <v>281625</v>
      </c>
      <c r="B670" s="2" t="s">
        <v>1093</v>
      </c>
      <c r="C670" s="2" t="s">
        <v>1094</v>
      </c>
    </row>
    <row r="671" spans="1:3" x14ac:dyDescent="0.15">
      <c r="A671" s="2">
        <v>790677</v>
      </c>
      <c r="B671" s="2" t="s">
        <v>1095</v>
      </c>
      <c r="C671" s="2" t="s">
        <v>1096</v>
      </c>
    </row>
    <row r="672" spans="1:3" x14ac:dyDescent="0.15">
      <c r="A672" s="2">
        <v>538533</v>
      </c>
      <c r="B672" s="2" t="s">
        <v>1097</v>
      </c>
      <c r="C672" s="2" t="s">
        <v>1098</v>
      </c>
    </row>
    <row r="673" spans="1:3" x14ac:dyDescent="0.15">
      <c r="A673" s="2">
        <v>538829</v>
      </c>
      <c r="B673" s="2" t="s">
        <v>1099</v>
      </c>
      <c r="C673" s="2" t="s">
        <v>1100</v>
      </c>
    </row>
    <row r="674" spans="1:3" x14ac:dyDescent="0.15">
      <c r="A674" s="2">
        <v>533732</v>
      </c>
      <c r="B674" s="2" t="s">
        <v>1101</v>
      </c>
      <c r="C674" s="2" t="s">
        <v>1102</v>
      </c>
    </row>
    <row r="675" spans="1:3" x14ac:dyDescent="0.15">
      <c r="A675" s="2">
        <v>782407</v>
      </c>
      <c r="B675" s="2" t="s">
        <v>5686</v>
      </c>
      <c r="C675" s="2" t="s">
        <v>5687</v>
      </c>
    </row>
    <row r="676" spans="1:3" x14ac:dyDescent="0.15">
      <c r="A676" s="2">
        <v>281810</v>
      </c>
      <c r="B676" s="2" t="s">
        <v>1103</v>
      </c>
      <c r="C676" s="2" t="s">
        <v>1104</v>
      </c>
    </row>
    <row r="677" spans="1:3" x14ac:dyDescent="0.15">
      <c r="A677" s="2">
        <v>783373</v>
      </c>
      <c r="B677" s="2" t="s">
        <v>2834</v>
      </c>
      <c r="C677" s="2" t="s">
        <v>2835</v>
      </c>
    </row>
    <row r="678" spans="1:3" x14ac:dyDescent="0.15">
      <c r="A678" s="2">
        <v>100140419</v>
      </c>
      <c r="B678" s="2" t="s">
        <v>5688</v>
      </c>
      <c r="C678" s="2" t="s">
        <v>5689</v>
      </c>
    </row>
    <row r="679" spans="1:3" x14ac:dyDescent="0.15">
      <c r="A679" s="2">
        <v>517590</v>
      </c>
      <c r="B679" s="2" t="s">
        <v>5690</v>
      </c>
      <c r="C679" s="2" t="s">
        <v>5691</v>
      </c>
    </row>
    <row r="680" spans="1:3" x14ac:dyDescent="0.15">
      <c r="A680" s="2">
        <v>508876</v>
      </c>
      <c r="B680" s="2" t="s">
        <v>2836</v>
      </c>
      <c r="C680" s="2" t="s">
        <v>2837</v>
      </c>
    </row>
    <row r="681" spans="1:3" x14ac:dyDescent="0.15">
      <c r="A681" s="2">
        <v>540170</v>
      </c>
      <c r="B681" s="2" t="s">
        <v>1105</v>
      </c>
      <c r="C681" s="2" t="s">
        <v>1106</v>
      </c>
    </row>
    <row r="682" spans="1:3" x14ac:dyDescent="0.15">
      <c r="A682" s="2">
        <v>404135</v>
      </c>
      <c r="B682" s="2" t="s">
        <v>1107</v>
      </c>
      <c r="C682" s="2" t="s">
        <v>1108</v>
      </c>
    </row>
    <row r="683" spans="1:3" x14ac:dyDescent="0.15">
      <c r="A683" s="2">
        <v>100337107</v>
      </c>
      <c r="B683" s="2" t="s">
        <v>5692</v>
      </c>
      <c r="C683" s="2" t="s">
        <v>5693</v>
      </c>
    </row>
    <row r="684" spans="1:3" x14ac:dyDescent="0.15">
      <c r="A684" s="2">
        <v>282124</v>
      </c>
      <c r="B684" s="2" t="s">
        <v>1109</v>
      </c>
      <c r="C684" s="2" t="s">
        <v>1110</v>
      </c>
    </row>
    <row r="685" spans="1:3" x14ac:dyDescent="0.15">
      <c r="A685" s="2">
        <v>613927</v>
      </c>
      <c r="B685" s="2" t="s">
        <v>1111</v>
      </c>
      <c r="C685" s="2" t="s">
        <v>1112</v>
      </c>
    </row>
    <row r="686" spans="1:3" x14ac:dyDescent="0.15">
      <c r="A686" s="2">
        <v>281365</v>
      </c>
      <c r="B686" s="2" t="s">
        <v>1113</v>
      </c>
      <c r="C686" s="2" t="s">
        <v>1114</v>
      </c>
    </row>
    <row r="687" spans="1:3" x14ac:dyDescent="0.15">
      <c r="A687" s="2">
        <v>768311</v>
      </c>
      <c r="B687" s="2" t="s">
        <v>1115</v>
      </c>
      <c r="C687" s="2" t="s">
        <v>1116</v>
      </c>
    </row>
    <row r="688" spans="1:3" x14ac:dyDescent="0.15">
      <c r="A688" s="2">
        <v>536267</v>
      </c>
      <c r="B688" s="2" t="s">
        <v>1117</v>
      </c>
      <c r="C688" s="2" t="s">
        <v>1118</v>
      </c>
    </row>
    <row r="689" spans="1:3" x14ac:dyDescent="0.15">
      <c r="A689" s="2">
        <v>515816</v>
      </c>
      <c r="B689" s="2" t="s">
        <v>1119</v>
      </c>
      <c r="C689" s="2" t="s">
        <v>1120</v>
      </c>
    </row>
    <row r="690" spans="1:3" x14ac:dyDescent="0.15">
      <c r="A690" s="2">
        <v>511207</v>
      </c>
      <c r="B690" s="2" t="s">
        <v>1121</v>
      </c>
      <c r="C690" s="2" t="s">
        <v>1122</v>
      </c>
    </row>
    <row r="691" spans="1:3" x14ac:dyDescent="0.15">
      <c r="A691" s="2">
        <v>616324</v>
      </c>
      <c r="B691" s="2" t="s">
        <v>1123</v>
      </c>
      <c r="C691" s="2" t="s">
        <v>1124</v>
      </c>
    </row>
    <row r="692" spans="1:3" x14ac:dyDescent="0.15">
      <c r="A692" s="2">
        <v>538444</v>
      </c>
      <c r="B692" s="2" t="s">
        <v>1125</v>
      </c>
      <c r="C692" s="2" t="s">
        <v>1126</v>
      </c>
    </row>
    <row r="693" spans="1:3" x14ac:dyDescent="0.15">
      <c r="A693" s="2">
        <v>540351</v>
      </c>
      <c r="B693" s="2" t="s">
        <v>1127</v>
      </c>
      <c r="C693" s="2" t="s">
        <v>1128</v>
      </c>
    </row>
    <row r="694" spans="1:3" x14ac:dyDescent="0.15">
      <c r="A694" s="2">
        <v>512902</v>
      </c>
      <c r="B694" s="2" t="s">
        <v>5694</v>
      </c>
      <c r="C694" s="2" t="s">
        <v>5695</v>
      </c>
    </row>
    <row r="695" spans="1:3" x14ac:dyDescent="0.15">
      <c r="A695" s="2">
        <v>541080</v>
      </c>
      <c r="B695" s="2" t="s">
        <v>1129</v>
      </c>
      <c r="C695" s="2" t="s">
        <v>1130</v>
      </c>
    </row>
    <row r="696" spans="1:3" x14ac:dyDescent="0.15">
      <c r="A696" s="2">
        <v>617493</v>
      </c>
      <c r="B696" s="2" t="s">
        <v>1131</v>
      </c>
      <c r="C696" s="2" t="s">
        <v>1132</v>
      </c>
    </row>
    <row r="697" spans="1:3" x14ac:dyDescent="0.15">
      <c r="A697" s="2">
        <v>107132967</v>
      </c>
      <c r="B697" s="2" t="s">
        <v>1133</v>
      </c>
      <c r="C697" s="2" t="s">
        <v>1134</v>
      </c>
    </row>
    <row r="698" spans="1:3" x14ac:dyDescent="0.15">
      <c r="A698" s="2">
        <v>526045</v>
      </c>
      <c r="B698" s="2" t="s">
        <v>5696</v>
      </c>
      <c r="C698" s="2" t="s">
        <v>5697</v>
      </c>
    </row>
    <row r="699" spans="1:3" x14ac:dyDescent="0.15">
      <c r="A699" s="2">
        <v>515509</v>
      </c>
      <c r="B699" s="2" t="s">
        <v>1135</v>
      </c>
      <c r="C699" s="2" t="s">
        <v>1136</v>
      </c>
    </row>
    <row r="700" spans="1:3" x14ac:dyDescent="0.15">
      <c r="A700" s="2">
        <v>505251</v>
      </c>
      <c r="B700" s="2" t="s">
        <v>2848</v>
      </c>
      <c r="C700" s="2" t="s">
        <v>2849</v>
      </c>
    </row>
    <row r="701" spans="1:3" x14ac:dyDescent="0.15">
      <c r="A701" s="2">
        <v>537533</v>
      </c>
      <c r="B701" s="2" t="s">
        <v>5698</v>
      </c>
      <c r="C701" s="2" t="s">
        <v>5699</v>
      </c>
    </row>
    <row r="702" spans="1:3" x14ac:dyDescent="0.15">
      <c r="A702" s="2">
        <v>537649</v>
      </c>
      <c r="B702" s="2" t="s">
        <v>1137</v>
      </c>
      <c r="C702" s="2" t="s">
        <v>1138</v>
      </c>
    </row>
    <row r="703" spans="1:3" x14ac:dyDescent="0.15">
      <c r="A703" s="2">
        <v>510359</v>
      </c>
      <c r="B703" s="2" t="s">
        <v>1139</v>
      </c>
      <c r="C703" s="2" t="s">
        <v>1140</v>
      </c>
    </row>
    <row r="704" spans="1:3" x14ac:dyDescent="0.15">
      <c r="A704" s="2">
        <v>532698</v>
      </c>
      <c r="B704" s="2" t="s">
        <v>1141</v>
      </c>
      <c r="C704" s="2" t="s">
        <v>1142</v>
      </c>
    </row>
    <row r="705" spans="1:3" x14ac:dyDescent="0.15">
      <c r="A705" s="2">
        <v>532845</v>
      </c>
      <c r="B705" s="2" t="s">
        <v>1143</v>
      </c>
      <c r="C705" s="2" t="s">
        <v>1144</v>
      </c>
    </row>
    <row r="706" spans="1:3" x14ac:dyDescent="0.15">
      <c r="A706" s="2">
        <v>511090</v>
      </c>
      <c r="B706" s="2" t="s">
        <v>1145</v>
      </c>
      <c r="C706" s="2" t="s">
        <v>1146</v>
      </c>
    </row>
    <row r="707" spans="1:3" x14ac:dyDescent="0.15">
      <c r="A707" s="2">
        <v>506625</v>
      </c>
      <c r="B707" s="2" t="s">
        <v>1147</v>
      </c>
      <c r="C707" s="2" t="s">
        <v>1148</v>
      </c>
    </row>
    <row r="708" spans="1:3" x14ac:dyDescent="0.15">
      <c r="A708" s="2">
        <v>281960</v>
      </c>
      <c r="B708" s="2" t="s">
        <v>1149</v>
      </c>
      <c r="C708" s="2" t="s">
        <v>1150</v>
      </c>
    </row>
    <row r="709" spans="1:3" x14ac:dyDescent="0.15">
      <c r="A709" s="2">
        <v>534027</v>
      </c>
      <c r="B709" s="2" t="s">
        <v>1151</v>
      </c>
      <c r="C709" s="2" t="s">
        <v>1152</v>
      </c>
    </row>
    <row r="710" spans="1:3" x14ac:dyDescent="0.15">
      <c r="A710" s="2">
        <v>515602</v>
      </c>
      <c r="B710" s="2" t="s">
        <v>1153</v>
      </c>
      <c r="C710" s="2" t="s">
        <v>1154</v>
      </c>
    </row>
    <row r="711" spans="1:3" x14ac:dyDescent="0.15">
      <c r="A711" s="2">
        <v>616069</v>
      </c>
      <c r="B711" s="2" t="s">
        <v>1155</v>
      </c>
      <c r="C711" s="2" t="s">
        <v>1156</v>
      </c>
    </row>
    <row r="712" spans="1:3" x14ac:dyDescent="0.15">
      <c r="A712" s="2">
        <v>519743</v>
      </c>
      <c r="B712" s="2" t="s">
        <v>1157</v>
      </c>
      <c r="C712" s="2" t="s">
        <v>1158</v>
      </c>
    </row>
    <row r="713" spans="1:3" x14ac:dyDescent="0.15">
      <c r="A713" s="2">
        <v>526424</v>
      </c>
      <c r="B713" s="2" t="s">
        <v>1159</v>
      </c>
      <c r="C713" s="2" t="s">
        <v>1160</v>
      </c>
    </row>
    <row r="714" spans="1:3" x14ac:dyDescent="0.15">
      <c r="A714" s="2">
        <v>509987</v>
      </c>
      <c r="B714" s="2" t="s">
        <v>1161</v>
      </c>
      <c r="C714" s="2" t="s">
        <v>1162</v>
      </c>
    </row>
    <row r="715" spans="1:3" x14ac:dyDescent="0.15">
      <c r="A715" s="2">
        <v>614694</v>
      </c>
      <c r="B715" s="2" t="s">
        <v>1163</v>
      </c>
      <c r="C715" s="2" t="s">
        <v>1164</v>
      </c>
    </row>
    <row r="716" spans="1:3" x14ac:dyDescent="0.15">
      <c r="A716" s="2">
        <v>540589</v>
      </c>
      <c r="B716" s="2" t="s">
        <v>1165</v>
      </c>
      <c r="C716" s="2" t="s">
        <v>1166</v>
      </c>
    </row>
    <row r="717" spans="1:3" x14ac:dyDescent="0.15">
      <c r="A717" s="2">
        <v>615659</v>
      </c>
      <c r="B717" s="2" t="s">
        <v>1167</v>
      </c>
      <c r="C717" s="2" t="s">
        <v>1168</v>
      </c>
    </row>
    <row r="718" spans="1:3" x14ac:dyDescent="0.15">
      <c r="A718" s="2">
        <v>536389</v>
      </c>
      <c r="B718" s="2" t="s">
        <v>2878</v>
      </c>
      <c r="C718" s="2" t="s">
        <v>2879</v>
      </c>
    </row>
    <row r="719" spans="1:3" x14ac:dyDescent="0.15">
      <c r="A719" s="2">
        <v>615784</v>
      </c>
      <c r="B719" s="2" t="s">
        <v>1169</v>
      </c>
      <c r="C719" s="2" t="s">
        <v>1170</v>
      </c>
    </row>
    <row r="720" spans="1:3" x14ac:dyDescent="0.15">
      <c r="A720" s="2">
        <v>529186</v>
      </c>
      <c r="B720" s="2" t="s">
        <v>1171</v>
      </c>
      <c r="C720" s="2" t="s">
        <v>1172</v>
      </c>
    </row>
    <row r="721" spans="1:3" x14ac:dyDescent="0.15">
      <c r="A721" s="2">
        <v>540712</v>
      </c>
      <c r="B721" s="2" t="s">
        <v>1173</v>
      </c>
      <c r="C721" s="2" t="s">
        <v>1174</v>
      </c>
    </row>
    <row r="722" spans="1:3" x14ac:dyDescent="0.15">
      <c r="A722" s="2">
        <v>538956</v>
      </c>
      <c r="B722" s="2" t="s">
        <v>5700</v>
      </c>
      <c r="C722" s="2" t="s">
        <v>5701</v>
      </c>
    </row>
    <row r="723" spans="1:3" x14ac:dyDescent="0.15">
      <c r="A723" s="2">
        <v>514455</v>
      </c>
      <c r="B723" s="2" t="s">
        <v>1175</v>
      </c>
      <c r="C723" s="2" t="s">
        <v>1176</v>
      </c>
    </row>
    <row r="724" spans="1:3" x14ac:dyDescent="0.15">
      <c r="A724" s="2">
        <v>614302</v>
      </c>
      <c r="B724" s="2" t="s">
        <v>1177</v>
      </c>
      <c r="C724" s="2" t="s">
        <v>1178</v>
      </c>
    </row>
    <row r="725" spans="1:3" x14ac:dyDescent="0.15">
      <c r="A725" s="2">
        <v>613895</v>
      </c>
      <c r="B725" s="2" t="s">
        <v>5702</v>
      </c>
      <c r="C725" s="2" t="s">
        <v>5703</v>
      </c>
    </row>
    <row r="726" spans="1:3" x14ac:dyDescent="0.15">
      <c r="A726" s="2">
        <v>514810</v>
      </c>
      <c r="B726" s="2" t="s">
        <v>1179</v>
      </c>
      <c r="C726" s="2" t="s">
        <v>1180</v>
      </c>
    </row>
    <row r="727" spans="1:3" x14ac:dyDescent="0.15">
      <c r="A727" s="2">
        <v>540543</v>
      </c>
      <c r="B727" s="2" t="s">
        <v>5357</v>
      </c>
      <c r="C727" s="2" t="s">
        <v>5358</v>
      </c>
    </row>
    <row r="728" spans="1:3" x14ac:dyDescent="0.15">
      <c r="A728" s="2">
        <v>513848</v>
      </c>
      <c r="B728" s="2" t="s">
        <v>5704</v>
      </c>
      <c r="C728" s="2" t="s">
        <v>5705</v>
      </c>
    </row>
    <row r="729" spans="1:3" x14ac:dyDescent="0.15">
      <c r="A729" s="2">
        <v>526529</v>
      </c>
      <c r="B729" s="2" t="s">
        <v>1181</v>
      </c>
      <c r="C729" s="2" t="s">
        <v>1182</v>
      </c>
    </row>
    <row r="730" spans="1:3" x14ac:dyDescent="0.15">
      <c r="A730" s="2">
        <v>509611</v>
      </c>
      <c r="B730" s="2" t="s">
        <v>5706</v>
      </c>
      <c r="C730" s="2" t="s">
        <v>5707</v>
      </c>
    </row>
    <row r="731" spans="1:3" x14ac:dyDescent="0.15">
      <c r="A731" s="2">
        <v>529442</v>
      </c>
      <c r="B731" s="2" t="s">
        <v>2884</v>
      </c>
      <c r="C731" s="2" t="s">
        <v>2885</v>
      </c>
    </row>
    <row r="732" spans="1:3" x14ac:dyDescent="0.15">
      <c r="A732" s="2">
        <v>513420</v>
      </c>
      <c r="B732" s="2" t="s">
        <v>5708</v>
      </c>
      <c r="C732" s="2" t="s">
        <v>5709</v>
      </c>
    </row>
    <row r="733" spans="1:3" x14ac:dyDescent="0.15">
      <c r="A733" s="2">
        <v>533375</v>
      </c>
      <c r="B733" s="2" t="s">
        <v>1183</v>
      </c>
      <c r="C733" s="2" t="s">
        <v>1184</v>
      </c>
    </row>
    <row r="734" spans="1:3" x14ac:dyDescent="0.15">
      <c r="A734" s="2">
        <v>767873</v>
      </c>
      <c r="B734" s="2" t="s">
        <v>1185</v>
      </c>
      <c r="C734" s="2" t="s">
        <v>1186</v>
      </c>
    </row>
    <row r="735" spans="1:3" x14ac:dyDescent="0.15">
      <c r="A735" s="2">
        <v>327668</v>
      </c>
      <c r="B735" s="2" t="s">
        <v>1187</v>
      </c>
      <c r="C735" s="2" t="s">
        <v>1188</v>
      </c>
    </row>
    <row r="736" spans="1:3" x14ac:dyDescent="0.15">
      <c r="A736" s="2">
        <v>613711</v>
      </c>
      <c r="B736" s="2" t="s">
        <v>1189</v>
      </c>
      <c r="C736" s="2" t="s">
        <v>1190</v>
      </c>
    </row>
    <row r="737" spans="1:3" x14ac:dyDescent="0.15">
      <c r="A737" s="2">
        <v>519864</v>
      </c>
      <c r="B737" s="2" t="s">
        <v>2892</v>
      </c>
      <c r="C737" s="2" t="s">
        <v>2893</v>
      </c>
    </row>
    <row r="738" spans="1:3" x14ac:dyDescent="0.15">
      <c r="A738" s="2">
        <v>281400</v>
      </c>
      <c r="B738" s="2" t="s">
        <v>5359</v>
      </c>
      <c r="C738" s="2" t="s">
        <v>5360</v>
      </c>
    </row>
    <row r="739" spans="1:3" x14ac:dyDescent="0.15">
      <c r="A739" s="2">
        <v>532597</v>
      </c>
      <c r="B739" s="2" t="s">
        <v>1191</v>
      </c>
      <c r="C739" s="2" t="s">
        <v>1192</v>
      </c>
    </row>
    <row r="740" spans="1:3" x14ac:dyDescent="0.15">
      <c r="A740" s="2">
        <v>511160</v>
      </c>
      <c r="B740" s="2" t="s">
        <v>1193</v>
      </c>
      <c r="C740" s="2" t="s">
        <v>1194</v>
      </c>
    </row>
    <row r="741" spans="1:3" x14ac:dyDescent="0.15">
      <c r="A741" s="2">
        <v>514423</v>
      </c>
      <c r="B741" s="2" t="s">
        <v>1195</v>
      </c>
      <c r="C741" s="2" t="s">
        <v>1196</v>
      </c>
    </row>
    <row r="742" spans="1:3" x14ac:dyDescent="0.15">
      <c r="A742" s="2">
        <v>517417</v>
      </c>
      <c r="B742" s="2" t="s">
        <v>1197</v>
      </c>
      <c r="C742" s="2" t="s">
        <v>1198</v>
      </c>
    </row>
    <row r="743" spans="1:3" x14ac:dyDescent="0.15">
      <c r="A743" s="2">
        <v>535740</v>
      </c>
      <c r="B743" s="2" t="s">
        <v>5710</v>
      </c>
      <c r="C743" s="2" t="s">
        <v>5711</v>
      </c>
    </row>
    <row r="744" spans="1:3" x14ac:dyDescent="0.15">
      <c r="A744" s="2">
        <v>505884</v>
      </c>
      <c r="B744" s="2" t="s">
        <v>5712</v>
      </c>
      <c r="C744" s="2" t="s">
        <v>5713</v>
      </c>
    </row>
    <row r="745" spans="1:3" x14ac:dyDescent="0.15">
      <c r="A745" s="2">
        <v>506325</v>
      </c>
      <c r="B745" s="2" t="s">
        <v>1199</v>
      </c>
      <c r="C745" s="2" t="s">
        <v>1200</v>
      </c>
    </row>
    <row r="746" spans="1:3" x14ac:dyDescent="0.15">
      <c r="A746" s="2">
        <v>281427</v>
      </c>
      <c r="B746" s="2" t="s">
        <v>1201</v>
      </c>
      <c r="C746" s="2" t="s">
        <v>1202</v>
      </c>
    </row>
    <row r="747" spans="1:3" x14ac:dyDescent="0.15">
      <c r="A747" s="2">
        <v>523627</v>
      </c>
      <c r="B747" s="2" t="s">
        <v>1203</v>
      </c>
      <c r="C747" s="2" t="s">
        <v>1204</v>
      </c>
    </row>
    <row r="748" spans="1:3" x14ac:dyDescent="0.15">
      <c r="A748" s="2">
        <v>505807</v>
      </c>
      <c r="B748" s="2" t="s">
        <v>1205</v>
      </c>
      <c r="C748" s="2" t="s">
        <v>1206</v>
      </c>
    </row>
    <row r="749" spans="1:3" x14ac:dyDescent="0.15">
      <c r="A749" s="2">
        <v>527488</v>
      </c>
      <c r="B749" s="2" t="s">
        <v>5714</v>
      </c>
      <c r="C749" s="2" t="s">
        <v>5715</v>
      </c>
    </row>
    <row r="750" spans="1:3" x14ac:dyDescent="0.15">
      <c r="A750" s="2">
        <v>525059</v>
      </c>
      <c r="B750" s="2" t="s">
        <v>1207</v>
      </c>
      <c r="C750" s="2" t="s">
        <v>1208</v>
      </c>
    </row>
    <row r="751" spans="1:3" x14ac:dyDescent="0.15">
      <c r="A751" s="2">
        <v>286811</v>
      </c>
      <c r="B751" s="2" t="s">
        <v>1209</v>
      </c>
      <c r="C751" s="2" t="s">
        <v>1210</v>
      </c>
    </row>
    <row r="752" spans="1:3" x14ac:dyDescent="0.15">
      <c r="A752" s="2">
        <v>618530</v>
      </c>
      <c r="B752" s="2" t="s">
        <v>1211</v>
      </c>
      <c r="C752" s="2" t="s">
        <v>1212</v>
      </c>
    </row>
    <row r="753" spans="1:3" x14ac:dyDescent="0.15">
      <c r="A753" s="2">
        <v>508722</v>
      </c>
      <c r="B753" s="2" t="s">
        <v>1213</v>
      </c>
      <c r="C753" s="2" t="s">
        <v>1214</v>
      </c>
    </row>
    <row r="754" spans="1:3" x14ac:dyDescent="0.15">
      <c r="A754" s="2">
        <v>533351</v>
      </c>
      <c r="B754" s="2" t="s">
        <v>1215</v>
      </c>
      <c r="C754" s="2" t="s">
        <v>1216</v>
      </c>
    </row>
    <row r="755" spans="1:3" x14ac:dyDescent="0.15">
      <c r="A755" s="2">
        <v>512377</v>
      </c>
      <c r="B755" s="2" t="s">
        <v>1217</v>
      </c>
      <c r="C755" s="2" t="s">
        <v>1218</v>
      </c>
    </row>
    <row r="756" spans="1:3" x14ac:dyDescent="0.15">
      <c r="A756" s="2">
        <v>524870</v>
      </c>
      <c r="B756" s="2" t="s">
        <v>1219</v>
      </c>
      <c r="C756" s="2" t="s">
        <v>1220</v>
      </c>
    </row>
    <row r="757" spans="1:3" x14ac:dyDescent="0.15">
      <c r="A757" s="2">
        <v>787482</v>
      </c>
      <c r="B757" s="2" t="s">
        <v>1221</v>
      </c>
      <c r="C757" s="2" t="s">
        <v>1222</v>
      </c>
    </row>
    <row r="758" spans="1:3" x14ac:dyDescent="0.15">
      <c r="A758" s="2">
        <v>508561</v>
      </c>
      <c r="B758" s="2" t="s">
        <v>5716</v>
      </c>
      <c r="C758" s="2" t="s">
        <v>5717</v>
      </c>
    </row>
    <row r="759" spans="1:3" x14ac:dyDescent="0.15">
      <c r="A759" s="2">
        <v>518159</v>
      </c>
      <c r="B759" s="2" t="s">
        <v>1223</v>
      </c>
      <c r="C759" s="2" t="s">
        <v>1224</v>
      </c>
    </row>
    <row r="760" spans="1:3" x14ac:dyDescent="0.15">
      <c r="A760" s="2">
        <v>511861</v>
      </c>
      <c r="B760" s="2" t="s">
        <v>1225</v>
      </c>
      <c r="C760" s="2" t="s">
        <v>1226</v>
      </c>
    </row>
    <row r="761" spans="1:3" x14ac:dyDescent="0.15">
      <c r="A761" s="2">
        <v>286863</v>
      </c>
      <c r="B761" s="2" t="s">
        <v>1227</v>
      </c>
      <c r="C761" s="2" t="s">
        <v>1228</v>
      </c>
    </row>
    <row r="762" spans="1:3" x14ac:dyDescent="0.15">
      <c r="A762" s="2">
        <v>509864</v>
      </c>
      <c r="B762" s="2" t="s">
        <v>5718</v>
      </c>
      <c r="C762" s="2" t="s">
        <v>5719</v>
      </c>
    </row>
    <row r="763" spans="1:3" x14ac:dyDescent="0.15">
      <c r="A763" s="2">
        <v>518622</v>
      </c>
      <c r="B763" s="2" t="s">
        <v>1229</v>
      </c>
      <c r="C763" s="2" t="s">
        <v>1230</v>
      </c>
    </row>
    <row r="764" spans="1:3" x14ac:dyDescent="0.15">
      <c r="A764" s="2">
        <v>533757</v>
      </c>
      <c r="B764" s="2" t="s">
        <v>5720</v>
      </c>
      <c r="C764" s="2" t="s">
        <v>5721</v>
      </c>
    </row>
    <row r="765" spans="1:3" x14ac:dyDescent="0.15">
      <c r="A765" s="2">
        <v>534097</v>
      </c>
      <c r="B765" s="2" t="s">
        <v>1231</v>
      </c>
      <c r="C765" s="2" t="s">
        <v>1232</v>
      </c>
    </row>
    <row r="766" spans="1:3" x14ac:dyDescent="0.15">
      <c r="A766" s="2">
        <v>539728</v>
      </c>
      <c r="B766" s="2" t="s">
        <v>1233</v>
      </c>
      <c r="C766" s="2" t="s">
        <v>1234</v>
      </c>
    </row>
    <row r="767" spans="1:3" x14ac:dyDescent="0.15">
      <c r="A767" s="2">
        <v>535056</v>
      </c>
      <c r="B767" s="2" t="s">
        <v>1235</v>
      </c>
      <c r="C767" s="2" t="s">
        <v>1236</v>
      </c>
    </row>
    <row r="768" spans="1:3" x14ac:dyDescent="0.15">
      <c r="A768" s="2">
        <v>512824</v>
      </c>
      <c r="B768" s="2" t="s">
        <v>1237</v>
      </c>
      <c r="C768" s="2" t="s">
        <v>1238</v>
      </c>
    </row>
    <row r="769" spans="1:3" x14ac:dyDescent="0.15">
      <c r="A769" s="2">
        <v>540256</v>
      </c>
      <c r="B769" s="2" t="s">
        <v>1239</v>
      </c>
      <c r="C769" s="2" t="s">
        <v>1240</v>
      </c>
    </row>
    <row r="770" spans="1:3" x14ac:dyDescent="0.15">
      <c r="A770" s="2">
        <v>615095</v>
      </c>
      <c r="B770" s="2" t="s">
        <v>1241</v>
      </c>
      <c r="C770" s="2" t="s">
        <v>1242</v>
      </c>
    </row>
    <row r="771" spans="1:3" x14ac:dyDescent="0.15">
      <c r="A771" s="2">
        <v>511990</v>
      </c>
      <c r="B771" s="2" t="s">
        <v>1243</v>
      </c>
      <c r="C771" s="2" t="s">
        <v>1244</v>
      </c>
    </row>
    <row r="772" spans="1:3" x14ac:dyDescent="0.15">
      <c r="A772" s="2">
        <v>535125</v>
      </c>
      <c r="B772" s="2" t="s">
        <v>1245</v>
      </c>
      <c r="C772" s="2" t="s">
        <v>1246</v>
      </c>
    </row>
    <row r="773" spans="1:3" x14ac:dyDescent="0.15">
      <c r="A773" s="2">
        <v>327660</v>
      </c>
      <c r="B773" s="2" t="s">
        <v>1247</v>
      </c>
      <c r="C773" s="2" t="s">
        <v>1248</v>
      </c>
    </row>
    <row r="774" spans="1:3" x14ac:dyDescent="0.15">
      <c r="A774" s="2">
        <v>788471</v>
      </c>
      <c r="B774" s="2" t="s">
        <v>1249</v>
      </c>
      <c r="C774" s="2" t="s">
        <v>1250</v>
      </c>
    </row>
    <row r="775" spans="1:3" x14ac:dyDescent="0.15">
      <c r="A775" s="2">
        <v>404121</v>
      </c>
      <c r="B775" s="2" t="s">
        <v>1251</v>
      </c>
      <c r="C775" s="2" t="s">
        <v>1252</v>
      </c>
    </row>
    <row r="776" spans="1:3" x14ac:dyDescent="0.15">
      <c r="A776" s="2">
        <v>534013</v>
      </c>
      <c r="B776" s="2" t="s">
        <v>5722</v>
      </c>
      <c r="C776" s="2" t="s">
        <v>5723</v>
      </c>
    </row>
    <row r="777" spans="1:3" x14ac:dyDescent="0.15">
      <c r="A777" s="2">
        <v>519708</v>
      </c>
      <c r="B777" s="2" t="s">
        <v>1253</v>
      </c>
      <c r="C777" s="2" t="s">
        <v>1254</v>
      </c>
    </row>
    <row r="778" spans="1:3" x14ac:dyDescent="0.15">
      <c r="A778" s="2">
        <v>535449</v>
      </c>
      <c r="B778" s="2" t="s">
        <v>1255</v>
      </c>
      <c r="C778" s="2" t="s">
        <v>1256</v>
      </c>
    </row>
    <row r="779" spans="1:3" x14ac:dyDescent="0.15">
      <c r="A779" s="2">
        <v>100847363</v>
      </c>
      <c r="B779" s="2" t="s">
        <v>5724</v>
      </c>
      <c r="C779" s="2" t="s">
        <v>5725</v>
      </c>
    </row>
    <row r="780" spans="1:3" x14ac:dyDescent="0.15">
      <c r="A780" s="2">
        <v>281022</v>
      </c>
      <c r="B780" s="2" t="s">
        <v>1257</v>
      </c>
      <c r="C780" s="2" t="s">
        <v>1258</v>
      </c>
    </row>
    <row r="781" spans="1:3" x14ac:dyDescent="0.15">
      <c r="A781" s="2">
        <v>535021</v>
      </c>
      <c r="B781" s="2" t="s">
        <v>5726</v>
      </c>
      <c r="C781" s="2" t="s">
        <v>5727</v>
      </c>
    </row>
    <row r="782" spans="1:3" x14ac:dyDescent="0.15">
      <c r="A782" s="2">
        <v>519474</v>
      </c>
      <c r="B782" s="2" t="s">
        <v>1259</v>
      </c>
      <c r="C782" s="2" t="s">
        <v>1260</v>
      </c>
    </row>
    <row r="783" spans="1:3" x14ac:dyDescent="0.15">
      <c r="A783" s="2">
        <v>100125233</v>
      </c>
      <c r="B783" s="2" t="s">
        <v>1261</v>
      </c>
      <c r="C783" s="2" t="s">
        <v>1262</v>
      </c>
    </row>
    <row r="784" spans="1:3" x14ac:dyDescent="0.15">
      <c r="A784" s="2">
        <v>540859</v>
      </c>
      <c r="B784" s="2" t="s">
        <v>1263</v>
      </c>
      <c r="C784" s="2" t="s">
        <v>1264</v>
      </c>
    </row>
    <row r="785" spans="1:3" x14ac:dyDescent="0.15">
      <c r="A785" s="2">
        <v>613524</v>
      </c>
      <c r="B785" s="2" t="s">
        <v>1265</v>
      </c>
      <c r="C785" s="2" t="s">
        <v>1266</v>
      </c>
    </row>
    <row r="786" spans="1:3" x14ac:dyDescent="0.15">
      <c r="A786" s="2">
        <v>535290</v>
      </c>
      <c r="B786" s="2" t="s">
        <v>1267</v>
      </c>
      <c r="C786" s="2" t="s">
        <v>1268</v>
      </c>
    </row>
    <row r="787" spans="1:3" x14ac:dyDescent="0.15">
      <c r="A787" s="2">
        <v>540966</v>
      </c>
      <c r="B787" s="2" t="s">
        <v>2930</v>
      </c>
      <c r="C787" s="2" t="s">
        <v>2931</v>
      </c>
    </row>
    <row r="788" spans="1:3" x14ac:dyDescent="0.15">
      <c r="A788" s="2">
        <v>528425</v>
      </c>
      <c r="B788" s="2" t="s">
        <v>1269</v>
      </c>
      <c r="C788" s="2" t="s">
        <v>1270</v>
      </c>
    </row>
    <row r="789" spans="1:3" x14ac:dyDescent="0.15">
      <c r="A789" s="2">
        <v>784747</v>
      </c>
      <c r="B789" s="2" t="s">
        <v>1271</v>
      </c>
      <c r="C789" s="2" t="s">
        <v>1272</v>
      </c>
    </row>
    <row r="790" spans="1:3" x14ac:dyDescent="0.15">
      <c r="A790" s="2">
        <v>532835</v>
      </c>
      <c r="B790" s="2" t="s">
        <v>1273</v>
      </c>
      <c r="C790" s="2" t="s">
        <v>1274</v>
      </c>
    </row>
    <row r="791" spans="1:3" x14ac:dyDescent="0.15">
      <c r="A791" s="2">
        <v>540195</v>
      </c>
      <c r="B791" s="2" t="s">
        <v>1275</v>
      </c>
      <c r="C791" s="2" t="s">
        <v>1276</v>
      </c>
    </row>
    <row r="792" spans="1:3" x14ac:dyDescent="0.15">
      <c r="A792" s="2">
        <v>513031</v>
      </c>
      <c r="B792" s="2" t="s">
        <v>1277</v>
      </c>
      <c r="C792" s="2" t="s">
        <v>1278</v>
      </c>
    </row>
    <row r="793" spans="1:3" x14ac:dyDescent="0.15">
      <c r="A793" s="2">
        <v>531435</v>
      </c>
      <c r="B793" s="2" t="s">
        <v>1279</v>
      </c>
      <c r="C793" s="2" t="s">
        <v>1280</v>
      </c>
    </row>
    <row r="794" spans="1:3" x14ac:dyDescent="0.15">
      <c r="A794" s="2">
        <v>506017</v>
      </c>
      <c r="B794" s="2" t="s">
        <v>5728</v>
      </c>
      <c r="C794" s="2" t="s">
        <v>5729</v>
      </c>
    </row>
    <row r="795" spans="1:3" x14ac:dyDescent="0.15">
      <c r="A795" s="2">
        <v>509952</v>
      </c>
      <c r="B795" s="2" t="s">
        <v>1281</v>
      </c>
      <c r="C795" s="2" t="s">
        <v>1282</v>
      </c>
    </row>
    <row r="796" spans="1:3" x14ac:dyDescent="0.15">
      <c r="A796" s="2">
        <v>539427</v>
      </c>
      <c r="B796" s="2" t="s">
        <v>1283</v>
      </c>
      <c r="C796" s="2" t="s">
        <v>1284</v>
      </c>
    </row>
    <row r="797" spans="1:3" x14ac:dyDescent="0.15">
      <c r="A797" s="2">
        <v>781912</v>
      </c>
      <c r="B797" s="2" t="s">
        <v>1285</v>
      </c>
      <c r="C797" s="2" t="s">
        <v>1286</v>
      </c>
    </row>
    <row r="798" spans="1:3" x14ac:dyDescent="0.15">
      <c r="A798" s="2">
        <v>617927</v>
      </c>
      <c r="B798" s="2" t="s">
        <v>1287</v>
      </c>
      <c r="C798" s="2" t="s">
        <v>1288</v>
      </c>
    </row>
    <row r="799" spans="1:3" x14ac:dyDescent="0.15">
      <c r="A799" s="2">
        <v>525093</v>
      </c>
      <c r="B799" s="2" t="s">
        <v>1289</v>
      </c>
      <c r="C799" s="2" t="s">
        <v>1290</v>
      </c>
    </row>
    <row r="800" spans="1:3" x14ac:dyDescent="0.15">
      <c r="A800" s="2">
        <v>100300021</v>
      </c>
      <c r="B800" s="2" t="s">
        <v>2958</v>
      </c>
      <c r="C800" s="2" t="s">
        <v>2959</v>
      </c>
    </row>
    <row r="801" spans="1:3" x14ac:dyDescent="0.15">
      <c r="A801" s="2">
        <v>539314</v>
      </c>
      <c r="B801" s="2" t="s">
        <v>5730</v>
      </c>
      <c r="C801" s="2" t="s">
        <v>5731</v>
      </c>
    </row>
    <row r="802" spans="1:3" x14ac:dyDescent="0.15">
      <c r="A802" s="2">
        <v>508009</v>
      </c>
      <c r="B802" s="2" t="s">
        <v>1291</v>
      </c>
      <c r="C802" s="2" t="s">
        <v>1292</v>
      </c>
    </row>
    <row r="803" spans="1:3" x14ac:dyDescent="0.15">
      <c r="A803" s="2">
        <v>536810</v>
      </c>
      <c r="B803" s="2" t="s">
        <v>1293</v>
      </c>
      <c r="C803" s="2" t="s">
        <v>1294</v>
      </c>
    </row>
    <row r="804" spans="1:3" x14ac:dyDescent="0.15">
      <c r="A804" s="2">
        <v>353245</v>
      </c>
      <c r="B804" s="2" t="s">
        <v>1295</v>
      </c>
      <c r="C804" s="2" t="s">
        <v>1296</v>
      </c>
    </row>
    <row r="805" spans="1:3" x14ac:dyDescent="0.15">
      <c r="A805" s="2">
        <v>533008</v>
      </c>
      <c r="B805" s="2" t="s">
        <v>1297</v>
      </c>
      <c r="C805" s="2" t="s">
        <v>1298</v>
      </c>
    </row>
    <row r="806" spans="1:3" x14ac:dyDescent="0.15">
      <c r="A806" s="2">
        <v>511082</v>
      </c>
      <c r="B806" s="2" t="s">
        <v>1299</v>
      </c>
      <c r="C806" s="2" t="s">
        <v>1300</v>
      </c>
    </row>
    <row r="807" spans="1:3" x14ac:dyDescent="0.15">
      <c r="A807" s="2">
        <v>526583</v>
      </c>
      <c r="B807" s="2" t="s">
        <v>1301</v>
      </c>
      <c r="C807" s="2" t="s">
        <v>1302</v>
      </c>
    </row>
    <row r="808" spans="1:3" x14ac:dyDescent="0.15">
      <c r="A808" s="2">
        <v>281481</v>
      </c>
      <c r="B808" s="2" t="s">
        <v>1303</v>
      </c>
      <c r="C808" s="2" t="s">
        <v>1304</v>
      </c>
    </row>
    <row r="809" spans="1:3" x14ac:dyDescent="0.15">
      <c r="A809" s="2">
        <v>513463</v>
      </c>
      <c r="B809" s="2" t="s">
        <v>1305</v>
      </c>
      <c r="C809" s="2" t="s">
        <v>1306</v>
      </c>
    </row>
    <row r="810" spans="1:3" x14ac:dyDescent="0.15">
      <c r="A810" s="2">
        <v>515696</v>
      </c>
      <c r="B810" s="2" t="s">
        <v>5732</v>
      </c>
      <c r="C810" s="2" t="s">
        <v>5733</v>
      </c>
    </row>
    <row r="811" spans="1:3" x14ac:dyDescent="0.15">
      <c r="A811" s="2">
        <v>537790</v>
      </c>
      <c r="B811" s="2" t="s">
        <v>2970</v>
      </c>
      <c r="C811" s="2" t="s">
        <v>2971</v>
      </c>
    </row>
    <row r="812" spans="1:3" x14ac:dyDescent="0.15">
      <c r="A812" s="2">
        <v>515503</v>
      </c>
      <c r="B812" s="2" t="s">
        <v>1307</v>
      </c>
      <c r="C812" s="2" t="s">
        <v>1308</v>
      </c>
    </row>
    <row r="813" spans="1:3" x14ac:dyDescent="0.15">
      <c r="A813" s="2">
        <v>535533</v>
      </c>
      <c r="B813" s="2" t="s">
        <v>1309</v>
      </c>
      <c r="C813" s="2" t="s">
        <v>1310</v>
      </c>
    </row>
    <row r="814" spans="1:3" x14ac:dyDescent="0.15">
      <c r="A814" s="2">
        <v>519269</v>
      </c>
      <c r="B814" s="2" t="s">
        <v>1311</v>
      </c>
      <c r="C814" s="2" t="s">
        <v>1312</v>
      </c>
    </row>
    <row r="815" spans="1:3" x14ac:dyDescent="0.15">
      <c r="A815" s="2">
        <v>505888</v>
      </c>
      <c r="B815" s="2" t="s">
        <v>1313</v>
      </c>
      <c r="C815" s="2" t="s">
        <v>1314</v>
      </c>
    </row>
    <row r="816" spans="1:3" x14ac:dyDescent="0.15">
      <c r="A816" s="2">
        <v>536560</v>
      </c>
      <c r="B816" s="2" t="s">
        <v>1315</v>
      </c>
      <c r="C816" s="2" t="s">
        <v>1316</v>
      </c>
    </row>
    <row r="817" spans="1:3" x14ac:dyDescent="0.15">
      <c r="A817" s="2">
        <v>615430</v>
      </c>
      <c r="B817" s="2" t="s">
        <v>1317</v>
      </c>
      <c r="C817" s="2" t="s">
        <v>1318</v>
      </c>
    </row>
    <row r="818" spans="1:3" x14ac:dyDescent="0.15">
      <c r="A818" s="2">
        <v>286870</v>
      </c>
      <c r="B818" s="2" t="s">
        <v>1319</v>
      </c>
      <c r="C818" s="2" t="s">
        <v>1320</v>
      </c>
    </row>
    <row r="819" spans="1:3" x14ac:dyDescent="0.15">
      <c r="A819" s="2">
        <v>533720</v>
      </c>
      <c r="B819" s="2" t="s">
        <v>1321</v>
      </c>
      <c r="C819" s="2" t="s">
        <v>1322</v>
      </c>
    </row>
    <row r="820" spans="1:3" x14ac:dyDescent="0.15">
      <c r="A820" s="2">
        <v>513707</v>
      </c>
      <c r="B820" s="2" t="s">
        <v>1323</v>
      </c>
      <c r="C820" s="2" t="s">
        <v>1324</v>
      </c>
    </row>
    <row r="821" spans="1:3" x14ac:dyDescent="0.15">
      <c r="A821" s="2">
        <v>513793</v>
      </c>
      <c r="B821" s="2" t="s">
        <v>1325</v>
      </c>
      <c r="C821" s="2" t="s">
        <v>1326</v>
      </c>
    </row>
    <row r="822" spans="1:3" x14ac:dyDescent="0.15">
      <c r="A822" s="2">
        <v>280813</v>
      </c>
      <c r="B822" s="2" t="s">
        <v>1327</v>
      </c>
      <c r="C822" s="2" t="s">
        <v>1328</v>
      </c>
    </row>
    <row r="823" spans="1:3" x14ac:dyDescent="0.15">
      <c r="A823" s="2">
        <v>538657</v>
      </c>
      <c r="B823" s="2" t="s">
        <v>1329</v>
      </c>
      <c r="C823" s="2" t="s">
        <v>1330</v>
      </c>
    </row>
    <row r="824" spans="1:3" x14ac:dyDescent="0.15">
      <c r="A824" s="2">
        <v>539601</v>
      </c>
      <c r="B824" s="2" t="s">
        <v>1331</v>
      </c>
      <c r="C824" s="2" t="s">
        <v>1332</v>
      </c>
    </row>
    <row r="825" spans="1:3" x14ac:dyDescent="0.15">
      <c r="A825" s="2">
        <v>616537</v>
      </c>
      <c r="B825" s="2" t="s">
        <v>1333</v>
      </c>
      <c r="C825" s="2" t="s">
        <v>1334</v>
      </c>
    </row>
    <row r="826" spans="1:3" x14ac:dyDescent="0.15">
      <c r="A826" s="2">
        <v>535390</v>
      </c>
      <c r="B826" s="2" t="s">
        <v>1335</v>
      </c>
      <c r="C826" s="2" t="s">
        <v>1336</v>
      </c>
    </row>
    <row r="827" spans="1:3" x14ac:dyDescent="0.15">
      <c r="A827" s="2">
        <v>326588</v>
      </c>
      <c r="B827" s="2" t="s">
        <v>1337</v>
      </c>
      <c r="C827" s="2" t="s">
        <v>1338</v>
      </c>
    </row>
    <row r="828" spans="1:3" x14ac:dyDescent="0.15">
      <c r="A828" s="2">
        <v>508969</v>
      </c>
      <c r="B828" s="2" t="s">
        <v>2974</v>
      </c>
      <c r="C828" s="2" t="s">
        <v>2975</v>
      </c>
    </row>
    <row r="829" spans="1:3" x14ac:dyDescent="0.15">
      <c r="A829" s="2">
        <v>104974273</v>
      </c>
      <c r="B829" s="2" t="s">
        <v>1339</v>
      </c>
      <c r="C829" s="2" t="s">
        <v>1340</v>
      </c>
    </row>
    <row r="830" spans="1:3" x14ac:dyDescent="0.15">
      <c r="A830" s="2">
        <v>281880</v>
      </c>
      <c r="B830" s="2" t="s">
        <v>5734</v>
      </c>
      <c r="C830" s="2" t="s">
        <v>5735</v>
      </c>
    </row>
    <row r="831" spans="1:3" x14ac:dyDescent="0.15">
      <c r="A831" s="2">
        <v>617161</v>
      </c>
      <c r="B831" s="2" t="s">
        <v>5736</v>
      </c>
      <c r="C831" s="2" t="s">
        <v>5737</v>
      </c>
    </row>
    <row r="832" spans="1:3" x14ac:dyDescent="0.15">
      <c r="A832" s="2">
        <v>505574</v>
      </c>
      <c r="B832" s="2" t="s">
        <v>1341</v>
      </c>
      <c r="C832" s="2" t="s">
        <v>1342</v>
      </c>
    </row>
    <row r="833" spans="1:3" x14ac:dyDescent="0.15">
      <c r="A833" s="2">
        <v>534287</v>
      </c>
      <c r="B833" s="2" t="s">
        <v>1343</v>
      </c>
      <c r="C833" s="2" t="s">
        <v>1344</v>
      </c>
    </row>
    <row r="834" spans="1:3" x14ac:dyDescent="0.15">
      <c r="A834" s="2">
        <v>535571</v>
      </c>
      <c r="B834" s="2" t="s">
        <v>1345</v>
      </c>
      <c r="C834" s="2" t="s">
        <v>1346</v>
      </c>
    </row>
    <row r="835" spans="1:3" x14ac:dyDescent="0.15">
      <c r="A835" s="2">
        <v>531682</v>
      </c>
      <c r="B835" s="2" t="s">
        <v>1347</v>
      </c>
      <c r="C835" s="2" t="s">
        <v>1348</v>
      </c>
    </row>
    <row r="836" spans="1:3" x14ac:dyDescent="0.15">
      <c r="A836" s="2">
        <v>510280</v>
      </c>
      <c r="B836" s="2" t="s">
        <v>1349</v>
      </c>
      <c r="C836" s="2" t="s">
        <v>1350</v>
      </c>
    </row>
    <row r="837" spans="1:3" x14ac:dyDescent="0.15">
      <c r="A837" s="2">
        <v>789567</v>
      </c>
      <c r="B837" s="2" t="s">
        <v>1351</v>
      </c>
      <c r="C837" s="2" t="s">
        <v>1352</v>
      </c>
    </row>
    <row r="838" spans="1:3" x14ac:dyDescent="0.15">
      <c r="A838" s="2">
        <v>614890</v>
      </c>
      <c r="B838" s="2" t="s">
        <v>1353</v>
      </c>
      <c r="C838" s="2" t="s">
        <v>1354</v>
      </c>
    </row>
    <row r="839" spans="1:3" x14ac:dyDescent="0.15">
      <c r="A839" s="2">
        <v>337927</v>
      </c>
      <c r="B839" s="2" t="s">
        <v>5738</v>
      </c>
      <c r="C839" s="2" t="s">
        <v>5739</v>
      </c>
    </row>
    <row r="840" spans="1:3" x14ac:dyDescent="0.15">
      <c r="A840" s="2">
        <v>100336530</v>
      </c>
      <c r="B840" s="2" t="s">
        <v>5389</v>
      </c>
      <c r="C840" s="2" t="s">
        <v>5390</v>
      </c>
    </row>
    <row r="841" spans="1:3" x14ac:dyDescent="0.15">
      <c r="A841" s="2">
        <v>540111</v>
      </c>
      <c r="B841" s="2" t="s">
        <v>1355</v>
      </c>
      <c r="C841" s="2" t="s">
        <v>1356</v>
      </c>
    </row>
    <row r="842" spans="1:3" x14ac:dyDescent="0.15">
      <c r="A842" s="2">
        <v>538754</v>
      </c>
      <c r="B842" s="2" t="s">
        <v>1357</v>
      </c>
      <c r="C842" s="2" t="s">
        <v>1358</v>
      </c>
    </row>
    <row r="843" spans="1:3" x14ac:dyDescent="0.15">
      <c r="A843" s="2">
        <v>100848920</v>
      </c>
      <c r="B843" s="2" t="s">
        <v>1359</v>
      </c>
      <c r="C843" s="2" t="s">
        <v>1360</v>
      </c>
    </row>
    <row r="844" spans="1:3" x14ac:dyDescent="0.15">
      <c r="A844" s="2">
        <v>505221</v>
      </c>
      <c r="B844" s="2" t="s">
        <v>3000</v>
      </c>
      <c r="C844" s="2" t="s">
        <v>3001</v>
      </c>
    </row>
    <row r="845" spans="1:3" x14ac:dyDescent="0.15">
      <c r="A845" s="2">
        <v>540878</v>
      </c>
      <c r="B845" s="2" t="s">
        <v>1361</v>
      </c>
      <c r="C845" s="2" t="s">
        <v>1362</v>
      </c>
    </row>
    <row r="846" spans="1:3" x14ac:dyDescent="0.15">
      <c r="A846" s="2">
        <v>533057</v>
      </c>
      <c r="B846" s="2" t="s">
        <v>1363</v>
      </c>
      <c r="C846" s="2" t="s">
        <v>1364</v>
      </c>
    </row>
    <row r="847" spans="1:3" x14ac:dyDescent="0.15">
      <c r="A847" s="2">
        <v>508353</v>
      </c>
      <c r="B847" s="2" t="s">
        <v>1365</v>
      </c>
      <c r="C847" s="2" t="s">
        <v>1366</v>
      </c>
    </row>
    <row r="848" spans="1:3" x14ac:dyDescent="0.15">
      <c r="A848" s="2">
        <v>522319</v>
      </c>
      <c r="B848" s="2" t="s">
        <v>1367</v>
      </c>
      <c r="C848" s="2" t="s">
        <v>1368</v>
      </c>
    </row>
    <row r="849" spans="1:3" x14ac:dyDescent="0.15">
      <c r="A849" s="2">
        <v>767999</v>
      </c>
      <c r="B849" s="2" t="s">
        <v>1369</v>
      </c>
      <c r="C849" s="2" t="s">
        <v>1370</v>
      </c>
    </row>
    <row r="850" spans="1:3" x14ac:dyDescent="0.15">
      <c r="A850" s="2">
        <v>783375</v>
      </c>
      <c r="B850" s="2" t="s">
        <v>1371</v>
      </c>
      <c r="C850" s="2" t="s">
        <v>1372</v>
      </c>
    </row>
    <row r="851" spans="1:3" x14ac:dyDescent="0.15">
      <c r="A851" s="2">
        <v>534587</v>
      </c>
      <c r="B851" s="2" t="s">
        <v>1373</v>
      </c>
      <c r="C851" s="2" t="s">
        <v>1374</v>
      </c>
    </row>
    <row r="852" spans="1:3" x14ac:dyDescent="0.15">
      <c r="A852" s="2">
        <v>286764</v>
      </c>
      <c r="B852" s="2" t="s">
        <v>5740</v>
      </c>
      <c r="C852" s="2" t="s">
        <v>5741</v>
      </c>
    </row>
    <row r="853" spans="1:3" x14ac:dyDescent="0.15">
      <c r="A853" s="2">
        <v>507289</v>
      </c>
      <c r="B853" s="2" t="s">
        <v>1375</v>
      </c>
      <c r="C853" s="2" t="s">
        <v>1376</v>
      </c>
    </row>
    <row r="854" spans="1:3" x14ac:dyDescent="0.15">
      <c r="A854" s="2">
        <v>516874</v>
      </c>
      <c r="B854" s="2" t="s">
        <v>1377</v>
      </c>
      <c r="C854" s="2" t="s">
        <v>1378</v>
      </c>
    </row>
    <row r="855" spans="1:3" x14ac:dyDescent="0.15">
      <c r="A855" s="2">
        <v>616050</v>
      </c>
      <c r="B855" s="2" t="s">
        <v>1379</v>
      </c>
      <c r="C855" s="2" t="s">
        <v>1380</v>
      </c>
    </row>
    <row r="856" spans="1:3" x14ac:dyDescent="0.15">
      <c r="A856" s="2">
        <v>538793</v>
      </c>
      <c r="B856" s="2" t="s">
        <v>3013</v>
      </c>
      <c r="C856" s="2" t="s">
        <v>3014</v>
      </c>
    </row>
    <row r="857" spans="1:3" x14ac:dyDescent="0.15">
      <c r="A857" s="2">
        <v>532860</v>
      </c>
      <c r="B857" s="2" t="s">
        <v>1381</v>
      </c>
      <c r="C857" s="2" t="s">
        <v>1382</v>
      </c>
    </row>
    <row r="858" spans="1:3" x14ac:dyDescent="0.15">
      <c r="A858" s="2">
        <v>614920</v>
      </c>
      <c r="B858" s="2" t="s">
        <v>1383</v>
      </c>
      <c r="C858" s="2" t="s">
        <v>1384</v>
      </c>
    </row>
    <row r="859" spans="1:3" x14ac:dyDescent="0.15">
      <c r="A859" s="2">
        <v>616923</v>
      </c>
      <c r="B859" s="2" t="s">
        <v>1385</v>
      </c>
      <c r="C859" s="2" t="s">
        <v>1386</v>
      </c>
    </row>
    <row r="860" spans="1:3" x14ac:dyDescent="0.15">
      <c r="A860" s="2">
        <v>505819</v>
      </c>
      <c r="B860" s="2" t="s">
        <v>1387</v>
      </c>
      <c r="C860" s="2" t="s">
        <v>1388</v>
      </c>
    </row>
    <row r="861" spans="1:3" x14ac:dyDescent="0.15">
      <c r="A861" s="2">
        <v>514447</v>
      </c>
      <c r="B861" s="2" t="s">
        <v>5742</v>
      </c>
      <c r="C861" s="2" t="s">
        <v>5743</v>
      </c>
    </row>
    <row r="862" spans="1:3" x14ac:dyDescent="0.15">
      <c r="A862" s="2">
        <v>533794</v>
      </c>
      <c r="B862" s="2" t="s">
        <v>1389</v>
      </c>
      <c r="C862" s="2" t="s">
        <v>1390</v>
      </c>
    </row>
    <row r="863" spans="1:3" x14ac:dyDescent="0.15">
      <c r="A863" s="2">
        <v>281141</v>
      </c>
      <c r="B863" s="2" t="s">
        <v>5744</v>
      </c>
      <c r="C863" s="2" t="s">
        <v>5745</v>
      </c>
    </row>
    <row r="864" spans="1:3" x14ac:dyDescent="0.15">
      <c r="A864" s="2">
        <v>516303</v>
      </c>
      <c r="B864" s="2" t="s">
        <v>1391</v>
      </c>
      <c r="C864" s="2" t="s">
        <v>1392</v>
      </c>
    </row>
    <row r="865" spans="1:3" x14ac:dyDescent="0.15">
      <c r="A865" s="2">
        <v>785182</v>
      </c>
      <c r="B865" s="2" t="s">
        <v>1393</v>
      </c>
      <c r="C865" s="2" t="s">
        <v>1394</v>
      </c>
    </row>
    <row r="866" spans="1:3" x14ac:dyDescent="0.15">
      <c r="A866" s="2">
        <v>617001</v>
      </c>
      <c r="B866" s="2" t="s">
        <v>1395</v>
      </c>
      <c r="C866" s="2" t="s">
        <v>1396</v>
      </c>
    </row>
    <row r="867" spans="1:3" x14ac:dyDescent="0.15">
      <c r="A867" s="2">
        <v>515551</v>
      </c>
      <c r="B867" s="2" t="s">
        <v>1397</v>
      </c>
      <c r="C867" s="2" t="s">
        <v>1398</v>
      </c>
    </row>
    <row r="868" spans="1:3" x14ac:dyDescent="0.15">
      <c r="A868" s="2">
        <v>789222</v>
      </c>
      <c r="B868" s="2" t="s">
        <v>1399</v>
      </c>
      <c r="C868" s="2" t="s">
        <v>1400</v>
      </c>
    </row>
    <row r="869" spans="1:3" x14ac:dyDescent="0.15">
      <c r="A869" s="2">
        <v>100336754</v>
      </c>
      <c r="B869" s="2" t="s">
        <v>1401</v>
      </c>
      <c r="C869" s="2" t="s">
        <v>1402</v>
      </c>
    </row>
    <row r="870" spans="1:3" x14ac:dyDescent="0.15">
      <c r="A870" s="2">
        <v>540692</v>
      </c>
      <c r="B870" s="2" t="s">
        <v>5746</v>
      </c>
      <c r="C870" s="2" t="s">
        <v>5747</v>
      </c>
    </row>
    <row r="871" spans="1:3" x14ac:dyDescent="0.15">
      <c r="A871" s="2">
        <v>789713</v>
      </c>
      <c r="B871" s="2" t="s">
        <v>1403</v>
      </c>
      <c r="C871" s="2" t="s">
        <v>1404</v>
      </c>
    </row>
    <row r="872" spans="1:3" x14ac:dyDescent="0.15">
      <c r="A872" s="2">
        <v>519058</v>
      </c>
      <c r="B872" s="2" t="s">
        <v>5748</v>
      </c>
      <c r="C872" s="2" t="s">
        <v>5749</v>
      </c>
    </row>
    <row r="873" spans="1:3" x14ac:dyDescent="0.15">
      <c r="A873" s="2">
        <v>540090</v>
      </c>
      <c r="B873" s="2" t="s">
        <v>1405</v>
      </c>
      <c r="C873" s="2" t="s">
        <v>1406</v>
      </c>
    </row>
    <row r="874" spans="1:3" x14ac:dyDescent="0.15">
      <c r="A874" s="2">
        <v>515324</v>
      </c>
      <c r="B874" s="2" t="s">
        <v>1407</v>
      </c>
      <c r="C874" s="2" t="s">
        <v>1408</v>
      </c>
    </row>
    <row r="875" spans="1:3" x14ac:dyDescent="0.15">
      <c r="A875" s="2">
        <v>506867</v>
      </c>
      <c r="B875" s="2" t="s">
        <v>1409</v>
      </c>
      <c r="C875" s="2" t="s">
        <v>1410</v>
      </c>
    </row>
    <row r="876" spans="1:3" x14ac:dyDescent="0.15">
      <c r="A876" s="2">
        <v>616392</v>
      </c>
      <c r="B876" s="2" t="s">
        <v>5750</v>
      </c>
      <c r="C876" s="2" t="s">
        <v>5751</v>
      </c>
    </row>
    <row r="877" spans="1:3" x14ac:dyDescent="0.15">
      <c r="A877" s="2">
        <v>523998</v>
      </c>
      <c r="B877" s="2" t="s">
        <v>1411</v>
      </c>
      <c r="C877" s="2" t="s">
        <v>1412</v>
      </c>
    </row>
    <row r="878" spans="1:3" x14ac:dyDescent="0.15">
      <c r="A878" s="2">
        <v>532635</v>
      </c>
      <c r="B878" s="2" t="s">
        <v>3039</v>
      </c>
      <c r="C878" s="2" t="s">
        <v>3040</v>
      </c>
    </row>
    <row r="879" spans="1:3" x14ac:dyDescent="0.15">
      <c r="A879" s="2">
        <v>614583</v>
      </c>
      <c r="B879" s="2" t="s">
        <v>5752</v>
      </c>
      <c r="C879" s="2" t="s">
        <v>5753</v>
      </c>
    </row>
    <row r="880" spans="1:3" x14ac:dyDescent="0.15">
      <c r="A880" s="2">
        <v>538902</v>
      </c>
      <c r="B880" s="2" t="s">
        <v>1413</v>
      </c>
      <c r="C880" s="2" t="s">
        <v>1414</v>
      </c>
    </row>
    <row r="881" spans="1:3" x14ac:dyDescent="0.15">
      <c r="A881" s="2">
        <v>781355</v>
      </c>
      <c r="B881" s="2" t="s">
        <v>1415</v>
      </c>
      <c r="C881" s="2" t="s">
        <v>1416</v>
      </c>
    </row>
    <row r="882" spans="1:3" x14ac:dyDescent="0.15">
      <c r="A882" s="2">
        <v>768068</v>
      </c>
      <c r="B882" s="2" t="s">
        <v>5754</v>
      </c>
      <c r="C882" s="2" t="s">
        <v>5755</v>
      </c>
    </row>
    <row r="883" spans="1:3" x14ac:dyDescent="0.15">
      <c r="A883" s="2">
        <v>533936</v>
      </c>
      <c r="B883" s="2" t="s">
        <v>1417</v>
      </c>
      <c r="C883" s="2" t="s">
        <v>1418</v>
      </c>
    </row>
    <row r="884" spans="1:3" x14ac:dyDescent="0.15">
      <c r="A884" s="2">
        <v>538617</v>
      </c>
      <c r="B884" s="2" t="s">
        <v>1419</v>
      </c>
      <c r="C884" s="2" t="s">
        <v>1420</v>
      </c>
    </row>
    <row r="885" spans="1:3" x14ac:dyDescent="0.15">
      <c r="A885" s="2">
        <v>507386</v>
      </c>
      <c r="B885" s="2" t="s">
        <v>1421</v>
      </c>
      <c r="C885" s="2" t="s">
        <v>1422</v>
      </c>
    </row>
    <row r="886" spans="1:3" x14ac:dyDescent="0.15">
      <c r="A886" s="2">
        <v>510523</v>
      </c>
      <c r="B886" s="2" t="s">
        <v>5756</v>
      </c>
      <c r="C886" s="2" t="s">
        <v>5757</v>
      </c>
    </row>
    <row r="887" spans="1:3" x14ac:dyDescent="0.15">
      <c r="A887" s="2">
        <v>540488</v>
      </c>
      <c r="B887" s="2" t="s">
        <v>1423</v>
      </c>
      <c r="C887" s="2" t="s">
        <v>1424</v>
      </c>
    </row>
    <row r="888" spans="1:3" x14ac:dyDescent="0.15">
      <c r="A888" s="2">
        <v>537503</v>
      </c>
      <c r="B888" s="2" t="s">
        <v>1425</v>
      </c>
      <c r="C888" s="2" t="s">
        <v>1426</v>
      </c>
    </row>
    <row r="889" spans="1:3" x14ac:dyDescent="0.15">
      <c r="A889" s="2">
        <v>534262</v>
      </c>
      <c r="B889" s="2" t="s">
        <v>5758</v>
      </c>
      <c r="C889" s="2" t="s">
        <v>5759</v>
      </c>
    </row>
    <row r="890" spans="1:3" x14ac:dyDescent="0.15">
      <c r="A890" s="2">
        <v>533230</v>
      </c>
      <c r="B890" s="2" t="s">
        <v>1427</v>
      </c>
      <c r="C890" s="2" t="s">
        <v>1428</v>
      </c>
    </row>
    <row r="891" spans="1:3" x14ac:dyDescent="0.15">
      <c r="A891" s="2">
        <v>504256</v>
      </c>
      <c r="B891" s="2" t="s">
        <v>1429</v>
      </c>
      <c r="C891" s="2" t="s">
        <v>1430</v>
      </c>
    </row>
    <row r="892" spans="1:3" x14ac:dyDescent="0.15">
      <c r="A892" s="2">
        <v>504257</v>
      </c>
      <c r="B892" s="2" t="s">
        <v>1431</v>
      </c>
      <c r="C892" s="2" t="s">
        <v>1432</v>
      </c>
    </row>
    <row r="893" spans="1:3" x14ac:dyDescent="0.15">
      <c r="A893" s="2">
        <v>536676</v>
      </c>
      <c r="B893" s="2" t="s">
        <v>1433</v>
      </c>
      <c r="C893" s="2" t="s">
        <v>1434</v>
      </c>
    </row>
    <row r="894" spans="1:3" x14ac:dyDescent="0.15">
      <c r="A894" s="2">
        <v>282289</v>
      </c>
      <c r="B894" s="2" t="s">
        <v>1435</v>
      </c>
      <c r="C894" s="2" t="s">
        <v>1436</v>
      </c>
    </row>
    <row r="895" spans="1:3" x14ac:dyDescent="0.15">
      <c r="A895" s="2">
        <v>513234</v>
      </c>
      <c r="B895" s="2" t="s">
        <v>1437</v>
      </c>
      <c r="C895" s="2" t="s">
        <v>1438</v>
      </c>
    </row>
    <row r="896" spans="1:3" x14ac:dyDescent="0.15">
      <c r="A896" s="2">
        <v>540641</v>
      </c>
      <c r="B896" s="2" t="s">
        <v>5760</v>
      </c>
      <c r="C896" s="2" t="s">
        <v>5761</v>
      </c>
    </row>
    <row r="897" spans="1:3" x14ac:dyDescent="0.15">
      <c r="A897" s="2">
        <v>527956</v>
      </c>
      <c r="B897" s="2" t="s">
        <v>1439</v>
      </c>
      <c r="C897" s="2" t="s">
        <v>1440</v>
      </c>
    </row>
    <row r="898" spans="1:3" x14ac:dyDescent="0.15">
      <c r="A898" s="2">
        <v>507095</v>
      </c>
      <c r="B898" s="2" t="s">
        <v>1441</v>
      </c>
      <c r="C898" s="2" t="s">
        <v>1442</v>
      </c>
    </row>
    <row r="899" spans="1:3" x14ac:dyDescent="0.15">
      <c r="A899" s="2">
        <v>100126047</v>
      </c>
      <c r="B899" s="2" t="s">
        <v>1443</v>
      </c>
      <c r="C899" s="2" t="s">
        <v>1444</v>
      </c>
    </row>
    <row r="900" spans="1:3" x14ac:dyDescent="0.15">
      <c r="A900" s="2">
        <v>616804</v>
      </c>
      <c r="B900" s="2" t="s">
        <v>1445</v>
      </c>
      <c r="C900" s="2" t="s">
        <v>1446</v>
      </c>
    </row>
    <row r="901" spans="1:3" x14ac:dyDescent="0.15">
      <c r="A901" s="2">
        <v>540457</v>
      </c>
      <c r="B901" s="2" t="s">
        <v>1447</v>
      </c>
      <c r="C901" s="2" t="s">
        <v>1448</v>
      </c>
    </row>
    <row r="902" spans="1:3" x14ac:dyDescent="0.15">
      <c r="A902" s="2">
        <v>538558</v>
      </c>
      <c r="B902" s="2" t="s">
        <v>1449</v>
      </c>
      <c r="C902" s="2" t="s">
        <v>1450</v>
      </c>
    </row>
    <row r="903" spans="1:3" x14ac:dyDescent="0.15">
      <c r="A903" s="2">
        <v>540318</v>
      </c>
      <c r="B903" s="2" t="s">
        <v>1451</v>
      </c>
      <c r="C903" s="2" t="s">
        <v>1452</v>
      </c>
    </row>
    <row r="904" spans="1:3" x14ac:dyDescent="0.15">
      <c r="A904" s="2">
        <v>511896</v>
      </c>
      <c r="B904" s="2" t="s">
        <v>3057</v>
      </c>
      <c r="C904" s="2" t="s">
        <v>3058</v>
      </c>
    </row>
    <row r="905" spans="1:3" x14ac:dyDescent="0.15">
      <c r="A905" s="2">
        <v>533228</v>
      </c>
      <c r="B905" s="2" t="s">
        <v>1453</v>
      </c>
      <c r="C905" s="2" t="s">
        <v>1454</v>
      </c>
    </row>
    <row r="906" spans="1:3" x14ac:dyDescent="0.15">
      <c r="A906" s="2">
        <v>540582</v>
      </c>
      <c r="B906" s="2" t="s">
        <v>5762</v>
      </c>
      <c r="C906" s="2" t="s">
        <v>5763</v>
      </c>
    </row>
    <row r="907" spans="1:3" x14ac:dyDescent="0.15">
      <c r="A907" s="2">
        <v>507595</v>
      </c>
      <c r="B907" s="2" t="s">
        <v>1455</v>
      </c>
      <c r="C907" s="2" t="s">
        <v>1456</v>
      </c>
    </row>
    <row r="908" spans="1:3" x14ac:dyDescent="0.15">
      <c r="A908" s="2">
        <v>530962</v>
      </c>
      <c r="B908" s="2" t="s">
        <v>1457</v>
      </c>
      <c r="C908" s="2" t="s">
        <v>1458</v>
      </c>
    </row>
    <row r="909" spans="1:3" x14ac:dyDescent="0.15">
      <c r="A909" s="2">
        <v>614238</v>
      </c>
      <c r="B909" s="2" t="s">
        <v>1459</v>
      </c>
      <c r="C909" s="2" t="s">
        <v>1460</v>
      </c>
    </row>
    <row r="910" spans="1:3" x14ac:dyDescent="0.15">
      <c r="A910" s="2">
        <v>532701</v>
      </c>
      <c r="B910" s="2" t="s">
        <v>1461</v>
      </c>
      <c r="C910" s="2" t="s">
        <v>1462</v>
      </c>
    </row>
    <row r="911" spans="1:3" x14ac:dyDescent="0.15">
      <c r="A911" s="2">
        <v>510197</v>
      </c>
      <c r="B911" s="2" t="s">
        <v>1463</v>
      </c>
      <c r="C911" s="2" t="s">
        <v>1464</v>
      </c>
    </row>
    <row r="912" spans="1:3" x14ac:dyDescent="0.15">
      <c r="A912" s="2">
        <v>493999</v>
      </c>
      <c r="B912" s="2" t="s">
        <v>1465</v>
      </c>
      <c r="C912" s="2" t="s">
        <v>1466</v>
      </c>
    </row>
    <row r="913" spans="1:3" x14ac:dyDescent="0.15">
      <c r="A913" s="2">
        <v>519602</v>
      </c>
      <c r="B913" s="2" t="s">
        <v>1467</v>
      </c>
      <c r="C913" s="2" t="s">
        <v>1468</v>
      </c>
    </row>
    <row r="914" spans="1:3" x14ac:dyDescent="0.15">
      <c r="A914" s="2">
        <v>513840</v>
      </c>
      <c r="B914" s="2" t="s">
        <v>1469</v>
      </c>
      <c r="C914" s="2" t="s">
        <v>1470</v>
      </c>
    </row>
    <row r="915" spans="1:3" x14ac:dyDescent="0.15">
      <c r="A915" s="2">
        <v>510513</v>
      </c>
      <c r="B915" s="2" t="s">
        <v>1471</v>
      </c>
      <c r="C915" s="2" t="s">
        <v>1472</v>
      </c>
    </row>
    <row r="916" spans="1:3" x14ac:dyDescent="0.15">
      <c r="A916" s="2">
        <v>282318</v>
      </c>
      <c r="B916" s="2" t="s">
        <v>1473</v>
      </c>
      <c r="C916" s="2" t="s">
        <v>1474</v>
      </c>
    </row>
    <row r="917" spans="1:3" x14ac:dyDescent="0.15">
      <c r="A917" s="2">
        <v>505519</v>
      </c>
      <c r="B917" s="2" t="s">
        <v>1475</v>
      </c>
      <c r="C917" s="2" t="s">
        <v>1476</v>
      </c>
    </row>
    <row r="918" spans="1:3" x14ac:dyDescent="0.15">
      <c r="A918" s="2">
        <v>518844</v>
      </c>
      <c r="B918" s="2" t="s">
        <v>1477</v>
      </c>
      <c r="C918" s="2" t="s">
        <v>1478</v>
      </c>
    </row>
    <row r="919" spans="1:3" x14ac:dyDescent="0.15">
      <c r="A919" s="2">
        <v>513508</v>
      </c>
      <c r="B919" s="2" t="s">
        <v>1479</v>
      </c>
      <c r="C919" s="2" t="s">
        <v>1480</v>
      </c>
    </row>
    <row r="920" spans="1:3" x14ac:dyDescent="0.15">
      <c r="A920" s="2">
        <v>508389</v>
      </c>
      <c r="B920" s="2" t="s">
        <v>1481</v>
      </c>
      <c r="C920" s="2" t="s">
        <v>1482</v>
      </c>
    </row>
    <row r="921" spans="1:3" x14ac:dyDescent="0.15">
      <c r="A921" s="2">
        <v>517336</v>
      </c>
      <c r="B921" s="2" t="s">
        <v>1483</v>
      </c>
      <c r="C921" s="2" t="s">
        <v>1484</v>
      </c>
    </row>
    <row r="922" spans="1:3" x14ac:dyDescent="0.15">
      <c r="A922" s="2">
        <v>613372</v>
      </c>
      <c r="B922" s="2" t="s">
        <v>3061</v>
      </c>
      <c r="C922" s="2" t="s">
        <v>3062</v>
      </c>
    </row>
    <row r="923" spans="1:3" x14ac:dyDescent="0.15">
      <c r="A923" s="2">
        <v>286868</v>
      </c>
      <c r="B923" s="2" t="s">
        <v>1485</v>
      </c>
      <c r="C923" s="2" t="s">
        <v>1486</v>
      </c>
    </row>
    <row r="924" spans="1:3" x14ac:dyDescent="0.15">
      <c r="A924" s="2">
        <v>282199</v>
      </c>
      <c r="B924" s="2" t="s">
        <v>1487</v>
      </c>
      <c r="C924" s="2" t="s">
        <v>1488</v>
      </c>
    </row>
    <row r="925" spans="1:3" x14ac:dyDescent="0.15">
      <c r="A925" s="2">
        <v>533208</v>
      </c>
      <c r="B925" s="2" t="s">
        <v>1489</v>
      </c>
      <c r="C925" s="2" t="s">
        <v>1490</v>
      </c>
    </row>
    <row r="926" spans="1:3" x14ac:dyDescent="0.15">
      <c r="A926" s="2">
        <v>511381</v>
      </c>
      <c r="B926" s="2" t="s">
        <v>1491</v>
      </c>
      <c r="C926" s="2" t="s">
        <v>1492</v>
      </c>
    </row>
    <row r="927" spans="1:3" x14ac:dyDescent="0.15">
      <c r="A927" s="2">
        <v>514789</v>
      </c>
      <c r="B927" s="2" t="s">
        <v>1493</v>
      </c>
      <c r="C927" s="2" t="s">
        <v>1494</v>
      </c>
    </row>
    <row r="928" spans="1:3" x14ac:dyDescent="0.15">
      <c r="A928" s="2">
        <v>615668</v>
      </c>
      <c r="B928" s="2" t="s">
        <v>1495</v>
      </c>
      <c r="C928" s="2" t="s">
        <v>1496</v>
      </c>
    </row>
    <row r="929" spans="1:3" x14ac:dyDescent="0.15">
      <c r="A929" s="2">
        <v>541236</v>
      </c>
      <c r="B929" s="2" t="s">
        <v>1497</v>
      </c>
      <c r="C929" s="2" t="s">
        <v>1498</v>
      </c>
    </row>
    <row r="930" spans="1:3" x14ac:dyDescent="0.15">
      <c r="A930" s="2">
        <v>287020</v>
      </c>
      <c r="B930" s="2" t="s">
        <v>1499</v>
      </c>
      <c r="C930" s="2" t="s">
        <v>1500</v>
      </c>
    </row>
    <row r="931" spans="1:3" x14ac:dyDescent="0.15">
      <c r="A931" s="2">
        <v>286876</v>
      </c>
      <c r="B931" s="2" t="s">
        <v>1501</v>
      </c>
      <c r="C931" s="2" t="s">
        <v>1502</v>
      </c>
    </row>
    <row r="932" spans="1:3" x14ac:dyDescent="0.15">
      <c r="A932" s="2">
        <v>514131</v>
      </c>
      <c r="B932" s="2" t="s">
        <v>1503</v>
      </c>
      <c r="C932" s="2" t="s">
        <v>1504</v>
      </c>
    </row>
    <row r="933" spans="1:3" x14ac:dyDescent="0.15">
      <c r="A933" s="2">
        <v>790244</v>
      </c>
      <c r="B933" s="2" t="s">
        <v>1505</v>
      </c>
      <c r="C933" s="2" t="s">
        <v>1506</v>
      </c>
    </row>
    <row r="934" spans="1:3" x14ac:dyDescent="0.15">
      <c r="A934" s="2">
        <v>282531</v>
      </c>
      <c r="B934" s="2" t="s">
        <v>5764</v>
      </c>
      <c r="C934" s="2" t="s">
        <v>5765</v>
      </c>
    </row>
    <row r="935" spans="1:3" x14ac:dyDescent="0.15">
      <c r="A935" s="2">
        <v>509625</v>
      </c>
      <c r="B935" s="2" t="s">
        <v>1507</v>
      </c>
      <c r="C935" s="2" t="s">
        <v>1508</v>
      </c>
    </row>
    <row r="936" spans="1:3" x14ac:dyDescent="0.15">
      <c r="A936" s="2">
        <v>513551</v>
      </c>
      <c r="B936" s="2" t="s">
        <v>5766</v>
      </c>
      <c r="C936" s="2" t="s">
        <v>5767</v>
      </c>
    </row>
    <row r="937" spans="1:3" x14ac:dyDescent="0.15">
      <c r="A937" s="2">
        <v>614002</v>
      </c>
      <c r="B937" s="2" t="s">
        <v>1509</v>
      </c>
      <c r="C937" s="2" t="s">
        <v>1510</v>
      </c>
    </row>
    <row r="938" spans="1:3" x14ac:dyDescent="0.15">
      <c r="A938" s="2">
        <v>512508</v>
      </c>
      <c r="B938" s="2" t="s">
        <v>5405</v>
      </c>
      <c r="C938" s="2" t="s">
        <v>5406</v>
      </c>
    </row>
    <row r="939" spans="1:3" x14ac:dyDescent="0.15">
      <c r="A939" s="2">
        <v>281090</v>
      </c>
      <c r="B939" s="2" t="s">
        <v>5768</v>
      </c>
      <c r="C939" s="2" t="s">
        <v>5769</v>
      </c>
    </row>
    <row r="940" spans="1:3" x14ac:dyDescent="0.15">
      <c r="A940" s="2">
        <v>523367</v>
      </c>
      <c r="B940" s="2" t="s">
        <v>1511</v>
      </c>
      <c r="C940" s="2" t="s">
        <v>1512</v>
      </c>
    </row>
    <row r="941" spans="1:3" x14ac:dyDescent="0.15">
      <c r="A941" s="2">
        <v>521864</v>
      </c>
      <c r="B941" s="2" t="s">
        <v>1513</v>
      </c>
      <c r="C941" s="2" t="s">
        <v>1514</v>
      </c>
    </row>
    <row r="942" spans="1:3" x14ac:dyDescent="0.15">
      <c r="A942" s="2">
        <v>526379</v>
      </c>
      <c r="B942" s="2" t="s">
        <v>1515</v>
      </c>
      <c r="C942" s="2" t="s">
        <v>1516</v>
      </c>
    </row>
    <row r="943" spans="1:3" x14ac:dyDescent="0.15">
      <c r="A943" s="2">
        <v>618400</v>
      </c>
      <c r="B943" s="2" t="s">
        <v>5770</v>
      </c>
      <c r="C943" s="2" t="s">
        <v>5771</v>
      </c>
    </row>
    <row r="944" spans="1:3" x14ac:dyDescent="0.15">
      <c r="A944" s="2">
        <v>360006</v>
      </c>
      <c r="B944" s="2" t="s">
        <v>1517</v>
      </c>
      <c r="C944" s="2" t="s">
        <v>1518</v>
      </c>
    </row>
    <row r="945" spans="1:3" x14ac:dyDescent="0.15">
      <c r="A945" s="2">
        <v>511783</v>
      </c>
      <c r="B945" s="2" t="s">
        <v>5772</v>
      </c>
      <c r="C945" s="2" t="s">
        <v>5773</v>
      </c>
    </row>
    <row r="946" spans="1:3" x14ac:dyDescent="0.15">
      <c r="A946" s="2">
        <v>539353</v>
      </c>
      <c r="B946" s="2" t="s">
        <v>1519</v>
      </c>
      <c r="C946" s="2" t="s">
        <v>1520</v>
      </c>
    </row>
    <row r="947" spans="1:3" x14ac:dyDescent="0.15">
      <c r="A947" s="2">
        <v>526153</v>
      </c>
      <c r="B947" s="2" t="s">
        <v>1521</v>
      </c>
      <c r="C947" s="2" t="s">
        <v>1522</v>
      </c>
    </row>
    <row r="948" spans="1:3" x14ac:dyDescent="0.15">
      <c r="A948" s="2">
        <v>539135</v>
      </c>
      <c r="B948" s="2" t="s">
        <v>1523</v>
      </c>
      <c r="C948" s="2" t="s">
        <v>1524</v>
      </c>
    </row>
    <row r="949" spans="1:3" x14ac:dyDescent="0.15">
      <c r="A949" s="2">
        <v>539275</v>
      </c>
      <c r="B949" s="2" t="s">
        <v>3071</v>
      </c>
      <c r="C949" s="2" t="s">
        <v>3072</v>
      </c>
    </row>
    <row r="950" spans="1:3" x14ac:dyDescent="0.15">
      <c r="A950" s="2">
        <v>533294</v>
      </c>
      <c r="B950" s="2" t="s">
        <v>1525</v>
      </c>
      <c r="C950" s="2" t="s">
        <v>1526</v>
      </c>
    </row>
    <row r="951" spans="1:3" x14ac:dyDescent="0.15">
      <c r="A951" s="2">
        <v>618622</v>
      </c>
      <c r="B951" s="2" t="s">
        <v>1527</v>
      </c>
      <c r="C951" s="2" t="s">
        <v>1528</v>
      </c>
    </row>
    <row r="952" spans="1:3" x14ac:dyDescent="0.15">
      <c r="A952" s="2">
        <v>533611</v>
      </c>
      <c r="B952" s="2" t="s">
        <v>1529</v>
      </c>
      <c r="C952" s="2" t="s">
        <v>1530</v>
      </c>
    </row>
    <row r="953" spans="1:3" x14ac:dyDescent="0.15">
      <c r="A953" s="2">
        <v>518859</v>
      </c>
      <c r="B953" s="2" t="s">
        <v>1531</v>
      </c>
      <c r="C953" s="2" t="s">
        <v>1532</v>
      </c>
    </row>
    <row r="954" spans="1:3" x14ac:dyDescent="0.15">
      <c r="A954" s="2">
        <v>538571</v>
      </c>
      <c r="B954" s="2" t="s">
        <v>1533</v>
      </c>
      <c r="C954" s="2" t="s">
        <v>1534</v>
      </c>
    </row>
    <row r="955" spans="1:3" x14ac:dyDescent="0.15">
      <c r="A955" s="2">
        <v>613462</v>
      </c>
      <c r="B955" s="2" t="s">
        <v>1535</v>
      </c>
      <c r="C955" s="2" t="s">
        <v>1536</v>
      </c>
    </row>
    <row r="956" spans="1:3" x14ac:dyDescent="0.15">
      <c r="A956" s="2">
        <v>445424</v>
      </c>
      <c r="B956" s="2" t="s">
        <v>1537</v>
      </c>
      <c r="C956" s="2" t="s">
        <v>1538</v>
      </c>
    </row>
    <row r="957" spans="1:3" x14ac:dyDescent="0.15">
      <c r="A957" s="2">
        <v>414735</v>
      </c>
      <c r="B957" s="2" t="s">
        <v>1539</v>
      </c>
      <c r="C957" s="2" t="s">
        <v>1540</v>
      </c>
    </row>
    <row r="958" spans="1:3" x14ac:dyDescent="0.15">
      <c r="A958" s="2">
        <v>539845</v>
      </c>
      <c r="B958" s="2" t="s">
        <v>3885</v>
      </c>
      <c r="C958" s="2" t="s">
        <v>3886</v>
      </c>
    </row>
    <row r="959" spans="1:3" x14ac:dyDescent="0.15">
      <c r="A959" s="2">
        <v>286824</v>
      </c>
      <c r="B959" s="2" t="s">
        <v>1541</v>
      </c>
      <c r="C959" s="2" t="s">
        <v>1542</v>
      </c>
    </row>
    <row r="960" spans="1:3" x14ac:dyDescent="0.15">
      <c r="A960" s="2">
        <v>515119</v>
      </c>
      <c r="B960" s="2" t="s">
        <v>1543</v>
      </c>
      <c r="C960" s="2" t="s">
        <v>1544</v>
      </c>
    </row>
    <row r="961" spans="1:3" x14ac:dyDescent="0.15">
      <c r="A961" s="2">
        <v>785361</v>
      </c>
      <c r="B961" s="2" t="s">
        <v>1545</v>
      </c>
      <c r="C961" s="2" t="s">
        <v>1546</v>
      </c>
    </row>
    <row r="962" spans="1:3" x14ac:dyDescent="0.15">
      <c r="A962" s="2">
        <v>280808</v>
      </c>
      <c r="B962" s="2" t="s">
        <v>1547</v>
      </c>
      <c r="C962" s="2" t="s">
        <v>1548</v>
      </c>
    </row>
    <row r="963" spans="1:3" x14ac:dyDescent="0.15">
      <c r="A963" s="2">
        <v>507005</v>
      </c>
      <c r="B963" s="2" t="s">
        <v>1549</v>
      </c>
      <c r="C963" s="2" t="s">
        <v>1550</v>
      </c>
    </row>
    <row r="964" spans="1:3" x14ac:dyDescent="0.15">
      <c r="A964" s="2">
        <v>532421</v>
      </c>
      <c r="B964" s="2" t="s">
        <v>1551</v>
      </c>
      <c r="C964" s="2" t="s">
        <v>1552</v>
      </c>
    </row>
    <row r="965" spans="1:3" x14ac:dyDescent="0.15">
      <c r="A965" s="2">
        <v>101907389</v>
      </c>
      <c r="B965" s="2" t="s">
        <v>1553</v>
      </c>
      <c r="C965" s="2" t="s">
        <v>1554</v>
      </c>
    </row>
    <row r="966" spans="1:3" x14ac:dyDescent="0.15">
      <c r="A966" s="2">
        <v>515326</v>
      </c>
      <c r="B966" s="2" t="s">
        <v>1555</v>
      </c>
      <c r="C966" s="2" t="s">
        <v>1556</v>
      </c>
    </row>
    <row r="967" spans="1:3" x14ac:dyDescent="0.15">
      <c r="A967" s="2">
        <v>506297</v>
      </c>
      <c r="B967" s="2" t="s">
        <v>1557</v>
      </c>
      <c r="C967" s="2" t="s">
        <v>1558</v>
      </c>
    </row>
    <row r="968" spans="1:3" x14ac:dyDescent="0.15">
      <c r="A968" s="2">
        <v>615269</v>
      </c>
      <c r="B968" s="2" t="s">
        <v>1559</v>
      </c>
      <c r="C968" s="2" t="s">
        <v>1560</v>
      </c>
    </row>
    <row r="969" spans="1:3" x14ac:dyDescent="0.15">
      <c r="A969" s="2">
        <v>512653</v>
      </c>
      <c r="B969" s="2" t="s">
        <v>1561</v>
      </c>
      <c r="C969" s="2" t="s">
        <v>1562</v>
      </c>
    </row>
    <row r="970" spans="1:3" x14ac:dyDescent="0.15">
      <c r="A970" s="2">
        <v>524111</v>
      </c>
      <c r="B970" s="2" t="s">
        <v>3895</v>
      </c>
      <c r="C970" s="2" t="s">
        <v>3896</v>
      </c>
    </row>
    <row r="971" spans="1:3" x14ac:dyDescent="0.15">
      <c r="A971" s="2">
        <v>538686</v>
      </c>
      <c r="B971" s="2" t="s">
        <v>1563</v>
      </c>
      <c r="C971" s="2" t="s">
        <v>1564</v>
      </c>
    </row>
    <row r="972" spans="1:3" x14ac:dyDescent="0.15">
      <c r="A972" s="2">
        <v>615637</v>
      </c>
      <c r="B972" s="2" t="s">
        <v>1565</v>
      </c>
      <c r="C972" s="2" t="s">
        <v>1566</v>
      </c>
    </row>
    <row r="973" spans="1:3" x14ac:dyDescent="0.15">
      <c r="A973" s="2">
        <v>514902</v>
      </c>
      <c r="B973" s="2" t="s">
        <v>1567</v>
      </c>
      <c r="C973" s="2" t="s">
        <v>1568</v>
      </c>
    </row>
    <row r="974" spans="1:3" x14ac:dyDescent="0.15">
      <c r="A974" s="2">
        <v>539701</v>
      </c>
      <c r="B974" s="2" t="s">
        <v>1569</v>
      </c>
      <c r="C974" s="2" t="s">
        <v>1570</v>
      </c>
    </row>
    <row r="975" spans="1:3" x14ac:dyDescent="0.15">
      <c r="A975" s="2">
        <v>508953</v>
      </c>
      <c r="B975" s="2" t="s">
        <v>5774</v>
      </c>
      <c r="C975" s="2" t="s">
        <v>5775</v>
      </c>
    </row>
    <row r="976" spans="1:3" x14ac:dyDescent="0.15">
      <c r="A976" s="2">
        <v>338062</v>
      </c>
      <c r="B976" s="2" t="s">
        <v>1571</v>
      </c>
      <c r="C976" s="2" t="s">
        <v>1572</v>
      </c>
    </row>
    <row r="977" spans="1:3" x14ac:dyDescent="0.15">
      <c r="A977" s="2">
        <v>101902926</v>
      </c>
      <c r="B977" s="2" t="s">
        <v>1573</v>
      </c>
      <c r="C977" s="2" t="s">
        <v>1574</v>
      </c>
    </row>
    <row r="978" spans="1:3" x14ac:dyDescent="0.15">
      <c r="A978" s="2">
        <v>528332</v>
      </c>
      <c r="B978" s="2" t="s">
        <v>5776</v>
      </c>
      <c r="C978" s="2" t="s">
        <v>5777</v>
      </c>
    </row>
    <row r="979" spans="1:3" x14ac:dyDescent="0.15">
      <c r="A979" s="2">
        <v>528802</v>
      </c>
      <c r="B979" s="2" t="s">
        <v>5778</v>
      </c>
      <c r="C979" s="2" t="s">
        <v>5779</v>
      </c>
    </row>
    <row r="980" spans="1:3" x14ac:dyDescent="0.15">
      <c r="A980" s="2">
        <v>100298980</v>
      </c>
      <c r="B980" s="2" t="s">
        <v>1575</v>
      </c>
      <c r="C980" s="2" t="s">
        <v>1576</v>
      </c>
    </row>
    <row r="981" spans="1:3" x14ac:dyDescent="0.15">
      <c r="A981" s="2">
        <v>107131471</v>
      </c>
      <c r="B981" s="2" t="s">
        <v>1577</v>
      </c>
      <c r="C981" s="2" t="s">
        <v>1578</v>
      </c>
    </row>
    <row r="982" spans="1:3" x14ac:dyDescent="0.15">
      <c r="A982" s="2">
        <v>616329</v>
      </c>
      <c r="B982" s="2" t="s">
        <v>1579</v>
      </c>
      <c r="C982" s="2" t="s">
        <v>1580</v>
      </c>
    </row>
    <row r="983" spans="1:3" x14ac:dyDescent="0.15">
      <c r="A983" s="2">
        <v>506229</v>
      </c>
      <c r="B983" s="2" t="s">
        <v>1581</v>
      </c>
      <c r="C983" s="2" t="s">
        <v>1582</v>
      </c>
    </row>
    <row r="984" spans="1:3" x14ac:dyDescent="0.15">
      <c r="A984" s="2">
        <v>513303</v>
      </c>
      <c r="B984" s="2" t="s">
        <v>5780</v>
      </c>
      <c r="C984" s="2" t="s">
        <v>5781</v>
      </c>
    </row>
    <row r="985" spans="1:3" x14ac:dyDescent="0.15">
      <c r="A985" s="2">
        <v>515228</v>
      </c>
      <c r="B985" s="2" t="s">
        <v>1583</v>
      </c>
      <c r="C985" s="2" t="s">
        <v>1584</v>
      </c>
    </row>
    <row r="986" spans="1:3" x14ac:dyDescent="0.15">
      <c r="A986" s="2">
        <v>616180</v>
      </c>
      <c r="B986" s="2" t="s">
        <v>5782</v>
      </c>
      <c r="C986" s="2" t="s">
        <v>5783</v>
      </c>
    </row>
    <row r="987" spans="1:3" x14ac:dyDescent="0.15">
      <c r="A987" s="2">
        <v>281080</v>
      </c>
      <c r="B987" s="2" t="s">
        <v>5784</v>
      </c>
      <c r="C987" s="2" t="s">
        <v>5785</v>
      </c>
    </row>
    <row r="988" spans="1:3" x14ac:dyDescent="0.15">
      <c r="A988" s="2">
        <v>783256</v>
      </c>
      <c r="B988" s="2" t="s">
        <v>3099</v>
      </c>
      <c r="C988" s="2" t="s">
        <v>3100</v>
      </c>
    </row>
    <row r="989" spans="1:3" x14ac:dyDescent="0.15">
      <c r="A989" s="2">
        <v>514005</v>
      </c>
      <c r="B989" s="2" t="s">
        <v>1585</v>
      </c>
      <c r="C989" s="2" t="s">
        <v>1586</v>
      </c>
    </row>
    <row r="990" spans="1:3" x14ac:dyDescent="0.15">
      <c r="A990" s="2">
        <v>505177</v>
      </c>
      <c r="B990" s="2" t="s">
        <v>1587</v>
      </c>
      <c r="C990" s="2" t="s">
        <v>1588</v>
      </c>
    </row>
    <row r="991" spans="1:3" x14ac:dyDescent="0.15">
      <c r="A991" s="2">
        <v>100138565</v>
      </c>
      <c r="B991" s="2" t="s">
        <v>1589</v>
      </c>
      <c r="C991" s="2" t="s">
        <v>1590</v>
      </c>
    </row>
    <row r="992" spans="1:3" x14ac:dyDescent="0.15">
      <c r="A992" s="2">
        <v>781847</v>
      </c>
      <c r="B992" s="2" t="s">
        <v>1591</v>
      </c>
      <c r="C992" s="2" t="s">
        <v>1592</v>
      </c>
    </row>
    <row r="993" spans="1:3" x14ac:dyDescent="0.15">
      <c r="A993" s="2">
        <v>539841</v>
      </c>
      <c r="B993" s="2" t="s">
        <v>1593</v>
      </c>
      <c r="C993" s="2" t="s">
        <v>1594</v>
      </c>
    </row>
    <row r="994" spans="1:3" x14ac:dyDescent="0.15">
      <c r="A994" s="2">
        <v>512334</v>
      </c>
      <c r="B994" s="2" t="s">
        <v>1595</v>
      </c>
      <c r="C994" s="2" t="s">
        <v>1596</v>
      </c>
    </row>
    <row r="995" spans="1:3" x14ac:dyDescent="0.15">
      <c r="A995" s="2">
        <v>512841</v>
      </c>
      <c r="B995" s="2" t="s">
        <v>1597</v>
      </c>
      <c r="C995" s="2" t="s">
        <v>1598</v>
      </c>
    </row>
    <row r="996" spans="1:3" x14ac:dyDescent="0.15">
      <c r="A996" s="2">
        <v>514852</v>
      </c>
      <c r="B996" s="2" t="s">
        <v>5786</v>
      </c>
      <c r="C996" s="2" t="s">
        <v>5787</v>
      </c>
    </row>
    <row r="997" spans="1:3" x14ac:dyDescent="0.15">
      <c r="A997" s="2">
        <v>613551</v>
      </c>
      <c r="B997" s="2" t="s">
        <v>1599</v>
      </c>
      <c r="C997" s="2" t="s">
        <v>1600</v>
      </c>
    </row>
    <row r="998" spans="1:3" x14ac:dyDescent="0.15">
      <c r="A998" s="2">
        <v>613676</v>
      </c>
      <c r="B998" s="2" t="s">
        <v>5788</v>
      </c>
      <c r="C998" s="2" t="s">
        <v>5789</v>
      </c>
    </row>
    <row r="999" spans="1:3" x14ac:dyDescent="0.15">
      <c r="A999" s="2">
        <v>504786</v>
      </c>
      <c r="B999" s="2" t="s">
        <v>5790</v>
      </c>
      <c r="C999" s="2" t="s">
        <v>5791</v>
      </c>
    </row>
    <row r="1000" spans="1:3" x14ac:dyDescent="0.15">
      <c r="A1000" s="2">
        <v>512976</v>
      </c>
      <c r="B1000" s="2" t="s">
        <v>5792</v>
      </c>
      <c r="C1000" s="2" t="s">
        <v>5793</v>
      </c>
    </row>
    <row r="1001" spans="1:3" x14ac:dyDescent="0.15">
      <c r="A1001" s="2">
        <v>100138267</v>
      </c>
      <c r="B1001" s="2" t="s">
        <v>5794</v>
      </c>
      <c r="C1001" s="2" t="s">
        <v>5795</v>
      </c>
    </row>
    <row r="1002" spans="1:3" x14ac:dyDescent="0.15">
      <c r="A1002" s="2">
        <v>504958</v>
      </c>
      <c r="B1002" s="2" t="s">
        <v>1601</v>
      </c>
      <c r="C1002" s="2" t="s">
        <v>1602</v>
      </c>
    </row>
    <row r="1003" spans="1:3" x14ac:dyDescent="0.15">
      <c r="A1003" s="2">
        <v>507171</v>
      </c>
      <c r="B1003" s="2" t="s">
        <v>5796</v>
      </c>
      <c r="C1003" s="2" t="s">
        <v>5797</v>
      </c>
    </row>
    <row r="1004" spans="1:3" x14ac:dyDescent="0.15">
      <c r="A1004" s="2">
        <v>513550</v>
      </c>
      <c r="B1004" s="2" t="s">
        <v>1603</v>
      </c>
      <c r="C1004" s="2" t="s">
        <v>1604</v>
      </c>
    </row>
    <row r="1005" spans="1:3" x14ac:dyDescent="0.15">
      <c r="A1005" s="2">
        <v>616966</v>
      </c>
      <c r="B1005" s="2" t="s">
        <v>1605</v>
      </c>
      <c r="C1005" s="2" t="s">
        <v>1606</v>
      </c>
    </row>
    <row r="1006" spans="1:3" x14ac:dyDescent="0.15">
      <c r="A1006" s="2">
        <v>511415</v>
      </c>
      <c r="B1006" s="2" t="s">
        <v>1607</v>
      </c>
      <c r="C1006" s="2" t="s">
        <v>1608</v>
      </c>
    </row>
    <row r="1007" spans="1:3" x14ac:dyDescent="0.15">
      <c r="A1007" s="2">
        <v>615447</v>
      </c>
      <c r="B1007" s="2" t="s">
        <v>1609</v>
      </c>
      <c r="C1007" s="2" t="s">
        <v>1610</v>
      </c>
    </row>
    <row r="1008" spans="1:3" x14ac:dyDescent="0.15">
      <c r="A1008" s="2">
        <v>404189</v>
      </c>
      <c r="B1008" s="2" t="s">
        <v>1611</v>
      </c>
      <c r="C1008" s="2" t="s">
        <v>1612</v>
      </c>
    </row>
    <row r="1009" spans="1:3" x14ac:dyDescent="0.15">
      <c r="A1009" s="2">
        <v>540689</v>
      </c>
      <c r="B1009" s="2" t="s">
        <v>1613</v>
      </c>
      <c r="C1009" s="2" t="s">
        <v>1614</v>
      </c>
    </row>
    <row r="1010" spans="1:3" x14ac:dyDescent="0.15">
      <c r="A1010" s="2">
        <v>522429</v>
      </c>
      <c r="B1010" s="2" t="s">
        <v>1615</v>
      </c>
      <c r="C1010" s="2" t="s">
        <v>1616</v>
      </c>
    </row>
    <row r="1011" spans="1:3" x14ac:dyDescent="0.15">
      <c r="A1011" s="2">
        <v>541308</v>
      </c>
      <c r="B1011" s="2" t="s">
        <v>1617</v>
      </c>
      <c r="C1011" s="2" t="s">
        <v>1618</v>
      </c>
    </row>
    <row r="1012" spans="1:3" x14ac:dyDescent="0.15">
      <c r="A1012" s="2">
        <v>281942</v>
      </c>
      <c r="B1012" s="2" t="s">
        <v>1619</v>
      </c>
      <c r="C1012" s="2" t="s">
        <v>1620</v>
      </c>
    </row>
    <row r="1013" spans="1:3" x14ac:dyDescent="0.15">
      <c r="A1013" s="2">
        <v>511479</v>
      </c>
      <c r="B1013" s="2" t="s">
        <v>1621</v>
      </c>
      <c r="C1013" s="2" t="s">
        <v>1622</v>
      </c>
    </row>
    <row r="1014" spans="1:3" x14ac:dyDescent="0.15">
      <c r="A1014" s="2">
        <v>520734</v>
      </c>
      <c r="B1014" s="2" t="s">
        <v>1623</v>
      </c>
      <c r="C1014" s="2" t="s">
        <v>1624</v>
      </c>
    </row>
    <row r="1015" spans="1:3" x14ac:dyDescent="0.15">
      <c r="A1015" s="2">
        <v>615368</v>
      </c>
      <c r="B1015" s="2" t="s">
        <v>5798</v>
      </c>
      <c r="C1015" s="2" t="s">
        <v>5799</v>
      </c>
    </row>
    <row r="1016" spans="1:3" x14ac:dyDescent="0.15">
      <c r="A1016" s="2">
        <v>511135</v>
      </c>
      <c r="B1016" s="2" t="s">
        <v>1625</v>
      </c>
      <c r="C1016" s="2" t="s">
        <v>1626</v>
      </c>
    </row>
    <row r="1017" spans="1:3" x14ac:dyDescent="0.15">
      <c r="A1017" s="2">
        <v>100336082</v>
      </c>
      <c r="B1017" s="2" t="s">
        <v>5800</v>
      </c>
      <c r="C1017" s="2" t="s">
        <v>5801</v>
      </c>
    </row>
    <row r="1018" spans="1:3" x14ac:dyDescent="0.15">
      <c r="A1018" s="2">
        <v>404137</v>
      </c>
      <c r="B1018" s="2" t="s">
        <v>1627</v>
      </c>
      <c r="C1018" s="2" t="s">
        <v>1628</v>
      </c>
    </row>
    <row r="1019" spans="1:3" x14ac:dyDescent="0.15">
      <c r="A1019" s="2">
        <v>353120</v>
      </c>
      <c r="B1019" s="2" t="s">
        <v>1629</v>
      </c>
      <c r="C1019" s="2" t="s">
        <v>1630</v>
      </c>
    </row>
    <row r="1020" spans="1:3" x14ac:dyDescent="0.15">
      <c r="A1020" s="2">
        <v>614388</v>
      </c>
      <c r="B1020" s="2" t="s">
        <v>1631</v>
      </c>
      <c r="C1020" s="2" t="s">
        <v>1632</v>
      </c>
    </row>
    <row r="1021" spans="1:3" x14ac:dyDescent="0.15">
      <c r="A1021" s="2">
        <v>513649</v>
      </c>
      <c r="B1021" s="2" t="s">
        <v>1633</v>
      </c>
      <c r="C1021" s="2" t="s">
        <v>1634</v>
      </c>
    </row>
    <row r="1022" spans="1:3" x14ac:dyDescent="0.15">
      <c r="A1022" s="2">
        <v>504201</v>
      </c>
      <c r="B1022" s="2" t="s">
        <v>1635</v>
      </c>
      <c r="C1022" s="2" t="s">
        <v>1636</v>
      </c>
    </row>
    <row r="1023" spans="1:3" x14ac:dyDescent="0.15">
      <c r="A1023" s="2">
        <v>540167</v>
      </c>
      <c r="B1023" s="2" t="s">
        <v>3115</v>
      </c>
      <c r="C1023" s="2" t="s">
        <v>3116</v>
      </c>
    </row>
    <row r="1024" spans="1:3" x14ac:dyDescent="0.15">
      <c r="A1024" s="2">
        <v>282303</v>
      </c>
      <c r="B1024" s="2" t="s">
        <v>1637</v>
      </c>
      <c r="C1024" s="2" t="s">
        <v>1638</v>
      </c>
    </row>
    <row r="1025" spans="1:3" x14ac:dyDescent="0.15">
      <c r="A1025" s="2">
        <v>533700</v>
      </c>
      <c r="B1025" s="2" t="s">
        <v>1639</v>
      </c>
      <c r="C1025" s="2" t="s">
        <v>1640</v>
      </c>
    </row>
    <row r="1026" spans="1:3" x14ac:dyDescent="0.15">
      <c r="A1026" s="2">
        <v>513592</v>
      </c>
      <c r="B1026" s="2" t="s">
        <v>1641</v>
      </c>
      <c r="C1026" s="2" t="s">
        <v>1642</v>
      </c>
    </row>
    <row r="1027" spans="1:3" x14ac:dyDescent="0.15">
      <c r="A1027" s="2">
        <v>538204</v>
      </c>
      <c r="B1027" s="2" t="s">
        <v>1643</v>
      </c>
      <c r="C1027" s="2" t="s">
        <v>1644</v>
      </c>
    </row>
    <row r="1028" spans="1:3" x14ac:dyDescent="0.15">
      <c r="A1028" s="2">
        <v>537706</v>
      </c>
      <c r="B1028" s="2" t="s">
        <v>1645</v>
      </c>
      <c r="C1028" s="2" t="s">
        <v>1646</v>
      </c>
    </row>
    <row r="1029" spans="1:3" x14ac:dyDescent="0.15">
      <c r="A1029" s="2">
        <v>281373</v>
      </c>
      <c r="B1029" s="2" t="s">
        <v>1647</v>
      </c>
      <c r="C1029" s="2" t="s">
        <v>1648</v>
      </c>
    </row>
    <row r="1030" spans="1:3" x14ac:dyDescent="0.15">
      <c r="A1030" s="2">
        <v>507491</v>
      </c>
      <c r="B1030" s="2" t="s">
        <v>5802</v>
      </c>
      <c r="C1030" s="2" t="s">
        <v>5803</v>
      </c>
    </row>
    <row r="1031" spans="1:3" x14ac:dyDescent="0.15">
      <c r="A1031" s="2">
        <v>508312</v>
      </c>
      <c r="B1031" s="2" t="s">
        <v>1649</v>
      </c>
      <c r="C1031" s="2" t="s">
        <v>1650</v>
      </c>
    </row>
    <row r="1032" spans="1:3" x14ac:dyDescent="0.15">
      <c r="A1032" s="2">
        <v>789409</v>
      </c>
      <c r="B1032" s="2" t="s">
        <v>1651</v>
      </c>
      <c r="C1032" s="2" t="s">
        <v>1652</v>
      </c>
    </row>
    <row r="1033" spans="1:3" x14ac:dyDescent="0.15">
      <c r="A1033" s="2">
        <v>286807</v>
      </c>
      <c r="B1033" s="2" t="s">
        <v>1653</v>
      </c>
      <c r="C1033" s="2" t="s">
        <v>1654</v>
      </c>
    </row>
    <row r="1034" spans="1:3" x14ac:dyDescent="0.15">
      <c r="A1034" s="2">
        <v>281883</v>
      </c>
      <c r="B1034" s="2" t="s">
        <v>5427</v>
      </c>
      <c r="C1034" s="2" t="s">
        <v>5428</v>
      </c>
    </row>
    <row r="1035" spans="1:3" x14ac:dyDescent="0.15">
      <c r="A1035" s="2">
        <v>505611</v>
      </c>
      <c r="B1035" s="2" t="s">
        <v>5804</v>
      </c>
      <c r="C1035" s="2" t="s">
        <v>5805</v>
      </c>
    </row>
    <row r="1036" spans="1:3" x14ac:dyDescent="0.15">
      <c r="A1036" s="2">
        <v>539501</v>
      </c>
      <c r="B1036" s="2" t="s">
        <v>1655</v>
      </c>
      <c r="C1036" s="2" t="s">
        <v>1656</v>
      </c>
    </row>
    <row r="1037" spans="1:3" x14ac:dyDescent="0.15">
      <c r="A1037" s="2">
        <v>616293</v>
      </c>
      <c r="B1037" s="2" t="s">
        <v>1657</v>
      </c>
      <c r="C1037" s="2" t="s">
        <v>1658</v>
      </c>
    </row>
    <row r="1038" spans="1:3" x14ac:dyDescent="0.15">
      <c r="A1038" s="2">
        <v>338075</v>
      </c>
      <c r="B1038" s="2" t="s">
        <v>5806</v>
      </c>
      <c r="C1038" s="2" t="s">
        <v>5807</v>
      </c>
    </row>
    <row r="1039" spans="1:3" x14ac:dyDescent="0.15">
      <c r="A1039" s="2">
        <v>522309</v>
      </c>
      <c r="B1039" s="2" t="s">
        <v>1659</v>
      </c>
      <c r="C1039" s="2" t="s">
        <v>1660</v>
      </c>
    </row>
    <row r="1040" spans="1:3" x14ac:dyDescent="0.15">
      <c r="A1040" s="2">
        <v>527467</v>
      </c>
      <c r="B1040" s="2" t="s">
        <v>1661</v>
      </c>
      <c r="C1040" s="2" t="s">
        <v>1662</v>
      </c>
    </row>
    <row r="1041" spans="1:3" x14ac:dyDescent="0.15">
      <c r="A1041" s="2">
        <v>617091</v>
      </c>
      <c r="B1041" s="2" t="s">
        <v>1663</v>
      </c>
      <c r="C1041" s="2" t="s">
        <v>1664</v>
      </c>
    </row>
    <row r="1042" spans="1:3" x14ac:dyDescent="0.15">
      <c r="A1042" s="2">
        <v>526343</v>
      </c>
      <c r="B1042" s="2" t="s">
        <v>1665</v>
      </c>
      <c r="C1042" s="2" t="s">
        <v>1666</v>
      </c>
    </row>
    <row r="1043" spans="1:3" x14ac:dyDescent="0.15">
      <c r="A1043" s="2">
        <v>281031</v>
      </c>
      <c r="B1043" s="2" t="s">
        <v>5808</v>
      </c>
      <c r="C1043" s="2" t="s">
        <v>5809</v>
      </c>
    </row>
    <row r="1044" spans="1:3" x14ac:dyDescent="0.15">
      <c r="A1044" s="2">
        <v>519320</v>
      </c>
      <c r="B1044" s="2" t="s">
        <v>1667</v>
      </c>
      <c r="C1044" s="2" t="s">
        <v>1668</v>
      </c>
    </row>
    <row r="1045" spans="1:3" x14ac:dyDescent="0.15">
      <c r="A1045" s="2">
        <v>281492</v>
      </c>
      <c r="B1045" s="2" t="s">
        <v>1669</v>
      </c>
      <c r="C1045" s="2" t="s">
        <v>1670</v>
      </c>
    </row>
    <row r="1046" spans="1:3" x14ac:dyDescent="0.15">
      <c r="A1046" s="2">
        <v>613835</v>
      </c>
      <c r="B1046" s="2" t="s">
        <v>1671</v>
      </c>
      <c r="C1046" s="2" t="s">
        <v>1672</v>
      </c>
    </row>
    <row r="1047" spans="1:3" x14ac:dyDescent="0.15">
      <c r="A1047" s="2">
        <v>327679</v>
      </c>
      <c r="B1047" s="2" t="s">
        <v>1673</v>
      </c>
      <c r="C1047" s="2" t="s">
        <v>1674</v>
      </c>
    </row>
    <row r="1048" spans="1:3" x14ac:dyDescent="0.15">
      <c r="A1048" s="2">
        <v>506404</v>
      </c>
      <c r="B1048" s="2" t="s">
        <v>5810</v>
      </c>
      <c r="C1048" s="2" t="s">
        <v>5811</v>
      </c>
    </row>
    <row r="1049" spans="1:3" x14ac:dyDescent="0.15">
      <c r="A1049" s="2">
        <v>768014</v>
      </c>
      <c r="B1049" s="2" t="s">
        <v>1675</v>
      </c>
      <c r="C1049" s="2" t="s">
        <v>1676</v>
      </c>
    </row>
    <row r="1050" spans="1:3" x14ac:dyDescent="0.15">
      <c r="A1050" s="2">
        <v>614096</v>
      </c>
      <c r="B1050" s="2" t="s">
        <v>3131</v>
      </c>
      <c r="C1050" s="2" t="s">
        <v>3132</v>
      </c>
    </row>
    <row r="1051" spans="1:3" x14ac:dyDescent="0.15">
      <c r="A1051" s="2">
        <v>613751</v>
      </c>
      <c r="B1051" s="2" t="s">
        <v>1677</v>
      </c>
      <c r="C1051" s="2" t="s">
        <v>1678</v>
      </c>
    </row>
    <row r="1052" spans="1:3" x14ac:dyDescent="0.15">
      <c r="A1052" s="2">
        <v>520256</v>
      </c>
      <c r="B1052" s="2" t="s">
        <v>1679</v>
      </c>
      <c r="C1052" s="2" t="s">
        <v>1680</v>
      </c>
    </row>
    <row r="1053" spans="1:3" x14ac:dyDescent="0.15">
      <c r="A1053" s="2">
        <v>512470</v>
      </c>
      <c r="B1053" s="2" t="s">
        <v>5812</v>
      </c>
      <c r="C1053" s="2" t="s">
        <v>5813</v>
      </c>
    </row>
    <row r="1054" spans="1:3" x14ac:dyDescent="0.15">
      <c r="A1054" s="2">
        <v>530348</v>
      </c>
      <c r="B1054" s="2" t="s">
        <v>1681</v>
      </c>
      <c r="C1054" s="2" t="s">
        <v>1682</v>
      </c>
    </row>
    <row r="1055" spans="1:3" x14ac:dyDescent="0.15">
      <c r="A1055" s="2">
        <v>327680</v>
      </c>
      <c r="B1055" s="2" t="s">
        <v>1683</v>
      </c>
      <c r="C1055" s="2" t="s">
        <v>1684</v>
      </c>
    </row>
    <row r="1056" spans="1:3" x14ac:dyDescent="0.15">
      <c r="A1056" s="2">
        <v>507986</v>
      </c>
      <c r="B1056" s="2" t="s">
        <v>5814</v>
      </c>
      <c r="C1056" s="2" t="s">
        <v>5815</v>
      </c>
    </row>
    <row r="1057" spans="1:3" x14ac:dyDescent="0.15">
      <c r="A1057" s="2">
        <v>510246</v>
      </c>
      <c r="B1057" s="2" t="s">
        <v>5816</v>
      </c>
      <c r="C1057" s="2" t="s">
        <v>5817</v>
      </c>
    </row>
    <row r="1058" spans="1:3" x14ac:dyDescent="0.15">
      <c r="A1058" s="2">
        <v>282066</v>
      </c>
      <c r="B1058" s="2" t="s">
        <v>1685</v>
      </c>
      <c r="C1058" s="2" t="s">
        <v>1686</v>
      </c>
    </row>
    <row r="1059" spans="1:3" x14ac:dyDescent="0.15">
      <c r="A1059" s="2">
        <v>112443004</v>
      </c>
      <c r="B1059" s="2" t="s">
        <v>3139</v>
      </c>
      <c r="C1059" s="2" t="s">
        <v>3140</v>
      </c>
    </row>
    <row r="1060" spans="1:3" x14ac:dyDescent="0.15">
      <c r="A1060" s="2">
        <v>534852</v>
      </c>
      <c r="B1060" s="2" t="s">
        <v>5818</v>
      </c>
      <c r="C1060" s="2" t="s">
        <v>5819</v>
      </c>
    </row>
    <row r="1061" spans="1:3" x14ac:dyDescent="0.15">
      <c r="A1061" s="2">
        <v>540404</v>
      </c>
      <c r="B1061" s="2" t="s">
        <v>1687</v>
      </c>
      <c r="C1061" s="2" t="s">
        <v>1688</v>
      </c>
    </row>
    <row r="1062" spans="1:3" x14ac:dyDescent="0.15">
      <c r="A1062" s="2">
        <v>539504</v>
      </c>
      <c r="B1062" s="2" t="s">
        <v>5820</v>
      </c>
      <c r="C1062" s="2" t="s">
        <v>5821</v>
      </c>
    </row>
    <row r="1063" spans="1:3" x14ac:dyDescent="0.15">
      <c r="A1063" s="2">
        <v>506968</v>
      </c>
      <c r="B1063" s="2" t="s">
        <v>1689</v>
      </c>
      <c r="C1063" s="2" t="s">
        <v>1690</v>
      </c>
    </row>
    <row r="1064" spans="1:3" x14ac:dyDescent="0.15">
      <c r="A1064" s="2">
        <v>519018</v>
      </c>
      <c r="B1064" s="2" t="s">
        <v>1691</v>
      </c>
      <c r="C1064" s="2" t="s">
        <v>1692</v>
      </c>
    </row>
    <row r="1065" spans="1:3" x14ac:dyDescent="0.15">
      <c r="A1065" s="2">
        <v>281358</v>
      </c>
      <c r="B1065" s="2" t="s">
        <v>1693</v>
      </c>
      <c r="C1065" s="2" t="s">
        <v>1694</v>
      </c>
    </row>
    <row r="1066" spans="1:3" x14ac:dyDescent="0.15">
      <c r="A1066" s="2">
        <v>538494</v>
      </c>
      <c r="B1066" s="2" t="s">
        <v>1695</v>
      </c>
      <c r="C1066" s="2" t="s">
        <v>1696</v>
      </c>
    </row>
    <row r="1067" spans="1:3" x14ac:dyDescent="0.15">
      <c r="A1067" s="2">
        <v>541159</v>
      </c>
      <c r="B1067" s="2" t="s">
        <v>1697</v>
      </c>
      <c r="C1067" s="2" t="s">
        <v>1698</v>
      </c>
    </row>
    <row r="1068" spans="1:3" x14ac:dyDescent="0.15">
      <c r="A1068" s="2">
        <v>513617</v>
      </c>
      <c r="B1068" s="2" t="s">
        <v>1699</v>
      </c>
      <c r="C1068" s="2" t="s">
        <v>1700</v>
      </c>
    </row>
    <row r="1069" spans="1:3" x14ac:dyDescent="0.15">
      <c r="A1069" s="2">
        <v>614276</v>
      </c>
      <c r="B1069" s="2" t="s">
        <v>5822</v>
      </c>
      <c r="C1069" s="2" t="s">
        <v>5823</v>
      </c>
    </row>
    <row r="1070" spans="1:3" x14ac:dyDescent="0.15">
      <c r="A1070" s="2">
        <v>508115</v>
      </c>
      <c r="B1070" s="2" t="s">
        <v>1701</v>
      </c>
      <c r="C1070" s="2" t="s">
        <v>1702</v>
      </c>
    </row>
    <row r="1071" spans="1:3" x14ac:dyDescent="0.15">
      <c r="A1071" s="2">
        <v>282078</v>
      </c>
      <c r="B1071" s="2" t="s">
        <v>1703</v>
      </c>
      <c r="C1071" s="2" t="s">
        <v>1704</v>
      </c>
    </row>
    <row r="1072" spans="1:3" x14ac:dyDescent="0.15">
      <c r="A1072" s="2">
        <v>101902705</v>
      </c>
      <c r="B1072" s="2" t="s">
        <v>1705</v>
      </c>
      <c r="C1072" s="2" t="s">
        <v>1706</v>
      </c>
    </row>
    <row r="1073" spans="1:3" x14ac:dyDescent="0.15">
      <c r="A1073" s="2">
        <v>525916</v>
      </c>
      <c r="B1073" s="2" t="s">
        <v>1707</v>
      </c>
      <c r="C1073" s="2" t="s">
        <v>1708</v>
      </c>
    </row>
    <row r="1074" spans="1:3" x14ac:dyDescent="0.15">
      <c r="A1074" s="2">
        <v>614390</v>
      </c>
      <c r="B1074" s="2" t="s">
        <v>1709</v>
      </c>
      <c r="C1074" s="2" t="s">
        <v>1710</v>
      </c>
    </row>
    <row r="1075" spans="1:3" x14ac:dyDescent="0.15">
      <c r="A1075" s="2">
        <v>514610</v>
      </c>
      <c r="B1075" s="2" t="s">
        <v>5824</v>
      </c>
      <c r="C1075" s="2" t="s">
        <v>5825</v>
      </c>
    </row>
    <row r="1076" spans="1:3" x14ac:dyDescent="0.15">
      <c r="A1076" s="2">
        <v>514762</v>
      </c>
      <c r="B1076" s="2" t="s">
        <v>1711</v>
      </c>
      <c r="C1076" s="2" t="s">
        <v>1712</v>
      </c>
    </row>
    <row r="1077" spans="1:3" x14ac:dyDescent="0.15">
      <c r="A1077" s="2">
        <v>407102</v>
      </c>
      <c r="B1077" s="2" t="s">
        <v>1713</v>
      </c>
      <c r="C1077" s="2" t="s">
        <v>1714</v>
      </c>
    </row>
    <row r="1078" spans="1:3" x14ac:dyDescent="0.15">
      <c r="A1078" s="2">
        <v>282446</v>
      </c>
      <c r="B1078" s="2" t="s">
        <v>1715</v>
      </c>
      <c r="C1078" s="2" t="s">
        <v>1716</v>
      </c>
    </row>
    <row r="1079" spans="1:3" x14ac:dyDescent="0.15">
      <c r="A1079" s="2">
        <v>513208</v>
      </c>
      <c r="B1079" s="2" t="s">
        <v>1717</v>
      </c>
      <c r="C1079" s="2" t="s">
        <v>1718</v>
      </c>
    </row>
    <row r="1080" spans="1:3" x14ac:dyDescent="0.15">
      <c r="A1080" s="2">
        <v>510423</v>
      </c>
      <c r="B1080" s="2" t="s">
        <v>1719</v>
      </c>
      <c r="C1080" s="2" t="s">
        <v>1720</v>
      </c>
    </row>
    <row r="1081" spans="1:3" x14ac:dyDescent="0.15">
      <c r="A1081" s="2">
        <v>521892</v>
      </c>
      <c r="B1081" s="2" t="s">
        <v>1721</v>
      </c>
      <c r="C1081" s="2" t="s">
        <v>1722</v>
      </c>
    </row>
    <row r="1082" spans="1:3" x14ac:dyDescent="0.15">
      <c r="A1082" s="2">
        <v>512717</v>
      </c>
      <c r="B1082" s="2" t="s">
        <v>1723</v>
      </c>
      <c r="C1082" s="2" t="s">
        <v>1724</v>
      </c>
    </row>
    <row r="1083" spans="1:3" x14ac:dyDescent="0.15">
      <c r="A1083" s="2">
        <v>515588</v>
      </c>
      <c r="B1083" s="2" t="s">
        <v>1725</v>
      </c>
      <c r="C1083" s="2" t="s">
        <v>1726</v>
      </c>
    </row>
    <row r="1084" spans="1:3" x14ac:dyDescent="0.15">
      <c r="A1084" s="2">
        <v>444878</v>
      </c>
      <c r="B1084" s="2" t="s">
        <v>1727</v>
      </c>
      <c r="C1084" s="2" t="s">
        <v>1728</v>
      </c>
    </row>
    <row r="1085" spans="1:3" x14ac:dyDescent="0.15">
      <c r="A1085" s="2">
        <v>281903</v>
      </c>
      <c r="B1085" s="2" t="s">
        <v>1729</v>
      </c>
      <c r="C1085" s="2" t="s">
        <v>1730</v>
      </c>
    </row>
    <row r="1086" spans="1:3" x14ac:dyDescent="0.15">
      <c r="A1086" s="2">
        <v>533270</v>
      </c>
      <c r="B1086" s="2" t="s">
        <v>1731</v>
      </c>
      <c r="C1086" s="2" t="s">
        <v>1732</v>
      </c>
    </row>
    <row r="1087" spans="1:3" x14ac:dyDescent="0.15">
      <c r="A1087" s="2">
        <v>508575</v>
      </c>
      <c r="B1087" s="2" t="s">
        <v>1733</v>
      </c>
      <c r="C1087" s="2" t="s">
        <v>1734</v>
      </c>
    </row>
    <row r="1088" spans="1:3" x14ac:dyDescent="0.15">
      <c r="A1088" s="2">
        <v>516375</v>
      </c>
      <c r="B1088" s="2" t="s">
        <v>1735</v>
      </c>
      <c r="C1088" s="2" t="s">
        <v>1736</v>
      </c>
    </row>
    <row r="1089" spans="1:3" x14ac:dyDescent="0.15">
      <c r="A1089" s="2">
        <v>532685</v>
      </c>
      <c r="B1089" s="2" t="s">
        <v>1737</v>
      </c>
      <c r="C1089" s="2" t="s">
        <v>1738</v>
      </c>
    </row>
    <row r="1090" spans="1:3" x14ac:dyDescent="0.15">
      <c r="A1090" s="2">
        <v>614017</v>
      </c>
      <c r="B1090" s="2" t="s">
        <v>1739</v>
      </c>
      <c r="C1090" s="2" t="s">
        <v>1740</v>
      </c>
    </row>
    <row r="1091" spans="1:3" x14ac:dyDescent="0.15">
      <c r="A1091" s="2">
        <v>514432</v>
      </c>
      <c r="B1091" s="2" t="s">
        <v>1741</v>
      </c>
      <c r="C1091" s="2" t="s">
        <v>1742</v>
      </c>
    </row>
    <row r="1092" spans="1:3" x14ac:dyDescent="0.15">
      <c r="A1092" s="2">
        <v>510259</v>
      </c>
      <c r="B1092" s="2" t="s">
        <v>1743</v>
      </c>
      <c r="C1092" s="2" t="s">
        <v>1744</v>
      </c>
    </row>
    <row r="1093" spans="1:3" x14ac:dyDescent="0.15">
      <c r="A1093" s="2">
        <v>515069</v>
      </c>
      <c r="B1093" s="2" t="s">
        <v>5437</v>
      </c>
      <c r="C1093" s="2" t="s">
        <v>5438</v>
      </c>
    </row>
    <row r="1094" spans="1:3" x14ac:dyDescent="0.15">
      <c r="A1094" s="2">
        <v>107131629</v>
      </c>
      <c r="B1094" s="2" t="s">
        <v>1745</v>
      </c>
      <c r="C1094" s="2" t="s">
        <v>1746</v>
      </c>
    </row>
    <row r="1095" spans="1:3" x14ac:dyDescent="0.15">
      <c r="A1095" s="2">
        <v>407220</v>
      </c>
      <c r="B1095" s="2" t="s">
        <v>1747</v>
      </c>
      <c r="C1095" s="2" t="s">
        <v>1748</v>
      </c>
    </row>
    <row r="1096" spans="1:3" x14ac:dyDescent="0.15">
      <c r="A1096" s="2">
        <v>327689</v>
      </c>
      <c r="B1096" s="2" t="s">
        <v>1749</v>
      </c>
      <c r="C1096" s="2" t="s">
        <v>1750</v>
      </c>
    </row>
    <row r="1097" spans="1:3" x14ac:dyDescent="0.15">
      <c r="A1097" s="2">
        <v>768076</v>
      </c>
      <c r="B1097" s="2" t="s">
        <v>1751</v>
      </c>
      <c r="C1097" s="2" t="s">
        <v>1752</v>
      </c>
    </row>
    <row r="1098" spans="1:3" x14ac:dyDescent="0.15">
      <c r="A1098" s="2">
        <v>537521</v>
      </c>
      <c r="B1098" s="2" t="s">
        <v>1753</v>
      </c>
      <c r="C1098" s="2" t="s">
        <v>1754</v>
      </c>
    </row>
    <row r="1099" spans="1:3" x14ac:dyDescent="0.15">
      <c r="A1099" s="2">
        <v>505935</v>
      </c>
      <c r="B1099" s="2" t="s">
        <v>1755</v>
      </c>
      <c r="C1099" s="2" t="s">
        <v>1756</v>
      </c>
    </row>
    <row r="1100" spans="1:3" x14ac:dyDescent="0.15">
      <c r="A1100" s="2">
        <v>519961</v>
      </c>
      <c r="B1100" s="2" t="s">
        <v>1757</v>
      </c>
      <c r="C1100" s="2" t="s">
        <v>1758</v>
      </c>
    </row>
    <row r="1101" spans="1:3" x14ac:dyDescent="0.15">
      <c r="A1101" s="2">
        <v>516210</v>
      </c>
      <c r="B1101" s="2" t="s">
        <v>1759</v>
      </c>
      <c r="C1101" s="2" t="s">
        <v>1760</v>
      </c>
    </row>
    <row r="1102" spans="1:3" x14ac:dyDescent="0.15">
      <c r="A1102" s="2">
        <v>100336437</v>
      </c>
      <c r="B1102" s="2" t="s">
        <v>3977</v>
      </c>
      <c r="C1102" s="2" t="s">
        <v>3978</v>
      </c>
    </row>
    <row r="1103" spans="1:3" x14ac:dyDescent="0.15">
      <c r="A1103" s="2">
        <v>514456</v>
      </c>
      <c r="B1103" s="2" t="s">
        <v>1761</v>
      </c>
      <c r="C1103" s="2" t="s">
        <v>1762</v>
      </c>
    </row>
    <row r="1104" spans="1:3" x14ac:dyDescent="0.15">
      <c r="A1104" s="2">
        <v>510330</v>
      </c>
      <c r="B1104" s="2" t="s">
        <v>5826</v>
      </c>
      <c r="C1104" s="2" t="s">
        <v>5827</v>
      </c>
    </row>
    <row r="1105" spans="1:3" x14ac:dyDescent="0.15">
      <c r="A1105" s="2">
        <v>533406</v>
      </c>
      <c r="B1105" s="2" t="s">
        <v>1763</v>
      </c>
      <c r="C1105" s="2" t="s">
        <v>1764</v>
      </c>
    </row>
    <row r="1106" spans="1:3" x14ac:dyDescent="0.15">
      <c r="A1106" s="2">
        <v>281898</v>
      </c>
      <c r="B1106" s="2" t="s">
        <v>1765</v>
      </c>
      <c r="C1106" s="2" t="s">
        <v>1766</v>
      </c>
    </row>
    <row r="1107" spans="1:3" x14ac:dyDescent="0.15">
      <c r="A1107" s="2">
        <v>513481</v>
      </c>
      <c r="B1107" s="2" t="s">
        <v>1767</v>
      </c>
      <c r="C1107" s="2" t="s">
        <v>1768</v>
      </c>
    </row>
    <row r="1108" spans="1:3" x14ac:dyDescent="0.15">
      <c r="A1108" s="2">
        <v>614905</v>
      </c>
      <c r="B1108" s="2" t="s">
        <v>1769</v>
      </c>
      <c r="C1108" s="2" t="s">
        <v>1770</v>
      </c>
    </row>
    <row r="1109" spans="1:3" x14ac:dyDescent="0.15">
      <c r="A1109" s="2">
        <v>497030</v>
      </c>
      <c r="B1109" s="2" t="s">
        <v>1771</v>
      </c>
      <c r="C1109" s="2" t="s">
        <v>1772</v>
      </c>
    </row>
    <row r="1110" spans="1:3" x14ac:dyDescent="0.15">
      <c r="A1110" s="2">
        <v>540092</v>
      </c>
      <c r="B1110" s="2" t="s">
        <v>1773</v>
      </c>
      <c r="C1110" s="2" t="s">
        <v>1774</v>
      </c>
    </row>
    <row r="1111" spans="1:3" x14ac:dyDescent="0.15">
      <c r="A1111" s="2">
        <v>531866</v>
      </c>
      <c r="B1111" s="2" t="s">
        <v>3171</v>
      </c>
      <c r="C1111" s="2" t="s">
        <v>3172</v>
      </c>
    </row>
    <row r="1112" spans="1:3" x14ac:dyDescent="0.15">
      <c r="A1112" s="2">
        <v>511008</v>
      </c>
      <c r="B1112" s="2" t="s">
        <v>1775</v>
      </c>
      <c r="C1112" s="2" t="s">
        <v>1776</v>
      </c>
    </row>
    <row r="1113" spans="1:3" x14ac:dyDescent="0.15">
      <c r="A1113" s="2">
        <v>782069</v>
      </c>
      <c r="B1113" s="2" t="s">
        <v>5828</v>
      </c>
      <c r="C1113" s="2" t="s">
        <v>5829</v>
      </c>
    </row>
    <row r="1114" spans="1:3" x14ac:dyDescent="0.15">
      <c r="A1114" s="2">
        <v>616906</v>
      </c>
      <c r="B1114" s="2" t="s">
        <v>1777</v>
      </c>
      <c r="C1114" s="2" t="s">
        <v>1778</v>
      </c>
    </row>
    <row r="1115" spans="1:3" x14ac:dyDescent="0.15">
      <c r="A1115" s="2">
        <v>407219</v>
      </c>
      <c r="B1115" s="2" t="s">
        <v>1779</v>
      </c>
      <c r="C1115" s="2" t="s">
        <v>1780</v>
      </c>
    </row>
    <row r="1116" spans="1:3" x14ac:dyDescent="0.15">
      <c r="A1116" s="2">
        <v>537713</v>
      </c>
      <c r="B1116" s="2" t="s">
        <v>1781</v>
      </c>
      <c r="C1116" s="2" t="s">
        <v>1782</v>
      </c>
    </row>
    <row r="1117" spans="1:3" x14ac:dyDescent="0.15">
      <c r="A1117" s="2">
        <v>538625</v>
      </c>
      <c r="B1117" s="2" t="s">
        <v>5830</v>
      </c>
      <c r="C1117" s="2" t="s">
        <v>5831</v>
      </c>
    </row>
    <row r="1118" spans="1:3" x14ac:dyDescent="0.15">
      <c r="A1118" s="2">
        <v>515208</v>
      </c>
      <c r="B1118" s="2" t="s">
        <v>5832</v>
      </c>
      <c r="C1118" s="2" t="s">
        <v>5833</v>
      </c>
    </row>
    <row r="1119" spans="1:3" x14ac:dyDescent="0.15">
      <c r="A1119" s="2">
        <v>537662</v>
      </c>
      <c r="B1119" s="2" t="s">
        <v>1783</v>
      </c>
      <c r="C1119" s="2" t="s">
        <v>1784</v>
      </c>
    </row>
    <row r="1120" spans="1:3" x14ac:dyDescent="0.15">
      <c r="A1120" s="2">
        <v>783258</v>
      </c>
      <c r="B1120" s="2" t="s">
        <v>5834</v>
      </c>
      <c r="C1120" s="2" t="s">
        <v>5835</v>
      </c>
    </row>
    <row r="1121" spans="1:3" x14ac:dyDescent="0.15">
      <c r="A1121" s="2">
        <v>509486</v>
      </c>
      <c r="B1121" s="2" t="s">
        <v>1785</v>
      </c>
      <c r="C1121" s="2" t="s">
        <v>1786</v>
      </c>
    </row>
    <row r="1122" spans="1:3" x14ac:dyDescent="0.15">
      <c r="A1122" s="2">
        <v>540432</v>
      </c>
      <c r="B1122" s="2" t="s">
        <v>1787</v>
      </c>
      <c r="C1122" s="2" t="s">
        <v>1788</v>
      </c>
    </row>
    <row r="1123" spans="1:3" x14ac:dyDescent="0.15">
      <c r="A1123" s="2">
        <v>281439</v>
      </c>
      <c r="B1123" s="2" t="s">
        <v>1789</v>
      </c>
      <c r="C1123" s="2" t="s">
        <v>1790</v>
      </c>
    </row>
    <row r="1124" spans="1:3" x14ac:dyDescent="0.15">
      <c r="A1124" s="2">
        <v>338049</v>
      </c>
      <c r="B1124" s="2" t="s">
        <v>1791</v>
      </c>
      <c r="C1124" s="2" t="s">
        <v>1792</v>
      </c>
    </row>
    <row r="1125" spans="1:3" x14ac:dyDescent="0.15">
      <c r="A1125" s="2">
        <v>281209</v>
      </c>
      <c r="B1125" s="2" t="s">
        <v>5836</v>
      </c>
      <c r="C1125" s="2" t="s">
        <v>5837</v>
      </c>
    </row>
    <row r="1126" spans="1:3" x14ac:dyDescent="0.15">
      <c r="A1126" s="2">
        <v>100139910</v>
      </c>
      <c r="B1126" s="2" t="s">
        <v>1793</v>
      </c>
      <c r="C1126" s="2" t="s">
        <v>1794</v>
      </c>
    </row>
    <row r="1127" spans="1:3" x14ac:dyDescent="0.15">
      <c r="A1127" s="2">
        <v>511484</v>
      </c>
      <c r="B1127" s="2" t="s">
        <v>1795</v>
      </c>
      <c r="C1127" s="2" t="s">
        <v>1796</v>
      </c>
    </row>
    <row r="1128" spans="1:3" x14ac:dyDescent="0.15">
      <c r="A1128" s="2">
        <v>404066</v>
      </c>
      <c r="B1128" s="2" t="s">
        <v>1797</v>
      </c>
      <c r="C1128" s="2" t="s">
        <v>1798</v>
      </c>
    </row>
    <row r="1129" spans="1:3" x14ac:dyDescent="0.15">
      <c r="A1129" s="2">
        <v>507939</v>
      </c>
      <c r="B1129" s="2" t="s">
        <v>1799</v>
      </c>
      <c r="C1129" s="2" t="s">
        <v>1800</v>
      </c>
    </row>
    <row r="1130" spans="1:3" x14ac:dyDescent="0.15">
      <c r="A1130" s="2">
        <v>506107</v>
      </c>
      <c r="B1130" s="2" t="s">
        <v>5443</v>
      </c>
      <c r="C1130" s="2" t="s">
        <v>5444</v>
      </c>
    </row>
    <row r="1131" spans="1:3" x14ac:dyDescent="0.15">
      <c r="A1131" s="2">
        <v>768038</v>
      </c>
      <c r="B1131" s="2" t="s">
        <v>1801</v>
      </c>
      <c r="C1131" s="2" t="s">
        <v>1802</v>
      </c>
    </row>
    <row r="1132" spans="1:3" x14ac:dyDescent="0.15">
      <c r="A1132" s="2">
        <v>514967</v>
      </c>
      <c r="B1132" s="2" t="s">
        <v>1803</v>
      </c>
      <c r="C1132" s="2" t="s">
        <v>1804</v>
      </c>
    </row>
    <row r="1133" spans="1:3" x14ac:dyDescent="0.15">
      <c r="A1133" s="2">
        <v>540276</v>
      </c>
      <c r="B1133" s="2" t="s">
        <v>1805</v>
      </c>
      <c r="C1133" s="2" t="s">
        <v>1806</v>
      </c>
    </row>
    <row r="1134" spans="1:3" x14ac:dyDescent="0.15">
      <c r="A1134" s="2">
        <v>286873</v>
      </c>
      <c r="B1134" s="2" t="s">
        <v>1807</v>
      </c>
      <c r="C1134" s="2" t="s">
        <v>1808</v>
      </c>
    </row>
    <row r="1135" spans="1:3" x14ac:dyDescent="0.15">
      <c r="A1135" s="2">
        <v>781257</v>
      </c>
      <c r="B1135" s="2" t="s">
        <v>1809</v>
      </c>
      <c r="C1135" s="2" t="s">
        <v>1810</v>
      </c>
    </row>
    <row r="1136" spans="1:3" x14ac:dyDescent="0.15">
      <c r="A1136" s="2">
        <v>515933</v>
      </c>
      <c r="B1136" s="2" t="s">
        <v>1811</v>
      </c>
      <c r="C1136" s="2" t="s">
        <v>1812</v>
      </c>
    </row>
    <row r="1137" spans="1:3" x14ac:dyDescent="0.15">
      <c r="A1137" s="2">
        <v>540547</v>
      </c>
      <c r="B1137" s="2" t="s">
        <v>5838</v>
      </c>
      <c r="C1137" s="2" t="s">
        <v>5839</v>
      </c>
    </row>
    <row r="1138" spans="1:3" x14ac:dyDescent="0.15">
      <c r="A1138" s="2">
        <v>527153</v>
      </c>
      <c r="B1138" s="2" t="s">
        <v>1813</v>
      </c>
      <c r="C1138" s="2" t="s">
        <v>1814</v>
      </c>
    </row>
    <row r="1139" spans="1:3" x14ac:dyDescent="0.15">
      <c r="A1139" s="2">
        <v>767817</v>
      </c>
      <c r="B1139" s="2" t="s">
        <v>1815</v>
      </c>
      <c r="C1139" s="2" t="s">
        <v>1816</v>
      </c>
    </row>
    <row r="1140" spans="1:3" x14ac:dyDescent="0.15">
      <c r="A1140" s="2">
        <v>533188</v>
      </c>
      <c r="B1140" s="2" t="s">
        <v>1817</v>
      </c>
      <c r="C1140" s="2" t="s">
        <v>1818</v>
      </c>
    </row>
    <row r="1141" spans="1:3" x14ac:dyDescent="0.15">
      <c r="A1141" s="2">
        <v>280871</v>
      </c>
      <c r="B1141" s="2" t="s">
        <v>1819</v>
      </c>
      <c r="C1141" s="2" t="s">
        <v>1820</v>
      </c>
    </row>
    <row r="1142" spans="1:3" x14ac:dyDescent="0.15">
      <c r="A1142" s="2">
        <v>533917</v>
      </c>
      <c r="B1142" s="2" t="s">
        <v>1821</v>
      </c>
      <c r="C1142" s="2" t="s">
        <v>1822</v>
      </c>
    </row>
    <row r="1143" spans="1:3" x14ac:dyDescent="0.15">
      <c r="A1143" s="2">
        <v>511798</v>
      </c>
      <c r="B1143" s="2" t="s">
        <v>5840</v>
      </c>
      <c r="C1143" s="2" t="s">
        <v>5841</v>
      </c>
    </row>
    <row r="1144" spans="1:3" x14ac:dyDescent="0.15">
      <c r="A1144" s="2">
        <v>617293</v>
      </c>
      <c r="B1144" s="2" t="s">
        <v>1823</v>
      </c>
      <c r="C1144" s="2" t="s">
        <v>1824</v>
      </c>
    </row>
    <row r="1145" spans="1:3" x14ac:dyDescent="0.15">
      <c r="A1145" s="2">
        <v>100139548</v>
      </c>
      <c r="B1145" s="2" t="s">
        <v>5842</v>
      </c>
      <c r="C1145" s="2" t="s">
        <v>5843</v>
      </c>
    </row>
    <row r="1146" spans="1:3" x14ac:dyDescent="0.15">
      <c r="A1146" s="2">
        <v>505554</v>
      </c>
      <c r="B1146" s="2" t="s">
        <v>1825</v>
      </c>
      <c r="C1146" s="2" t="s">
        <v>1826</v>
      </c>
    </row>
    <row r="1147" spans="1:3" x14ac:dyDescent="0.15">
      <c r="A1147" s="2">
        <v>407173</v>
      </c>
      <c r="B1147" s="2" t="s">
        <v>5844</v>
      </c>
      <c r="C1147" s="2" t="s">
        <v>5845</v>
      </c>
    </row>
    <row r="1148" spans="1:3" x14ac:dyDescent="0.15">
      <c r="A1148" s="2">
        <v>504846</v>
      </c>
      <c r="B1148" s="2" t="s">
        <v>5846</v>
      </c>
      <c r="C1148" s="2" t="s">
        <v>5847</v>
      </c>
    </row>
    <row r="1149" spans="1:3" x14ac:dyDescent="0.15">
      <c r="A1149" s="2">
        <v>537314</v>
      </c>
      <c r="B1149" s="2" t="s">
        <v>1827</v>
      </c>
      <c r="C1149" s="2" t="s">
        <v>1828</v>
      </c>
    </row>
    <row r="1150" spans="1:3" x14ac:dyDescent="0.15">
      <c r="A1150" s="2">
        <v>526377</v>
      </c>
      <c r="B1150" s="2" t="s">
        <v>1829</v>
      </c>
      <c r="C1150" s="2" t="s">
        <v>1830</v>
      </c>
    </row>
    <row r="1151" spans="1:3" x14ac:dyDescent="0.15">
      <c r="A1151" s="2">
        <v>508554</v>
      </c>
      <c r="B1151" s="2" t="s">
        <v>1831</v>
      </c>
      <c r="C1151" s="2" t="s">
        <v>1832</v>
      </c>
    </row>
    <row r="1152" spans="1:3" x14ac:dyDescent="0.15">
      <c r="A1152" s="2">
        <v>540945</v>
      </c>
      <c r="B1152" s="2" t="s">
        <v>1833</v>
      </c>
      <c r="C1152" s="2" t="s">
        <v>1834</v>
      </c>
    </row>
    <row r="1153" spans="1:3" x14ac:dyDescent="0.15">
      <c r="A1153" s="2">
        <v>511644</v>
      </c>
      <c r="B1153" s="2" t="s">
        <v>1835</v>
      </c>
      <c r="C1153" s="2" t="s">
        <v>1836</v>
      </c>
    </row>
    <row r="1154" spans="1:3" x14ac:dyDescent="0.15">
      <c r="A1154" s="2">
        <v>524220</v>
      </c>
      <c r="B1154" s="2" t="s">
        <v>1837</v>
      </c>
      <c r="C1154" s="2" t="s">
        <v>1838</v>
      </c>
    </row>
    <row r="1155" spans="1:3" x14ac:dyDescent="0.15">
      <c r="A1155" s="2">
        <v>529312</v>
      </c>
      <c r="B1155" s="2" t="s">
        <v>1839</v>
      </c>
      <c r="C1155" s="2" t="s">
        <v>1840</v>
      </c>
    </row>
    <row r="1156" spans="1:3" x14ac:dyDescent="0.15">
      <c r="A1156" s="2">
        <v>286854</v>
      </c>
      <c r="B1156" s="2" t="s">
        <v>1841</v>
      </c>
      <c r="C1156" s="2" t="s">
        <v>1842</v>
      </c>
    </row>
    <row r="1157" spans="1:3" x14ac:dyDescent="0.15">
      <c r="A1157" s="2">
        <v>112443733</v>
      </c>
      <c r="B1157" s="2" t="s">
        <v>1843</v>
      </c>
      <c r="C1157" s="2" t="s">
        <v>1844</v>
      </c>
    </row>
    <row r="1158" spans="1:3" x14ac:dyDescent="0.15">
      <c r="A1158" s="2">
        <v>787471</v>
      </c>
      <c r="B1158" s="2" t="s">
        <v>5848</v>
      </c>
      <c r="C1158" s="2" t="s">
        <v>5849</v>
      </c>
    </row>
    <row r="1159" spans="1:3" x14ac:dyDescent="0.15">
      <c r="A1159" s="2">
        <v>615146</v>
      </c>
      <c r="B1159" s="2" t="s">
        <v>1845</v>
      </c>
      <c r="C1159" s="2" t="s">
        <v>1846</v>
      </c>
    </row>
    <row r="1160" spans="1:3" x14ac:dyDescent="0.15">
      <c r="A1160" s="2">
        <v>615687</v>
      </c>
      <c r="B1160" s="2" t="s">
        <v>1847</v>
      </c>
      <c r="C1160" s="2" t="s">
        <v>1848</v>
      </c>
    </row>
    <row r="1161" spans="1:3" x14ac:dyDescent="0.15">
      <c r="A1161" s="2">
        <v>504355</v>
      </c>
      <c r="B1161" s="2" t="s">
        <v>1849</v>
      </c>
      <c r="C1161" s="2" t="s">
        <v>1850</v>
      </c>
    </row>
    <row r="1162" spans="1:3" x14ac:dyDescent="0.15">
      <c r="A1162" s="2">
        <v>507330</v>
      </c>
      <c r="B1162" s="2" t="s">
        <v>1851</v>
      </c>
      <c r="C1162" s="2" t="s">
        <v>1852</v>
      </c>
    </row>
    <row r="1163" spans="1:3" x14ac:dyDescent="0.15">
      <c r="A1163" s="2">
        <v>508151</v>
      </c>
      <c r="B1163" s="2" t="s">
        <v>1853</v>
      </c>
      <c r="C1163" s="2" t="s">
        <v>1854</v>
      </c>
    </row>
    <row r="1164" spans="1:3" x14ac:dyDescent="0.15">
      <c r="A1164" s="2">
        <v>281128</v>
      </c>
      <c r="B1164" s="2" t="s">
        <v>3219</v>
      </c>
      <c r="C1164" s="2" t="s">
        <v>3220</v>
      </c>
    </row>
    <row r="1165" spans="1:3" x14ac:dyDescent="0.15">
      <c r="A1165" s="2">
        <v>525909</v>
      </c>
      <c r="B1165" s="2" t="s">
        <v>1855</v>
      </c>
      <c r="C1165" s="2" t="s">
        <v>1856</v>
      </c>
    </row>
    <row r="1166" spans="1:3" x14ac:dyDescent="0.15">
      <c r="A1166" s="2">
        <v>785911</v>
      </c>
      <c r="B1166" s="2" t="s">
        <v>1857</v>
      </c>
      <c r="C1166" s="2" t="s">
        <v>1858</v>
      </c>
    </row>
    <row r="1167" spans="1:3" x14ac:dyDescent="0.15">
      <c r="A1167" s="2">
        <v>505106</v>
      </c>
      <c r="B1167" s="2" t="s">
        <v>1859</v>
      </c>
      <c r="C1167" s="2" t="s">
        <v>1860</v>
      </c>
    </row>
    <row r="1168" spans="1:3" x14ac:dyDescent="0.15">
      <c r="A1168" s="2">
        <v>507631</v>
      </c>
      <c r="B1168" s="2" t="s">
        <v>5850</v>
      </c>
      <c r="C1168" s="2" t="s">
        <v>5851</v>
      </c>
    </row>
    <row r="1169" spans="1:3" x14ac:dyDescent="0.15">
      <c r="A1169" s="2">
        <v>537894</v>
      </c>
      <c r="B1169" s="2" t="s">
        <v>1861</v>
      </c>
      <c r="C1169" s="2" t="s">
        <v>1862</v>
      </c>
    </row>
    <row r="1170" spans="1:3" x14ac:dyDescent="0.15">
      <c r="A1170" s="2">
        <v>615804</v>
      </c>
      <c r="B1170" s="2" t="s">
        <v>1863</v>
      </c>
      <c r="C1170" s="2" t="s">
        <v>1864</v>
      </c>
    </row>
    <row r="1171" spans="1:3" x14ac:dyDescent="0.15">
      <c r="A1171" s="2">
        <v>533993</v>
      </c>
      <c r="B1171" s="2" t="s">
        <v>1865</v>
      </c>
      <c r="C1171" s="2" t="s">
        <v>1866</v>
      </c>
    </row>
    <row r="1172" spans="1:3" x14ac:dyDescent="0.15">
      <c r="A1172" s="2">
        <v>506509</v>
      </c>
      <c r="B1172" s="2" t="s">
        <v>1867</v>
      </c>
      <c r="C1172" s="2" t="s">
        <v>1868</v>
      </c>
    </row>
    <row r="1173" spans="1:3" x14ac:dyDescent="0.15">
      <c r="A1173" s="2">
        <v>282578</v>
      </c>
      <c r="B1173" s="2" t="s">
        <v>1869</v>
      </c>
      <c r="C1173" s="2" t="s">
        <v>1870</v>
      </c>
    </row>
    <row r="1174" spans="1:3" x14ac:dyDescent="0.15">
      <c r="A1174" s="2">
        <v>533403</v>
      </c>
      <c r="B1174" s="2" t="s">
        <v>1871</v>
      </c>
      <c r="C1174" s="2" t="s">
        <v>1872</v>
      </c>
    </row>
    <row r="1175" spans="1:3" x14ac:dyDescent="0.15">
      <c r="A1175" s="2">
        <v>516010</v>
      </c>
      <c r="B1175" s="2" t="s">
        <v>1873</v>
      </c>
      <c r="C1175" s="2" t="s">
        <v>1874</v>
      </c>
    </row>
    <row r="1176" spans="1:3" x14ac:dyDescent="0.15">
      <c r="A1176" s="2">
        <v>535916</v>
      </c>
      <c r="B1176" s="2" t="s">
        <v>1875</v>
      </c>
      <c r="C1176" s="2" t="s">
        <v>1876</v>
      </c>
    </row>
    <row r="1177" spans="1:3" x14ac:dyDescent="0.15">
      <c r="A1177" s="2">
        <v>511649</v>
      </c>
      <c r="B1177" s="2" t="s">
        <v>1877</v>
      </c>
      <c r="C1177" s="2" t="s">
        <v>1878</v>
      </c>
    </row>
    <row r="1178" spans="1:3" x14ac:dyDescent="0.15">
      <c r="A1178" s="2">
        <v>618598</v>
      </c>
      <c r="B1178" s="2" t="s">
        <v>5852</v>
      </c>
      <c r="C1178" s="2" t="s">
        <v>5853</v>
      </c>
    </row>
    <row r="1179" spans="1:3" x14ac:dyDescent="0.15">
      <c r="A1179" s="2">
        <v>286867</v>
      </c>
      <c r="B1179" s="2" t="s">
        <v>1879</v>
      </c>
      <c r="C1179" s="2" t="s">
        <v>1880</v>
      </c>
    </row>
    <row r="1180" spans="1:3" x14ac:dyDescent="0.15">
      <c r="A1180" s="2">
        <v>522886</v>
      </c>
      <c r="B1180" s="2" t="s">
        <v>1881</v>
      </c>
      <c r="C1180" s="2" t="s">
        <v>1882</v>
      </c>
    </row>
    <row r="1181" spans="1:3" x14ac:dyDescent="0.15">
      <c r="A1181" s="2">
        <v>513552</v>
      </c>
      <c r="B1181" s="2" t="s">
        <v>1883</v>
      </c>
      <c r="C1181" s="2" t="s">
        <v>1884</v>
      </c>
    </row>
    <row r="1182" spans="1:3" x14ac:dyDescent="0.15">
      <c r="A1182" s="2">
        <v>782581</v>
      </c>
      <c r="B1182" s="2" t="s">
        <v>5854</v>
      </c>
      <c r="C1182" s="2" t="s">
        <v>5855</v>
      </c>
    </row>
    <row r="1183" spans="1:3" x14ac:dyDescent="0.15">
      <c r="A1183" s="2">
        <v>777773</v>
      </c>
      <c r="B1183" s="2" t="s">
        <v>1885</v>
      </c>
      <c r="C1183" s="2" t="s">
        <v>1886</v>
      </c>
    </row>
    <row r="1184" spans="1:3" x14ac:dyDescent="0.15">
      <c r="A1184" s="2">
        <v>784639</v>
      </c>
      <c r="B1184" s="2" t="s">
        <v>1887</v>
      </c>
      <c r="C1184" s="2" t="s">
        <v>1888</v>
      </c>
    </row>
    <row r="1185" spans="1:3" x14ac:dyDescent="0.15">
      <c r="A1185" s="2">
        <v>787067</v>
      </c>
      <c r="B1185" s="2" t="s">
        <v>1889</v>
      </c>
      <c r="C1185" s="2" t="s">
        <v>1890</v>
      </c>
    </row>
    <row r="1186" spans="1:3" x14ac:dyDescent="0.15">
      <c r="A1186" s="2">
        <v>513857</v>
      </c>
      <c r="B1186" s="2" t="s">
        <v>1891</v>
      </c>
      <c r="C1186" s="2" t="s">
        <v>1892</v>
      </c>
    </row>
    <row r="1187" spans="1:3" x14ac:dyDescent="0.15">
      <c r="A1187" s="2">
        <v>539836</v>
      </c>
      <c r="B1187" s="2" t="s">
        <v>5856</v>
      </c>
      <c r="C1187" s="2" t="s">
        <v>5857</v>
      </c>
    </row>
    <row r="1188" spans="1:3" x14ac:dyDescent="0.15">
      <c r="A1188" s="2">
        <v>540981</v>
      </c>
      <c r="B1188" s="2" t="s">
        <v>4986</v>
      </c>
      <c r="C1188" s="2" t="s">
        <v>4987</v>
      </c>
    </row>
    <row r="1189" spans="1:3" x14ac:dyDescent="0.15">
      <c r="A1189" s="2">
        <v>101905312</v>
      </c>
      <c r="B1189" s="2" t="s">
        <v>1893</v>
      </c>
      <c r="C1189" s="2" t="s">
        <v>1894</v>
      </c>
    </row>
    <row r="1190" spans="1:3" x14ac:dyDescent="0.15">
      <c r="A1190" s="2">
        <v>509497</v>
      </c>
      <c r="B1190" s="2" t="s">
        <v>1895</v>
      </c>
      <c r="C1190" s="2" t="s">
        <v>1896</v>
      </c>
    </row>
    <row r="1191" spans="1:3" x14ac:dyDescent="0.15">
      <c r="A1191" s="2">
        <v>506318</v>
      </c>
      <c r="B1191" s="2" t="s">
        <v>1897</v>
      </c>
      <c r="C1191" s="2" t="s">
        <v>1898</v>
      </c>
    </row>
    <row r="1192" spans="1:3" x14ac:dyDescent="0.15">
      <c r="A1192" s="2">
        <v>282335</v>
      </c>
      <c r="B1192" s="2" t="s">
        <v>1899</v>
      </c>
      <c r="C1192" s="2" t="s">
        <v>1900</v>
      </c>
    </row>
    <row r="1193" spans="1:3" x14ac:dyDescent="0.15">
      <c r="A1193" s="2">
        <v>511252</v>
      </c>
      <c r="B1193" s="2" t="s">
        <v>1901</v>
      </c>
      <c r="C1193" s="2" t="s">
        <v>1902</v>
      </c>
    </row>
    <row r="1194" spans="1:3" x14ac:dyDescent="0.15">
      <c r="A1194" s="2">
        <v>513237</v>
      </c>
      <c r="B1194" s="2" t="s">
        <v>1903</v>
      </c>
      <c r="C1194" s="2" t="s">
        <v>1904</v>
      </c>
    </row>
    <row r="1195" spans="1:3" x14ac:dyDescent="0.15">
      <c r="A1195" s="2">
        <v>511903</v>
      </c>
      <c r="B1195" s="2" t="s">
        <v>5858</v>
      </c>
      <c r="C1195" s="2" t="s">
        <v>5859</v>
      </c>
    </row>
    <row r="1196" spans="1:3" x14ac:dyDescent="0.15">
      <c r="A1196" s="2">
        <v>100140434</v>
      </c>
      <c r="B1196" s="2" t="s">
        <v>1905</v>
      </c>
      <c r="C1196" s="2" t="s">
        <v>1906</v>
      </c>
    </row>
    <row r="1197" spans="1:3" x14ac:dyDescent="0.15">
      <c r="A1197" s="2">
        <v>615412</v>
      </c>
      <c r="B1197" s="2" t="s">
        <v>1907</v>
      </c>
      <c r="C1197" s="2" t="s">
        <v>1908</v>
      </c>
    </row>
    <row r="1198" spans="1:3" x14ac:dyDescent="0.15">
      <c r="A1198" s="2">
        <v>511088</v>
      </c>
      <c r="B1198" s="2" t="s">
        <v>1909</v>
      </c>
      <c r="C1198" s="2" t="s">
        <v>1910</v>
      </c>
    </row>
    <row r="1199" spans="1:3" x14ac:dyDescent="0.15">
      <c r="A1199" s="2">
        <v>520979</v>
      </c>
      <c r="B1199" s="2" t="s">
        <v>1911</v>
      </c>
      <c r="C1199" s="2" t="s">
        <v>1912</v>
      </c>
    </row>
    <row r="1200" spans="1:3" x14ac:dyDescent="0.15">
      <c r="A1200" s="2">
        <v>532721</v>
      </c>
      <c r="B1200" s="2" t="s">
        <v>5459</v>
      </c>
      <c r="C1200" s="2" t="s">
        <v>5460</v>
      </c>
    </row>
    <row r="1201" spans="1:3" x14ac:dyDescent="0.15">
      <c r="A1201" s="2">
        <v>100847692</v>
      </c>
      <c r="B1201" s="2" t="s">
        <v>3246</v>
      </c>
      <c r="C1201" s="2" t="s">
        <v>3247</v>
      </c>
    </row>
    <row r="1202" spans="1:3" x14ac:dyDescent="0.15">
      <c r="A1202" s="2">
        <v>535287</v>
      </c>
      <c r="B1202" s="2" t="s">
        <v>1913</v>
      </c>
      <c r="C1202" s="2" t="s">
        <v>1914</v>
      </c>
    </row>
    <row r="1203" spans="1:3" x14ac:dyDescent="0.15">
      <c r="A1203" s="2">
        <v>533538</v>
      </c>
      <c r="B1203" s="2" t="s">
        <v>1915</v>
      </c>
      <c r="C1203" s="2" t="s">
        <v>1916</v>
      </c>
    </row>
    <row r="1204" spans="1:3" x14ac:dyDescent="0.15">
      <c r="A1204" s="2">
        <v>506045</v>
      </c>
      <c r="B1204" s="2" t="s">
        <v>1917</v>
      </c>
      <c r="C1204" s="2" t="s">
        <v>1918</v>
      </c>
    </row>
    <row r="1205" spans="1:3" x14ac:dyDescent="0.15">
      <c r="A1205" s="2">
        <v>538785</v>
      </c>
      <c r="B1205" s="2" t="s">
        <v>5860</v>
      </c>
      <c r="C1205" s="2" t="s">
        <v>5861</v>
      </c>
    </row>
    <row r="1206" spans="1:3" x14ac:dyDescent="0.15">
      <c r="A1206" s="2">
        <v>538469</v>
      </c>
      <c r="B1206" s="2" t="s">
        <v>1919</v>
      </c>
      <c r="C1206" s="2" t="s">
        <v>1920</v>
      </c>
    </row>
    <row r="1207" spans="1:3" x14ac:dyDescent="0.15">
      <c r="A1207" s="2">
        <v>528946</v>
      </c>
      <c r="B1207" s="2" t="s">
        <v>5862</v>
      </c>
      <c r="C1207" s="2" t="s">
        <v>5863</v>
      </c>
    </row>
    <row r="1208" spans="1:3" x14ac:dyDescent="0.15">
      <c r="A1208" s="2">
        <v>520752</v>
      </c>
      <c r="B1208" s="2" t="s">
        <v>1921</v>
      </c>
      <c r="C1208" s="2" t="s">
        <v>1922</v>
      </c>
    </row>
    <row r="1209" spans="1:3" x14ac:dyDescent="0.15">
      <c r="A1209" s="2">
        <v>539542</v>
      </c>
      <c r="B1209" s="2" t="s">
        <v>1923</v>
      </c>
      <c r="C1209" s="2" t="s">
        <v>1924</v>
      </c>
    </row>
    <row r="1210" spans="1:3" x14ac:dyDescent="0.15">
      <c r="A1210" s="2">
        <v>507518</v>
      </c>
      <c r="B1210" s="2" t="s">
        <v>1925</v>
      </c>
      <c r="C1210" s="2" t="s">
        <v>1926</v>
      </c>
    </row>
    <row r="1211" spans="1:3" x14ac:dyDescent="0.15">
      <c r="A1211" s="2">
        <v>282480</v>
      </c>
      <c r="B1211" s="2" t="s">
        <v>1927</v>
      </c>
      <c r="C1211" s="2" t="s">
        <v>1928</v>
      </c>
    </row>
    <row r="1212" spans="1:3" x14ac:dyDescent="0.15">
      <c r="A1212" s="2">
        <v>617598</v>
      </c>
      <c r="B1212" s="2" t="s">
        <v>1929</v>
      </c>
      <c r="C1212" s="2" t="s">
        <v>1930</v>
      </c>
    </row>
    <row r="1213" spans="1:3" x14ac:dyDescent="0.15">
      <c r="A1213" s="2">
        <v>614675</v>
      </c>
      <c r="B1213" s="2" t="s">
        <v>1931</v>
      </c>
      <c r="C1213" s="2" t="s">
        <v>1932</v>
      </c>
    </row>
    <row r="1214" spans="1:3" x14ac:dyDescent="0.15">
      <c r="A1214" s="2">
        <v>404148</v>
      </c>
      <c r="B1214" s="2" t="s">
        <v>1933</v>
      </c>
      <c r="C1214" s="2" t="s">
        <v>1934</v>
      </c>
    </row>
    <row r="1215" spans="1:3" x14ac:dyDescent="0.15">
      <c r="A1215" s="2">
        <v>281206</v>
      </c>
      <c r="B1215" s="2" t="s">
        <v>1935</v>
      </c>
      <c r="C1215" s="2" t="s">
        <v>1936</v>
      </c>
    </row>
    <row r="1216" spans="1:3" x14ac:dyDescent="0.15">
      <c r="A1216" s="2">
        <v>613274</v>
      </c>
      <c r="B1216" s="2" t="s">
        <v>1937</v>
      </c>
      <c r="C1216" s="2" t="s">
        <v>1938</v>
      </c>
    </row>
    <row r="1217" spans="1:3" x14ac:dyDescent="0.15">
      <c r="A1217" s="2">
        <v>507739</v>
      </c>
      <c r="B1217" s="2" t="s">
        <v>1939</v>
      </c>
      <c r="C1217" s="2" t="s">
        <v>1940</v>
      </c>
    </row>
    <row r="1218" spans="1:3" x14ac:dyDescent="0.15">
      <c r="A1218" s="2">
        <v>535342</v>
      </c>
      <c r="B1218" s="2" t="s">
        <v>1941</v>
      </c>
      <c r="C1218" s="2" t="s">
        <v>1942</v>
      </c>
    </row>
    <row r="1219" spans="1:3" x14ac:dyDescent="0.15">
      <c r="A1219" s="2">
        <v>505225</v>
      </c>
      <c r="B1219" s="2" t="s">
        <v>1943</v>
      </c>
      <c r="C1219" s="2" t="s">
        <v>1944</v>
      </c>
    </row>
    <row r="1220" spans="1:3" x14ac:dyDescent="0.15">
      <c r="A1220" s="2">
        <v>506724</v>
      </c>
      <c r="B1220" s="2" t="s">
        <v>1945</v>
      </c>
      <c r="C1220" s="2" t="s">
        <v>1946</v>
      </c>
    </row>
    <row r="1221" spans="1:3" x14ac:dyDescent="0.15">
      <c r="A1221" s="2">
        <v>780850</v>
      </c>
      <c r="B1221" s="2" t="s">
        <v>1947</v>
      </c>
      <c r="C1221" s="2" t="s">
        <v>1948</v>
      </c>
    </row>
    <row r="1222" spans="1:3" x14ac:dyDescent="0.15">
      <c r="A1222" s="2">
        <v>535781</v>
      </c>
      <c r="B1222" s="2" t="s">
        <v>1949</v>
      </c>
      <c r="C1222" s="2" t="s">
        <v>1950</v>
      </c>
    </row>
    <row r="1223" spans="1:3" x14ac:dyDescent="0.15">
      <c r="A1223" s="2">
        <v>534801</v>
      </c>
      <c r="B1223" s="2" t="s">
        <v>1951</v>
      </c>
      <c r="C1223" s="2" t="s">
        <v>1952</v>
      </c>
    </row>
    <row r="1224" spans="1:3" x14ac:dyDescent="0.15">
      <c r="A1224" s="2">
        <v>100337346</v>
      </c>
      <c r="B1224" s="2" t="s">
        <v>1953</v>
      </c>
      <c r="C1224" s="2" t="s">
        <v>1954</v>
      </c>
    </row>
    <row r="1225" spans="1:3" x14ac:dyDescent="0.15">
      <c r="A1225" s="2">
        <v>539889</v>
      </c>
      <c r="B1225" s="2" t="s">
        <v>1955</v>
      </c>
      <c r="C1225" s="2" t="s">
        <v>1956</v>
      </c>
    </row>
    <row r="1226" spans="1:3" x14ac:dyDescent="0.15">
      <c r="A1226" s="2">
        <v>508557</v>
      </c>
      <c r="B1226" s="2" t="s">
        <v>1957</v>
      </c>
      <c r="C1226" s="2" t="s">
        <v>1958</v>
      </c>
    </row>
    <row r="1227" spans="1:3" x14ac:dyDescent="0.15">
      <c r="A1227" s="2">
        <v>525169</v>
      </c>
      <c r="B1227" s="2" t="s">
        <v>1959</v>
      </c>
      <c r="C1227" s="2" t="s">
        <v>1960</v>
      </c>
    </row>
    <row r="1228" spans="1:3" x14ac:dyDescent="0.15">
      <c r="A1228" s="2">
        <v>533768</v>
      </c>
      <c r="B1228" s="2" t="s">
        <v>1961</v>
      </c>
      <c r="C1228" s="2" t="s">
        <v>1962</v>
      </c>
    </row>
    <row r="1229" spans="1:3" x14ac:dyDescent="0.15">
      <c r="A1229" s="2">
        <v>505323</v>
      </c>
      <c r="B1229" s="2" t="s">
        <v>1963</v>
      </c>
      <c r="C1229" s="2" t="s">
        <v>1964</v>
      </c>
    </row>
    <row r="1230" spans="1:3" x14ac:dyDescent="0.15">
      <c r="A1230" s="2">
        <v>513044</v>
      </c>
      <c r="B1230" s="2" t="s">
        <v>5864</v>
      </c>
      <c r="C1230" s="2" t="s">
        <v>5865</v>
      </c>
    </row>
    <row r="1231" spans="1:3" x14ac:dyDescent="0.15">
      <c r="A1231" s="2">
        <v>530414</v>
      </c>
      <c r="B1231" s="2" t="s">
        <v>1965</v>
      </c>
      <c r="C1231" s="2" t="s">
        <v>1966</v>
      </c>
    </row>
    <row r="1232" spans="1:3" x14ac:dyDescent="0.15">
      <c r="A1232" s="2">
        <v>404141</v>
      </c>
      <c r="B1232" s="2" t="s">
        <v>1967</v>
      </c>
      <c r="C1232" s="2" t="s">
        <v>1968</v>
      </c>
    </row>
    <row r="1233" spans="1:3" x14ac:dyDescent="0.15">
      <c r="A1233" s="2">
        <v>617788</v>
      </c>
      <c r="B1233" s="2" t="s">
        <v>5866</v>
      </c>
      <c r="C1233" s="2" t="s">
        <v>5867</v>
      </c>
    </row>
    <row r="1234" spans="1:3" x14ac:dyDescent="0.15">
      <c r="A1234" s="2">
        <v>538516</v>
      </c>
      <c r="B1234" s="2" t="s">
        <v>1969</v>
      </c>
      <c r="C1234" s="2" t="s">
        <v>1970</v>
      </c>
    </row>
    <row r="1235" spans="1:3" x14ac:dyDescent="0.15">
      <c r="A1235" s="2">
        <v>508055</v>
      </c>
      <c r="B1235" s="2" t="s">
        <v>1971</v>
      </c>
      <c r="C1235" s="2" t="s">
        <v>1972</v>
      </c>
    </row>
    <row r="1236" spans="1:3" x14ac:dyDescent="0.15">
      <c r="A1236" s="2">
        <v>504489</v>
      </c>
      <c r="B1236" s="2" t="s">
        <v>1973</v>
      </c>
      <c r="C1236" s="2" t="s">
        <v>1974</v>
      </c>
    </row>
    <row r="1237" spans="1:3" x14ac:dyDescent="0.15">
      <c r="A1237" s="2">
        <v>515461</v>
      </c>
      <c r="B1237" s="2" t="s">
        <v>1975</v>
      </c>
      <c r="C1237" s="2" t="s">
        <v>1976</v>
      </c>
    </row>
    <row r="1238" spans="1:3" x14ac:dyDescent="0.15">
      <c r="A1238" s="2">
        <v>513751</v>
      </c>
      <c r="B1238" s="2" t="s">
        <v>1977</v>
      </c>
      <c r="C1238" s="2" t="s">
        <v>1978</v>
      </c>
    </row>
    <row r="1239" spans="1:3" x14ac:dyDescent="0.15">
      <c r="A1239" s="2">
        <v>510921</v>
      </c>
      <c r="B1239" s="2" t="s">
        <v>1979</v>
      </c>
      <c r="C1239" s="2" t="s">
        <v>1980</v>
      </c>
    </row>
    <row r="1240" spans="1:3" x14ac:dyDescent="0.15">
      <c r="A1240" s="2">
        <v>507906</v>
      </c>
      <c r="B1240" s="2" t="s">
        <v>1981</v>
      </c>
      <c r="C1240" s="2" t="s">
        <v>1982</v>
      </c>
    </row>
    <row r="1241" spans="1:3" x14ac:dyDescent="0.15">
      <c r="A1241" s="2">
        <v>617379</v>
      </c>
      <c r="B1241" s="2" t="s">
        <v>1983</v>
      </c>
      <c r="C1241" s="2" t="s">
        <v>1984</v>
      </c>
    </row>
    <row r="1242" spans="1:3" x14ac:dyDescent="0.15">
      <c r="A1242" s="2">
        <v>533736</v>
      </c>
      <c r="B1242" s="2" t="s">
        <v>3296</v>
      </c>
      <c r="C1242" s="2" t="s">
        <v>3297</v>
      </c>
    </row>
    <row r="1243" spans="1:3" x14ac:dyDescent="0.15">
      <c r="A1243" s="2">
        <v>532076</v>
      </c>
      <c r="B1243" s="2" t="s">
        <v>1985</v>
      </c>
      <c r="C1243" s="2" t="s">
        <v>1986</v>
      </c>
    </row>
    <row r="1244" spans="1:3" x14ac:dyDescent="0.15">
      <c r="A1244" s="2">
        <v>524528</v>
      </c>
      <c r="B1244" s="2" t="s">
        <v>5868</v>
      </c>
      <c r="C1244" s="2" t="s">
        <v>5869</v>
      </c>
    </row>
    <row r="1245" spans="1:3" x14ac:dyDescent="0.15">
      <c r="A1245" s="2">
        <v>616218</v>
      </c>
      <c r="B1245" s="2" t="s">
        <v>5870</v>
      </c>
      <c r="C1245" s="2" t="s">
        <v>5871</v>
      </c>
    </row>
    <row r="1246" spans="1:3" x14ac:dyDescent="0.15">
      <c r="A1246" s="2">
        <v>538800</v>
      </c>
      <c r="B1246" s="2" t="s">
        <v>1987</v>
      </c>
      <c r="C1246" s="2" t="s">
        <v>1988</v>
      </c>
    </row>
    <row r="1247" spans="1:3" x14ac:dyDescent="0.15">
      <c r="A1247" s="2">
        <v>613555</v>
      </c>
      <c r="B1247" s="2" t="s">
        <v>1989</v>
      </c>
      <c r="C1247" s="2" t="s">
        <v>1990</v>
      </c>
    </row>
    <row r="1248" spans="1:3" x14ac:dyDescent="0.15">
      <c r="A1248" s="2">
        <v>521103</v>
      </c>
      <c r="B1248" s="2" t="s">
        <v>1991</v>
      </c>
      <c r="C1248" s="2" t="s">
        <v>1992</v>
      </c>
    </row>
    <row r="1249" spans="1:3" x14ac:dyDescent="0.15">
      <c r="A1249" s="2">
        <v>534612</v>
      </c>
      <c r="B1249" s="2" t="s">
        <v>1993</v>
      </c>
      <c r="C1249" s="2" t="s">
        <v>1994</v>
      </c>
    </row>
    <row r="1250" spans="1:3" x14ac:dyDescent="0.15">
      <c r="A1250" s="2">
        <v>613826</v>
      </c>
      <c r="B1250" s="2" t="s">
        <v>1995</v>
      </c>
      <c r="C1250" s="2" t="s">
        <v>1996</v>
      </c>
    </row>
    <row r="1251" spans="1:3" x14ac:dyDescent="0.15">
      <c r="A1251" s="2">
        <v>101905074</v>
      </c>
      <c r="B1251" s="2" t="s">
        <v>1997</v>
      </c>
      <c r="C1251" s="2" t="s">
        <v>1998</v>
      </c>
    </row>
    <row r="1252" spans="1:3" x14ac:dyDescent="0.15">
      <c r="A1252" s="2">
        <v>784893</v>
      </c>
      <c r="B1252" s="2" t="s">
        <v>1999</v>
      </c>
      <c r="C1252" s="2" t="s">
        <v>2000</v>
      </c>
    </row>
    <row r="1253" spans="1:3" x14ac:dyDescent="0.15">
      <c r="A1253" s="2">
        <v>506917</v>
      </c>
      <c r="B1253" s="2" t="s">
        <v>2001</v>
      </c>
      <c r="C1253" s="2" t="s">
        <v>2002</v>
      </c>
    </row>
    <row r="1254" spans="1:3" x14ac:dyDescent="0.15">
      <c r="A1254" s="2">
        <v>540918</v>
      </c>
      <c r="B1254" s="2" t="s">
        <v>2003</v>
      </c>
      <c r="C1254" s="2" t="s">
        <v>2004</v>
      </c>
    </row>
    <row r="1255" spans="1:3" x14ac:dyDescent="0.15">
      <c r="A1255" s="2">
        <v>540513</v>
      </c>
      <c r="B1255" s="2" t="s">
        <v>2005</v>
      </c>
      <c r="C1255" s="2" t="s">
        <v>2006</v>
      </c>
    </row>
    <row r="1256" spans="1:3" x14ac:dyDescent="0.15">
      <c r="A1256" s="2">
        <v>100297937</v>
      </c>
      <c r="B1256" s="2" t="s">
        <v>2007</v>
      </c>
      <c r="C1256" s="2" t="s">
        <v>2008</v>
      </c>
    </row>
    <row r="1257" spans="1:3" x14ac:dyDescent="0.15">
      <c r="A1257" s="2">
        <v>768316</v>
      </c>
      <c r="B1257" s="2" t="s">
        <v>5872</v>
      </c>
      <c r="C1257" s="2" t="s">
        <v>5873</v>
      </c>
    </row>
    <row r="1258" spans="1:3" x14ac:dyDescent="0.15">
      <c r="A1258" s="2">
        <v>781067</v>
      </c>
      <c r="B1258" s="2" t="s">
        <v>2009</v>
      </c>
      <c r="C1258" s="2" t="s">
        <v>2010</v>
      </c>
    </row>
    <row r="1259" spans="1:3" x14ac:dyDescent="0.15">
      <c r="A1259" s="2">
        <v>512704</v>
      </c>
      <c r="B1259" s="2" t="s">
        <v>2011</v>
      </c>
      <c r="C1259" s="2" t="s">
        <v>2012</v>
      </c>
    </row>
    <row r="1260" spans="1:3" x14ac:dyDescent="0.15">
      <c r="A1260" s="2">
        <v>613629</v>
      </c>
      <c r="B1260" s="2" t="s">
        <v>2013</v>
      </c>
      <c r="C1260" s="2" t="s">
        <v>2014</v>
      </c>
    </row>
    <row r="1261" spans="1:3" x14ac:dyDescent="0.15">
      <c r="A1261" s="2">
        <v>533336</v>
      </c>
      <c r="B1261" s="2" t="s">
        <v>2015</v>
      </c>
      <c r="C1261" s="2" t="s">
        <v>2016</v>
      </c>
    </row>
    <row r="1262" spans="1:3" x14ac:dyDescent="0.15">
      <c r="A1262" s="2">
        <v>539779</v>
      </c>
      <c r="B1262" s="2" t="s">
        <v>2017</v>
      </c>
      <c r="C1262" s="2" t="s">
        <v>2018</v>
      </c>
    </row>
    <row r="1263" spans="1:3" x14ac:dyDescent="0.15">
      <c r="A1263" s="2">
        <v>540969</v>
      </c>
      <c r="B1263" s="2" t="s">
        <v>2019</v>
      </c>
      <c r="C1263" s="2" t="s">
        <v>2020</v>
      </c>
    </row>
    <row r="1264" spans="1:3" x14ac:dyDescent="0.15">
      <c r="A1264" s="2">
        <v>280817</v>
      </c>
      <c r="B1264" s="2" t="s">
        <v>5874</v>
      </c>
      <c r="C1264" s="2" t="s">
        <v>5875</v>
      </c>
    </row>
    <row r="1265" spans="1:3" x14ac:dyDescent="0.15">
      <c r="A1265" s="2">
        <v>510161</v>
      </c>
      <c r="B1265" s="2" t="s">
        <v>5876</v>
      </c>
      <c r="C1265" s="2" t="s">
        <v>5877</v>
      </c>
    </row>
    <row r="1266" spans="1:3" x14ac:dyDescent="0.15">
      <c r="A1266" s="2">
        <v>517171</v>
      </c>
      <c r="B1266" s="2" t="s">
        <v>2021</v>
      </c>
      <c r="C1266" s="2" t="s">
        <v>2022</v>
      </c>
    </row>
    <row r="1267" spans="1:3" x14ac:dyDescent="0.15">
      <c r="A1267" s="2">
        <v>280701</v>
      </c>
      <c r="B1267" s="2" t="s">
        <v>3316</v>
      </c>
      <c r="C1267" s="2" t="s">
        <v>3317</v>
      </c>
    </row>
    <row r="1268" spans="1:3" x14ac:dyDescent="0.15">
      <c r="A1268" s="2">
        <v>510915</v>
      </c>
      <c r="B1268" s="2" t="s">
        <v>2023</v>
      </c>
      <c r="C1268" s="2" t="s">
        <v>2024</v>
      </c>
    </row>
    <row r="1269" spans="1:3" x14ac:dyDescent="0.15">
      <c r="A1269" s="2">
        <v>535403</v>
      </c>
      <c r="B1269" s="2" t="s">
        <v>2025</v>
      </c>
      <c r="C1269" s="2" t="s">
        <v>2026</v>
      </c>
    </row>
    <row r="1270" spans="1:3" x14ac:dyDescent="0.15">
      <c r="A1270" s="2">
        <v>282120</v>
      </c>
      <c r="B1270" s="2" t="s">
        <v>5878</v>
      </c>
      <c r="C1270" s="2" t="s">
        <v>5879</v>
      </c>
    </row>
    <row r="1271" spans="1:3" x14ac:dyDescent="0.15">
      <c r="A1271" s="2">
        <v>534049</v>
      </c>
      <c r="B1271" s="2" t="s">
        <v>2027</v>
      </c>
      <c r="C1271" s="2" t="s">
        <v>2028</v>
      </c>
    </row>
    <row r="1272" spans="1:3" x14ac:dyDescent="0.15">
      <c r="A1272" s="2">
        <v>534322</v>
      </c>
      <c r="B1272" s="2" t="s">
        <v>2029</v>
      </c>
      <c r="C1272" s="2" t="s">
        <v>2030</v>
      </c>
    </row>
    <row r="1273" spans="1:3" x14ac:dyDescent="0.15">
      <c r="A1273" s="2">
        <v>281377</v>
      </c>
      <c r="B1273" s="2" t="s">
        <v>5880</v>
      </c>
      <c r="C1273" s="2" t="s">
        <v>5881</v>
      </c>
    </row>
    <row r="1274" spans="1:3" x14ac:dyDescent="0.15">
      <c r="A1274" s="2">
        <v>100848535</v>
      </c>
      <c r="B1274" s="2" t="s">
        <v>2031</v>
      </c>
      <c r="C1274" s="2" t="s">
        <v>2032</v>
      </c>
    </row>
    <row r="1275" spans="1:3" x14ac:dyDescent="0.15">
      <c r="A1275" s="2">
        <v>616864</v>
      </c>
      <c r="B1275" s="2" t="s">
        <v>2033</v>
      </c>
      <c r="C1275" s="2" t="s">
        <v>2034</v>
      </c>
    </row>
    <row r="1276" spans="1:3" x14ac:dyDescent="0.15">
      <c r="A1276" s="2">
        <v>112441457</v>
      </c>
      <c r="B1276" s="2" t="s">
        <v>5882</v>
      </c>
      <c r="C1276" s="2" t="s">
        <v>5883</v>
      </c>
    </row>
    <row r="1277" spans="1:3" x14ac:dyDescent="0.15">
      <c r="A1277" s="2">
        <v>504867</v>
      </c>
      <c r="B1277" s="2" t="s">
        <v>2035</v>
      </c>
      <c r="C1277" s="2" t="s">
        <v>2036</v>
      </c>
    </row>
    <row r="1278" spans="1:3" x14ac:dyDescent="0.15">
      <c r="A1278" s="2">
        <v>513579</v>
      </c>
      <c r="B1278" s="2" t="s">
        <v>2037</v>
      </c>
      <c r="C1278" s="2" t="s">
        <v>2038</v>
      </c>
    </row>
    <row r="1279" spans="1:3" x14ac:dyDescent="0.15">
      <c r="A1279" s="2">
        <v>506046</v>
      </c>
      <c r="B1279" s="2" t="s">
        <v>5884</v>
      </c>
      <c r="C1279" s="2" t="s">
        <v>5885</v>
      </c>
    </row>
    <row r="1280" spans="1:3" x14ac:dyDescent="0.15">
      <c r="A1280" s="2">
        <v>522004</v>
      </c>
      <c r="B1280" s="2" t="s">
        <v>2039</v>
      </c>
      <c r="C1280" s="2" t="s">
        <v>2040</v>
      </c>
    </row>
    <row r="1281" spans="1:3" x14ac:dyDescent="0.15">
      <c r="A1281" s="2">
        <v>504824</v>
      </c>
      <c r="B1281" s="2" t="s">
        <v>2041</v>
      </c>
      <c r="C1281" s="2" t="s">
        <v>2042</v>
      </c>
    </row>
    <row r="1282" spans="1:3" x14ac:dyDescent="0.15">
      <c r="A1282" s="2">
        <v>539645</v>
      </c>
      <c r="B1282" s="2" t="s">
        <v>2043</v>
      </c>
      <c r="C1282" s="2" t="s">
        <v>2044</v>
      </c>
    </row>
    <row r="1283" spans="1:3" x14ac:dyDescent="0.15">
      <c r="A1283" s="2">
        <v>338046</v>
      </c>
      <c r="B1283" s="2" t="s">
        <v>2045</v>
      </c>
      <c r="C1283" s="2" t="s">
        <v>2046</v>
      </c>
    </row>
    <row r="1284" spans="1:3" x14ac:dyDescent="0.15">
      <c r="A1284" s="2">
        <v>533729</v>
      </c>
      <c r="B1284" s="2" t="s">
        <v>2047</v>
      </c>
      <c r="C1284" s="2" t="s">
        <v>2048</v>
      </c>
    </row>
    <row r="1285" spans="1:3" x14ac:dyDescent="0.15">
      <c r="A1285" s="2">
        <v>523174</v>
      </c>
      <c r="B1285" s="2" t="s">
        <v>2049</v>
      </c>
      <c r="C1285" s="2" t="s">
        <v>2050</v>
      </c>
    </row>
    <row r="1286" spans="1:3" x14ac:dyDescent="0.15">
      <c r="A1286" s="2">
        <v>786629</v>
      </c>
      <c r="B1286" s="2" t="s">
        <v>2051</v>
      </c>
      <c r="C1286" s="2" t="s">
        <v>2052</v>
      </c>
    </row>
    <row r="1287" spans="1:3" x14ac:dyDescent="0.15">
      <c r="A1287" s="2">
        <v>507659</v>
      </c>
      <c r="B1287" s="2" t="s">
        <v>5886</v>
      </c>
      <c r="C1287" s="2" t="s">
        <v>5887</v>
      </c>
    </row>
    <row r="1288" spans="1:3" x14ac:dyDescent="0.15">
      <c r="A1288" s="2">
        <v>281274</v>
      </c>
      <c r="B1288" s="2" t="s">
        <v>2053</v>
      </c>
      <c r="C1288" s="2" t="s">
        <v>2054</v>
      </c>
    </row>
    <row r="1289" spans="1:3" x14ac:dyDescent="0.15">
      <c r="A1289" s="2">
        <v>513510</v>
      </c>
      <c r="B1289" s="2" t="s">
        <v>2055</v>
      </c>
      <c r="C1289" s="2" t="s">
        <v>2056</v>
      </c>
    </row>
    <row r="1290" spans="1:3" x14ac:dyDescent="0.15">
      <c r="A1290" s="2">
        <v>510165</v>
      </c>
      <c r="B1290" s="2" t="s">
        <v>2057</v>
      </c>
      <c r="C1290" s="2" t="s">
        <v>2058</v>
      </c>
    </row>
    <row r="1291" spans="1:3" x14ac:dyDescent="0.15">
      <c r="A1291" s="2">
        <v>540532</v>
      </c>
      <c r="B1291" s="2" t="s">
        <v>2059</v>
      </c>
      <c r="C1291" s="2" t="s">
        <v>2060</v>
      </c>
    </row>
    <row r="1292" spans="1:3" x14ac:dyDescent="0.15">
      <c r="A1292" s="2">
        <v>514927</v>
      </c>
      <c r="B1292" s="2" t="s">
        <v>5888</v>
      </c>
      <c r="C1292" s="2" t="s">
        <v>5889</v>
      </c>
    </row>
    <row r="1293" spans="1:3" x14ac:dyDescent="0.15">
      <c r="A1293" s="2">
        <v>767970</v>
      </c>
      <c r="B1293" s="2" t="s">
        <v>2061</v>
      </c>
      <c r="C1293" s="2" t="s">
        <v>2062</v>
      </c>
    </row>
    <row r="1294" spans="1:3" x14ac:dyDescent="0.15">
      <c r="A1294" s="2">
        <v>515452</v>
      </c>
      <c r="B1294" s="2" t="s">
        <v>2063</v>
      </c>
      <c r="C1294" s="2" t="s">
        <v>2064</v>
      </c>
    </row>
    <row r="1295" spans="1:3" x14ac:dyDescent="0.15">
      <c r="A1295" s="2">
        <v>359721</v>
      </c>
      <c r="B1295" s="2" t="s">
        <v>2065</v>
      </c>
      <c r="C1295" s="2" t="s">
        <v>2066</v>
      </c>
    </row>
    <row r="1296" spans="1:3" x14ac:dyDescent="0.15">
      <c r="A1296" s="2">
        <v>508359</v>
      </c>
      <c r="B1296" s="2" t="s">
        <v>5064</v>
      </c>
      <c r="C1296" s="2" t="s">
        <v>5065</v>
      </c>
    </row>
    <row r="1297" spans="1:3" x14ac:dyDescent="0.15">
      <c r="A1297" s="2">
        <v>511512</v>
      </c>
      <c r="B1297" s="2" t="s">
        <v>2067</v>
      </c>
      <c r="C1297" s="2" t="s">
        <v>2068</v>
      </c>
    </row>
    <row r="1298" spans="1:3" x14ac:dyDescent="0.15">
      <c r="A1298" s="2">
        <v>286825</v>
      </c>
      <c r="B1298" s="2" t="s">
        <v>2069</v>
      </c>
      <c r="C1298" s="2" t="s">
        <v>2070</v>
      </c>
    </row>
    <row r="1299" spans="1:3" x14ac:dyDescent="0.15">
      <c r="A1299" s="2">
        <v>535541</v>
      </c>
      <c r="B1299" s="2" t="s">
        <v>2071</v>
      </c>
      <c r="C1299" s="2" t="s">
        <v>2072</v>
      </c>
    </row>
    <row r="1300" spans="1:3" x14ac:dyDescent="0.15">
      <c r="A1300" s="2">
        <v>504687</v>
      </c>
      <c r="B1300" s="2" t="s">
        <v>5890</v>
      </c>
      <c r="C1300" s="2" t="s">
        <v>5891</v>
      </c>
    </row>
    <row r="1301" spans="1:3" x14ac:dyDescent="0.15">
      <c r="A1301" s="2">
        <v>767908</v>
      </c>
      <c r="B1301" s="2" t="s">
        <v>2073</v>
      </c>
      <c r="C1301" s="2" t="s">
        <v>2074</v>
      </c>
    </row>
    <row r="1302" spans="1:3" x14ac:dyDescent="0.15">
      <c r="A1302" s="2">
        <v>616181</v>
      </c>
      <c r="B1302" s="2" t="s">
        <v>2075</v>
      </c>
      <c r="C1302" s="2" t="s">
        <v>2076</v>
      </c>
    </row>
    <row r="1303" spans="1:3" x14ac:dyDescent="0.15">
      <c r="A1303" s="2">
        <v>540361</v>
      </c>
      <c r="B1303" s="2" t="s">
        <v>5088</v>
      </c>
      <c r="C1303" s="2" t="s">
        <v>5089</v>
      </c>
    </row>
    <row r="1304" spans="1:3" x14ac:dyDescent="0.15">
      <c r="A1304" s="2">
        <v>616487</v>
      </c>
      <c r="B1304" s="2" t="s">
        <v>2077</v>
      </c>
      <c r="C1304" s="2" t="s">
        <v>2078</v>
      </c>
    </row>
    <row r="1305" spans="1:3" x14ac:dyDescent="0.15">
      <c r="A1305" s="2">
        <v>535714</v>
      </c>
      <c r="B1305" s="2" t="s">
        <v>5892</v>
      </c>
      <c r="C1305" s="2" t="s">
        <v>5893</v>
      </c>
    </row>
    <row r="1306" spans="1:3" x14ac:dyDescent="0.15">
      <c r="A1306" s="2">
        <v>100125581</v>
      </c>
      <c r="B1306" s="2" t="s">
        <v>2079</v>
      </c>
      <c r="C1306" s="2" t="s">
        <v>2080</v>
      </c>
    </row>
    <row r="1307" spans="1:3" x14ac:dyDescent="0.15">
      <c r="A1307" s="2">
        <v>533622</v>
      </c>
      <c r="B1307" s="2" t="s">
        <v>2081</v>
      </c>
      <c r="C1307" s="2" t="s">
        <v>2082</v>
      </c>
    </row>
    <row r="1308" spans="1:3" x14ac:dyDescent="0.15">
      <c r="A1308" s="2">
        <v>613644</v>
      </c>
      <c r="B1308" s="2" t="s">
        <v>2083</v>
      </c>
      <c r="C1308" s="2" t="s">
        <v>2084</v>
      </c>
    </row>
    <row r="1309" spans="1:3" x14ac:dyDescent="0.15">
      <c r="A1309" s="2">
        <v>327687</v>
      </c>
      <c r="B1309" s="2" t="s">
        <v>5894</v>
      </c>
      <c r="C1309" s="2" t="s">
        <v>5895</v>
      </c>
    </row>
    <row r="1310" spans="1:3" x14ac:dyDescent="0.15">
      <c r="A1310" s="2">
        <v>767841</v>
      </c>
      <c r="B1310" s="2" t="s">
        <v>2085</v>
      </c>
      <c r="C1310" s="2" t="s">
        <v>2086</v>
      </c>
    </row>
    <row r="1311" spans="1:3" x14ac:dyDescent="0.15">
      <c r="A1311" s="2">
        <v>768308</v>
      </c>
      <c r="B1311" s="2" t="s">
        <v>2087</v>
      </c>
      <c r="C1311" s="2" t="s">
        <v>2088</v>
      </c>
    </row>
    <row r="1312" spans="1:3" x14ac:dyDescent="0.15">
      <c r="A1312" s="2">
        <v>768028</v>
      </c>
      <c r="B1312" s="2" t="s">
        <v>5896</v>
      </c>
      <c r="C1312" s="2" t="s">
        <v>5897</v>
      </c>
    </row>
    <row r="1313" spans="1:3" x14ac:dyDescent="0.15">
      <c r="A1313" s="2">
        <v>507187</v>
      </c>
      <c r="B1313" s="2" t="s">
        <v>5898</v>
      </c>
      <c r="C1313" s="2" t="s">
        <v>5899</v>
      </c>
    </row>
    <row r="1314" spans="1:3" x14ac:dyDescent="0.15">
      <c r="A1314" s="2">
        <v>781227</v>
      </c>
      <c r="B1314" s="2" t="s">
        <v>2089</v>
      </c>
      <c r="C1314" s="2" t="s">
        <v>2090</v>
      </c>
    </row>
    <row r="1315" spans="1:3" x14ac:dyDescent="0.15">
      <c r="A1315" s="2">
        <v>616821</v>
      </c>
      <c r="B1315" s="2" t="s">
        <v>5900</v>
      </c>
      <c r="C1315" s="2" t="s">
        <v>5901</v>
      </c>
    </row>
    <row r="1316" spans="1:3" x14ac:dyDescent="0.15">
      <c r="A1316" s="2">
        <v>536628</v>
      </c>
      <c r="B1316" s="2" t="s">
        <v>5902</v>
      </c>
      <c r="C1316" s="2" t="s">
        <v>5903</v>
      </c>
    </row>
    <row r="1317" spans="1:3" x14ac:dyDescent="0.15">
      <c r="A1317" s="2">
        <v>515282</v>
      </c>
      <c r="B1317" s="2" t="s">
        <v>2091</v>
      </c>
      <c r="C1317" s="2" t="s">
        <v>2092</v>
      </c>
    </row>
    <row r="1318" spans="1:3" x14ac:dyDescent="0.15">
      <c r="A1318" s="2">
        <v>526026</v>
      </c>
      <c r="B1318" s="2" t="s">
        <v>2093</v>
      </c>
      <c r="C1318" s="2" t="s">
        <v>2094</v>
      </c>
    </row>
    <row r="1319" spans="1:3" x14ac:dyDescent="0.15">
      <c r="A1319" s="2">
        <v>781056</v>
      </c>
      <c r="B1319" s="2" t="s">
        <v>5904</v>
      </c>
      <c r="C1319" s="2" t="s">
        <v>5905</v>
      </c>
    </row>
    <row r="1320" spans="1:3" x14ac:dyDescent="0.15">
      <c r="A1320" s="2">
        <v>100300550</v>
      </c>
      <c r="B1320" s="2" t="s">
        <v>2095</v>
      </c>
      <c r="C1320" s="2" t="s">
        <v>2096</v>
      </c>
    </row>
    <row r="1321" spans="1:3" x14ac:dyDescent="0.15">
      <c r="A1321" s="2">
        <v>540851</v>
      </c>
      <c r="B1321" s="2" t="s">
        <v>2097</v>
      </c>
      <c r="C1321" s="2" t="s">
        <v>2098</v>
      </c>
    </row>
    <row r="1322" spans="1:3" x14ac:dyDescent="0.15">
      <c r="A1322" s="2">
        <v>104970537</v>
      </c>
      <c r="B1322" s="2" t="s">
        <v>5906</v>
      </c>
      <c r="C1322" s="2" t="s">
        <v>5907</v>
      </c>
    </row>
    <row r="1323" spans="1:3" x14ac:dyDescent="0.15">
      <c r="A1323" s="2">
        <v>614241</v>
      </c>
      <c r="B1323" s="2" t="s">
        <v>2099</v>
      </c>
      <c r="C1323" s="2" t="s">
        <v>2100</v>
      </c>
    </row>
    <row r="1324" spans="1:3" x14ac:dyDescent="0.15">
      <c r="A1324" s="2">
        <v>615175</v>
      </c>
      <c r="B1324" s="2" t="s">
        <v>5487</v>
      </c>
      <c r="C1324" s="2" t="s">
        <v>5488</v>
      </c>
    </row>
    <row r="1325" spans="1:3" x14ac:dyDescent="0.15">
      <c r="A1325" s="2">
        <v>100296883</v>
      </c>
      <c r="B1325" s="2" t="s">
        <v>2101</v>
      </c>
      <c r="C1325" s="2" t="s">
        <v>2102</v>
      </c>
    </row>
    <row r="1326" spans="1:3" x14ac:dyDescent="0.15">
      <c r="A1326" s="2">
        <v>540357</v>
      </c>
      <c r="B1326" s="2" t="s">
        <v>2103</v>
      </c>
      <c r="C1326" s="2" t="s">
        <v>2104</v>
      </c>
    </row>
    <row r="1327" spans="1:3" x14ac:dyDescent="0.15">
      <c r="A1327" s="2">
        <v>404161</v>
      </c>
      <c r="B1327" s="2" t="s">
        <v>2105</v>
      </c>
      <c r="C1327" s="2" t="s">
        <v>2106</v>
      </c>
    </row>
    <row r="1328" spans="1:3" x14ac:dyDescent="0.15">
      <c r="A1328" s="2">
        <v>509771</v>
      </c>
      <c r="B1328" s="2" t="s">
        <v>2107</v>
      </c>
      <c r="C1328" s="2" t="s">
        <v>2108</v>
      </c>
    </row>
    <row r="1329" spans="1:3" x14ac:dyDescent="0.15">
      <c r="A1329" s="2">
        <v>399683</v>
      </c>
      <c r="B1329" s="2" t="s">
        <v>2109</v>
      </c>
      <c r="C1329" s="2" t="s">
        <v>2110</v>
      </c>
    </row>
    <row r="1330" spans="1:3" x14ac:dyDescent="0.15">
      <c r="A1330" s="2">
        <v>538724</v>
      </c>
      <c r="B1330" s="2" t="s">
        <v>2111</v>
      </c>
      <c r="C1330" s="2" t="s">
        <v>2112</v>
      </c>
    </row>
    <row r="1331" spans="1:3" x14ac:dyDescent="0.15">
      <c r="A1331" s="2">
        <v>514533</v>
      </c>
      <c r="B1331" s="2" t="s">
        <v>2113</v>
      </c>
      <c r="C1331" s="2" t="s">
        <v>2114</v>
      </c>
    </row>
    <row r="1332" spans="1:3" x14ac:dyDescent="0.15">
      <c r="A1332" s="2">
        <v>100848900</v>
      </c>
      <c r="B1332" s="2" t="s">
        <v>2115</v>
      </c>
      <c r="C1332" s="2" t="s">
        <v>2116</v>
      </c>
    </row>
    <row r="1333" spans="1:3" x14ac:dyDescent="0.15">
      <c r="A1333" s="2">
        <v>280952</v>
      </c>
      <c r="B1333" s="2" t="s">
        <v>3366</v>
      </c>
      <c r="C1333" s="2" t="s">
        <v>3367</v>
      </c>
    </row>
    <row r="1334" spans="1:3" x14ac:dyDescent="0.15">
      <c r="A1334" s="2">
        <v>518258</v>
      </c>
      <c r="B1334" s="2" t="s">
        <v>2117</v>
      </c>
      <c r="C1334" s="2" t="s">
        <v>2118</v>
      </c>
    </row>
    <row r="1335" spans="1:3" x14ac:dyDescent="0.15">
      <c r="A1335" s="2">
        <v>539621</v>
      </c>
      <c r="B1335" s="2" t="s">
        <v>2119</v>
      </c>
      <c r="C1335" s="2" t="s">
        <v>2120</v>
      </c>
    </row>
    <row r="1336" spans="1:3" x14ac:dyDescent="0.15">
      <c r="A1336" s="2">
        <v>280961</v>
      </c>
      <c r="B1336" s="2" t="s">
        <v>2121</v>
      </c>
      <c r="C1336" s="2" t="s">
        <v>2122</v>
      </c>
    </row>
    <row r="1337" spans="1:3" x14ac:dyDescent="0.15">
      <c r="A1337" s="2">
        <v>615950</v>
      </c>
      <c r="B1337" s="2" t="s">
        <v>2123</v>
      </c>
      <c r="C1337" s="2" t="s">
        <v>2124</v>
      </c>
    </row>
    <row r="1338" spans="1:3" x14ac:dyDescent="0.15">
      <c r="A1338" s="2">
        <v>615975</v>
      </c>
      <c r="B1338" s="2" t="s">
        <v>2125</v>
      </c>
      <c r="C1338" s="2" t="s">
        <v>2126</v>
      </c>
    </row>
    <row r="1339" spans="1:3" x14ac:dyDescent="0.15">
      <c r="A1339" s="2">
        <v>511189</v>
      </c>
      <c r="B1339" s="2" t="s">
        <v>2127</v>
      </c>
      <c r="C1339" s="2" t="s">
        <v>2128</v>
      </c>
    </row>
    <row r="1340" spans="1:3" x14ac:dyDescent="0.15">
      <c r="A1340" s="2">
        <v>537402</v>
      </c>
      <c r="B1340" s="2" t="s">
        <v>5908</v>
      </c>
      <c r="C1340" s="2" t="s">
        <v>5909</v>
      </c>
    </row>
    <row r="1341" spans="1:3" x14ac:dyDescent="0.15">
      <c r="A1341" s="2">
        <v>616748</v>
      </c>
      <c r="B1341" s="2" t="s">
        <v>2129</v>
      </c>
      <c r="C1341" s="2" t="s">
        <v>2130</v>
      </c>
    </row>
    <row r="1342" spans="1:3" x14ac:dyDescent="0.15">
      <c r="A1342" s="2">
        <v>515220</v>
      </c>
      <c r="B1342" s="2" t="s">
        <v>2131</v>
      </c>
      <c r="C1342" s="2" t="s">
        <v>2132</v>
      </c>
    </row>
    <row r="1343" spans="1:3" x14ac:dyDescent="0.15">
      <c r="A1343" s="2">
        <v>100140016</v>
      </c>
      <c r="B1343" s="2" t="s">
        <v>2133</v>
      </c>
      <c r="C1343" s="2" t="s">
        <v>2134</v>
      </c>
    </row>
    <row r="1344" spans="1:3" x14ac:dyDescent="0.15">
      <c r="A1344" s="2">
        <v>505773</v>
      </c>
      <c r="B1344" s="2" t="s">
        <v>2135</v>
      </c>
      <c r="C1344" s="2" t="s">
        <v>2136</v>
      </c>
    </row>
    <row r="1345" spans="1:3" x14ac:dyDescent="0.15">
      <c r="A1345" s="2">
        <v>337870</v>
      </c>
      <c r="B1345" s="2" t="s">
        <v>5910</v>
      </c>
      <c r="C1345" s="2" t="s">
        <v>5911</v>
      </c>
    </row>
    <row r="1346" spans="1:3" x14ac:dyDescent="0.15">
      <c r="A1346" s="2">
        <v>509591</v>
      </c>
      <c r="B1346" s="2" t="s">
        <v>2137</v>
      </c>
      <c r="C1346" s="2" t="s">
        <v>2138</v>
      </c>
    </row>
    <row r="1347" spans="1:3" x14ac:dyDescent="0.15">
      <c r="A1347" s="2">
        <v>509056</v>
      </c>
      <c r="B1347" s="2" t="s">
        <v>2139</v>
      </c>
      <c r="C1347" s="2" t="s">
        <v>2140</v>
      </c>
    </row>
  </sheetData>
  <conditionalFormatting sqref="A1:A1347">
    <cfRule type="duplicateValues" dxfId="13" priority="1"/>
    <cfRule type="duplicateValues" dxfId="12" priority="2"/>
    <cfRule type="duplicateValues" dxfId="11" priority="3"/>
    <cfRule type="duplicateValues" dxfId="10" priority="4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EA6122-7ABC-8848-97CB-098C7685CC47}">
  <dimension ref="A1:C1043"/>
  <sheetViews>
    <sheetView workbookViewId="0"/>
  </sheetViews>
  <sheetFormatPr baseColWidth="10" defaultRowHeight="14" x14ac:dyDescent="0.15"/>
  <cols>
    <col min="1" max="1" width="11.6640625" style="2" bestFit="1" customWidth="1"/>
    <col min="2" max="2" width="11" style="2" bestFit="1" customWidth="1"/>
    <col min="3" max="3" width="44.6640625" style="2" customWidth="1"/>
    <col min="4" max="16384" width="10.83203125" style="2"/>
  </cols>
  <sheetData>
    <row r="1" spans="1:3" x14ac:dyDescent="0.15">
      <c r="A1" s="1" t="s">
        <v>0</v>
      </c>
      <c r="B1" s="1" t="s">
        <v>1</v>
      </c>
      <c r="C1" s="1" t="s">
        <v>2</v>
      </c>
    </row>
    <row r="2" spans="1:3" x14ac:dyDescent="0.15">
      <c r="A2" s="2">
        <v>531350</v>
      </c>
      <c r="B2" s="2" t="s">
        <v>3</v>
      </c>
      <c r="C2" s="2" t="s">
        <v>4</v>
      </c>
    </row>
    <row r="3" spans="1:3" x14ac:dyDescent="0.15">
      <c r="A3" s="2">
        <v>519526</v>
      </c>
      <c r="B3" s="2" t="s">
        <v>2141</v>
      </c>
      <c r="C3" s="2" t="s">
        <v>2142</v>
      </c>
    </row>
    <row r="4" spans="1:3" x14ac:dyDescent="0.15">
      <c r="A4" s="2">
        <v>505907</v>
      </c>
      <c r="B4" s="2" t="s">
        <v>5165</v>
      </c>
      <c r="C4" s="2" t="s">
        <v>5166</v>
      </c>
    </row>
    <row r="5" spans="1:3" x14ac:dyDescent="0.15">
      <c r="A5" s="2">
        <v>534842</v>
      </c>
      <c r="B5" s="2" t="s">
        <v>5167</v>
      </c>
      <c r="C5" s="2" t="s">
        <v>5168</v>
      </c>
    </row>
    <row r="6" spans="1:3" x14ac:dyDescent="0.15">
      <c r="A6" s="2">
        <v>536815</v>
      </c>
      <c r="B6" s="2" t="s">
        <v>5169</v>
      </c>
      <c r="C6" s="2" t="s">
        <v>5170</v>
      </c>
    </row>
    <row r="7" spans="1:3" x14ac:dyDescent="0.15">
      <c r="A7" s="2">
        <v>282006</v>
      </c>
      <c r="B7" s="2" t="s">
        <v>2143</v>
      </c>
      <c r="C7" s="2" t="s">
        <v>2144</v>
      </c>
    </row>
    <row r="8" spans="1:3" x14ac:dyDescent="0.15">
      <c r="A8" s="2">
        <v>519014</v>
      </c>
      <c r="B8" s="2" t="s">
        <v>2145</v>
      </c>
      <c r="C8" s="2" t="s">
        <v>2146</v>
      </c>
    </row>
    <row r="9" spans="1:3" x14ac:dyDescent="0.15">
      <c r="A9" s="2">
        <v>516526</v>
      </c>
      <c r="B9" s="2" t="s">
        <v>17</v>
      </c>
      <c r="C9" s="2" t="s">
        <v>18</v>
      </c>
    </row>
    <row r="10" spans="1:3" x14ac:dyDescent="0.15">
      <c r="A10" s="2">
        <v>444860</v>
      </c>
      <c r="B10" s="2" t="s">
        <v>2147</v>
      </c>
      <c r="C10" s="2" t="s">
        <v>2148</v>
      </c>
    </row>
    <row r="11" spans="1:3" x14ac:dyDescent="0.15">
      <c r="A11" s="2">
        <v>507820</v>
      </c>
      <c r="B11" s="2" t="s">
        <v>2149</v>
      </c>
      <c r="C11" s="2" t="s">
        <v>2150</v>
      </c>
    </row>
    <row r="12" spans="1:3" x14ac:dyDescent="0.15">
      <c r="A12" s="2">
        <v>615197</v>
      </c>
      <c r="B12" s="2" t="s">
        <v>21</v>
      </c>
      <c r="C12" s="2" t="s">
        <v>22</v>
      </c>
    </row>
    <row r="13" spans="1:3" x14ac:dyDescent="0.15">
      <c r="A13" s="2">
        <v>282713</v>
      </c>
      <c r="B13" s="2" t="s">
        <v>2151</v>
      </c>
      <c r="C13" s="2" t="s">
        <v>2152</v>
      </c>
    </row>
    <row r="14" spans="1:3" x14ac:dyDescent="0.15">
      <c r="A14" s="2">
        <v>509784</v>
      </c>
      <c r="B14" s="2" t="s">
        <v>2153</v>
      </c>
      <c r="C14" s="2" t="s">
        <v>2154</v>
      </c>
    </row>
    <row r="15" spans="1:3" x14ac:dyDescent="0.15">
      <c r="A15" s="2">
        <v>516008</v>
      </c>
      <c r="B15" s="2" t="s">
        <v>5171</v>
      </c>
      <c r="C15" s="2" t="s">
        <v>5172</v>
      </c>
    </row>
    <row r="16" spans="1:3" x14ac:dyDescent="0.15">
      <c r="A16" s="2">
        <v>517211</v>
      </c>
      <c r="B16" s="2" t="s">
        <v>2155</v>
      </c>
      <c r="C16" s="2" t="s">
        <v>2156</v>
      </c>
    </row>
    <row r="17" spans="1:3" x14ac:dyDescent="0.15">
      <c r="A17" s="2">
        <v>100313385</v>
      </c>
      <c r="B17" s="2" t="s">
        <v>5173</v>
      </c>
      <c r="C17" s="2" t="s">
        <v>5174</v>
      </c>
    </row>
    <row r="18" spans="1:3" x14ac:dyDescent="0.15">
      <c r="A18" s="2">
        <v>511862</v>
      </c>
      <c r="B18" s="2" t="s">
        <v>2157</v>
      </c>
      <c r="C18" s="2" t="s">
        <v>2158</v>
      </c>
    </row>
    <row r="19" spans="1:3" x14ac:dyDescent="0.15">
      <c r="A19" s="2">
        <v>540525</v>
      </c>
      <c r="B19" s="2" t="s">
        <v>33</v>
      </c>
      <c r="C19" s="2" t="s">
        <v>34</v>
      </c>
    </row>
    <row r="20" spans="1:3" x14ac:dyDescent="0.15">
      <c r="A20" s="2">
        <v>338037</v>
      </c>
      <c r="B20" s="2" t="s">
        <v>2159</v>
      </c>
      <c r="C20" s="2" t="s">
        <v>2160</v>
      </c>
    </row>
    <row r="21" spans="1:3" x14ac:dyDescent="0.15">
      <c r="A21" s="2">
        <v>613265</v>
      </c>
      <c r="B21" s="2" t="s">
        <v>2161</v>
      </c>
      <c r="C21" s="2" t="s">
        <v>2162</v>
      </c>
    </row>
    <row r="22" spans="1:3" x14ac:dyDescent="0.15">
      <c r="A22" s="2">
        <v>519597</v>
      </c>
      <c r="B22" s="2" t="s">
        <v>2163</v>
      </c>
      <c r="C22" s="2" t="s">
        <v>2164</v>
      </c>
    </row>
    <row r="23" spans="1:3" x14ac:dyDescent="0.15">
      <c r="A23" s="2">
        <v>407149</v>
      </c>
      <c r="B23" s="2" t="s">
        <v>2165</v>
      </c>
      <c r="C23" s="2" t="s">
        <v>2166</v>
      </c>
    </row>
    <row r="24" spans="1:3" x14ac:dyDescent="0.15">
      <c r="A24" s="2">
        <v>504698</v>
      </c>
      <c r="B24" s="2" t="s">
        <v>2167</v>
      </c>
      <c r="C24" s="2" t="s">
        <v>2168</v>
      </c>
    </row>
    <row r="25" spans="1:3" x14ac:dyDescent="0.15">
      <c r="A25" s="2">
        <v>504554</v>
      </c>
      <c r="B25" s="2" t="s">
        <v>39</v>
      </c>
      <c r="C25" s="2" t="s">
        <v>40</v>
      </c>
    </row>
    <row r="26" spans="1:3" x14ac:dyDescent="0.15">
      <c r="A26" s="2">
        <v>518441</v>
      </c>
      <c r="B26" s="2" t="s">
        <v>5175</v>
      </c>
      <c r="C26" s="2" t="s">
        <v>5176</v>
      </c>
    </row>
    <row r="27" spans="1:3" x14ac:dyDescent="0.15">
      <c r="A27" s="2">
        <v>100298192</v>
      </c>
      <c r="B27" s="2" t="s">
        <v>2169</v>
      </c>
      <c r="C27" s="2" t="s">
        <v>2170</v>
      </c>
    </row>
    <row r="28" spans="1:3" x14ac:dyDescent="0.15">
      <c r="A28" s="2">
        <v>785291</v>
      </c>
      <c r="B28" s="2" t="s">
        <v>2171</v>
      </c>
      <c r="C28" s="2" t="s">
        <v>2172</v>
      </c>
    </row>
    <row r="29" spans="1:3" x14ac:dyDescent="0.15">
      <c r="A29" s="2">
        <v>532726</v>
      </c>
      <c r="B29" s="2" t="s">
        <v>2173</v>
      </c>
      <c r="C29" s="2" t="s">
        <v>2174</v>
      </c>
    </row>
    <row r="30" spans="1:3" x14ac:dyDescent="0.15">
      <c r="A30" s="2">
        <v>505082</v>
      </c>
      <c r="B30" s="2" t="s">
        <v>5177</v>
      </c>
      <c r="C30" s="2" t="s">
        <v>5178</v>
      </c>
    </row>
    <row r="31" spans="1:3" x14ac:dyDescent="0.15">
      <c r="A31" s="2">
        <v>523889</v>
      </c>
      <c r="B31" s="2" t="s">
        <v>43</v>
      </c>
      <c r="C31" s="2" t="s">
        <v>44</v>
      </c>
    </row>
    <row r="32" spans="1:3" x14ac:dyDescent="0.15">
      <c r="A32" s="2">
        <v>615335</v>
      </c>
      <c r="B32" s="2" t="s">
        <v>5179</v>
      </c>
      <c r="C32" s="2" t="s">
        <v>5180</v>
      </c>
    </row>
    <row r="33" spans="1:3" x14ac:dyDescent="0.15">
      <c r="A33" s="2">
        <v>538314</v>
      </c>
      <c r="B33" s="2" t="s">
        <v>2175</v>
      </c>
      <c r="C33" s="2" t="s">
        <v>2176</v>
      </c>
    </row>
    <row r="34" spans="1:3" x14ac:dyDescent="0.15">
      <c r="A34" s="2">
        <v>615156</v>
      </c>
      <c r="B34" s="2" t="s">
        <v>2177</v>
      </c>
      <c r="C34" s="2" t="s">
        <v>2178</v>
      </c>
    </row>
    <row r="35" spans="1:3" x14ac:dyDescent="0.15">
      <c r="A35" s="2">
        <v>514192</v>
      </c>
      <c r="B35" s="2" t="s">
        <v>2179</v>
      </c>
      <c r="C35" s="2" t="s">
        <v>2180</v>
      </c>
    </row>
    <row r="36" spans="1:3" x14ac:dyDescent="0.15">
      <c r="A36" s="2">
        <v>100848684</v>
      </c>
      <c r="B36" s="2" t="s">
        <v>2181</v>
      </c>
      <c r="C36" s="2" t="s">
        <v>2182</v>
      </c>
    </row>
    <row r="37" spans="1:3" x14ac:dyDescent="0.15">
      <c r="A37" s="2">
        <v>539869</v>
      </c>
      <c r="B37" s="2" t="s">
        <v>51</v>
      </c>
      <c r="C37" s="2" t="s">
        <v>52</v>
      </c>
    </row>
    <row r="38" spans="1:3" x14ac:dyDescent="0.15">
      <c r="A38" s="2">
        <v>614392</v>
      </c>
      <c r="B38" s="2" t="s">
        <v>2183</v>
      </c>
      <c r="C38" s="2" t="s">
        <v>2184</v>
      </c>
    </row>
    <row r="39" spans="1:3" x14ac:dyDescent="0.15">
      <c r="A39" s="2">
        <v>100125416</v>
      </c>
      <c r="B39" s="2" t="s">
        <v>2185</v>
      </c>
      <c r="C39" s="2" t="s">
        <v>2186</v>
      </c>
    </row>
    <row r="40" spans="1:3" x14ac:dyDescent="0.15">
      <c r="A40" s="2">
        <v>504746</v>
      </c>
      <c r="B40" s="2" t="s">
        <v>2187</v>
      </c>
      <c r="C40" s="2" t="s">
        <v>2188</v>
      </c>
    </row>
    <row r="41" spans="1:3" x14ac:dyDescent="0.15">
      <c r="A41" s="2">
        <v>527910</v>
      </c>
      <c r="B41" s="2" t="s">
        <v>2189</v>
      </c>
      <c r="C41" s="2" t="s">
        <v>2190</v>
      </c>
    </row>
    <row r="42" spans="1:3" x14ac:dyDescent="0.15">
      <c r="A42" s="2">
        <v>528478</v>
      </c>
      <c r="B42" s="2" t="s">
        <v>55</v>
      </c>
      <c r="C42" s="2" t="s">
        <v>56</v>
      </c>
    </row>
    <row r="43" spans="1:3" x14ac:dyDescent="0.15">
      <c r="A43" s="2">
        <v>534916</v>
      </c>
      <c r="B43" s="2" t="s">
        <v>2191</v>
      </c>
      <c r="C43" s="2" t="s">
        <v>2192</v>
      </c>
    </row>
    <row r="44" spans="1:3" x14ac:dyDescent="0.15">
      <c r="A44" s="2">
        <v>532209</v>
      </c>
      <c r="B44" s="2" t="s">
        <v>2193</v>
      </c>
      <c r="C44" s="2" t="s">
        <v>2194</v>
      </c>
    </row>
    <row r="45" spans="1:3" x14ac:dyDescent="0.15">
      <c r="A45" s="2">
        <v>538532</v>
      </c>
      <c r="B45" s="2" t="s">
        <v>2195</v>
      </c>
      <c r="C45" s="2" t="s">
        <v>2196</v>
      </c>
    </row>
    <row r="46" spans="1:3" x14ac:dyDescent="0.15">
      <c r="A46" s="2">
        <v>506411</v>
      </c>
      <c r="B46" s="2" t="s">
        <v>2197</v>
      </c>
      <c r="C46" s="2" t="s">
        <v>2198</v>
      </c>
    </row>
    <row r="47" spans="1:3" x14ac:dyDescent="0.15">
      <c r="A47" s="2">
        <v>534616</v>
      </c>
      <c r="B47" s="2" t="s">
        <v>2199</v>
      </c>
      <c r="C47" s="2" t="s">
        <v>2200</v>
      </c>
    </row>
    <row r="48" spans="1:3" x14ac:dyDescent="0.15">
      <c r="A48" s="2">
        <v>535090</v>
      </c>
      <c r="B48" s="2" t="s">
        <v>59</v>
      </c>
      <c r="C48" s="2" t="s">
        <v>60</v>
      </c>
    </row>
    <row r="49" spans="1:3" x14ac:dyDescent="0.15">
      <c r="A49" s="2">
        <v>353350</v>
      </c>
      <c r="B49" s="2" t="s">
        <v>2201</v>
      </c>
      <c r="C49" s="2" t="s">
        <v>2202</v>
      </c>
    </row>
    <row r="50" spans="1:3" x14ac:dyDescent="0.15">
      <c r="A50" s="2">
        <v>513583</v>
      </c>
      <c r="B50" s="2" t="s">
        <v>2203</v>
      </c>
      <c r="C50" s="2" t="s">
        <v>2204</v>
      </c>
    </row>
    <row r="51" spans="1:3" x14ac:dyDescent="0.15">
      <c r="A51" s="2">
        <v>511229</v>
      </c>
      <c r="B51" s="2" t="s">
        <v>61</v>
      </c>
      <c r="C51" s="2" t="s">
        <v>62</v>
      </c>
    </row>
    <row r="52" spans="1:3" x14ac:dyDescent="0.15">
      <c r="A52" s="2">
        <v>508337</v>
      </c>
      <c r="B52" s="2" t="s">
        <v>63</v>
      </c>
      <c r="C52" s="2" t="s">
        <v>64</v>
      </c>
    </row>
    <row r="53" spans="1:3" x14ac:dyDescent="0.15">
      <c r="A53" s="2">
        <v>533379</v>
      </c>
      <c r="B53" s="2" t="s">
        <v>5181</v>
      </c>
      <c r="C53" s="2" t="s">
        <v>5182</v>
      </c>
    </row>
    <row r="54" spans="1:3" x14ac:dyDescent="0.15">
      <c r="A54" s="2">
        <v>514613</v>
      </c>
      <c r="B54" s="2" t="s">
        <v>2205</v>
      </c>
      <c r="C54" s="2" t="s">
        <v>2206</v>
      </c>
    </row>
    <row r="55" spans="1:3" x14ac:dyDescent="0.15">
      <c r="A55" s="2">
        <v>614746</v>
      </c>
      <c r="B55" s="2" t="s">
        <v>5183</v>
      </c>
      <c r="C55" s="2" t="s">
        <v>5184</v>
      </c>
    </row>
    <row r="56" spans="1:3" x14ac:dyDescent="0.15">
      <c r="A56" s="2">
        <v>511081</v>
      </c>
      <c r="B56" s="2" t="s">
        <v>2207</v>
      </c>
      <c r="C56" s="2" t="s">
        <v>2208</v>
      </c>
    </row>
    <row r="57" spans="1:3" x14ac:dyDescent="0.15">
      <c r="A57" s="2">
        <v>513193</v>
      </c>
      <c r="B57" s="2" t="s">
        <v>77</v>
      </c>
      <c r="C57" s="2" t="s">
        <v>78</v>
      </c>
    </row>
    <row r="58" spans="1:3" x14ac:dyDescent="0.15">
      <c r="A58" s="2">
        <v>539290</v>
      </c>
      <c r="B58" s="2" t="s">
        <v>2209</v>
      </c>
      <c r="C58" s="2" t="s">
        <v>2210</v>
      </c>
    </row>
    <row r="59" spans="1:3" x14ac:dyDescent="0.15">
      <c r="A59" s="2">
        <v>533642</v>
      </c>
      <c r="B59" s="2" t="s">
        <v>2211</v>
      </c>
      <c r="C59" s="2" t="s">
        <v>2212</v>
      </c>
    </row>
    <row r="60" spans="1:3" x14ac:dyDescent="0.15">
      <c r="A60" s="2">
        <v>509304</v>
      </c>
      <c r="B60" s="2" t="s">
        <v>2213</v>
      </c>
      <c r="C60" s="2" t="s">
        <v>2214</v>
      </c>
    </row>
    <row r="61" spans="1:3" x14ac:dyDescent="0.15">
      <c r="A61" s="2">
        <v>282100</v>
      </c>
      <c r="B61" s="2" t="s">
        <v>2215</v>
      </c>
      <c r="C61" s="2" t="s">
        <v>2216</v>
      </c>
    </row>
    <row r="62" spans="1:3" x14ac:dyDescent="0.15">
      <c r="A62" s="2">
        <v>537248</v>
      </c>
      <c r="B62" s="2" t="s">
        <v>2217</v>
      </c>
      <c r="C62" s="2" t="s">
        <v>2218</v>
      </c>
    </row>
    <row r="63" spans="1:3" x14ac:dyDescent="0.15">
      <c r="A63" s="2">
        <v>616795</v>
      </c>
      <c r="B63" s="2" t="s">
        <v>2219</v>
      </c>
      <c r="C63" s="2" t="s">
        <v>2220</v>
      </c>
    </row>
    <row r="64" spans="1:3" x14ac:dyDescent="0.15">
      <c r="A64" s="2">
        <v>539591</v>
      </c>
      <c r="B64" s="2" t="s">
        <v>2221</v>
      </c>
      <c r="C64" s="2" t="s">
        <v>2222</v>
      </c>
    </row>
    <row r="65" spans="1:3" x14ac:dyDescent="0.15">
      <c r="A65" s="2">
        <v>536154</v>
      </c>
      <c r="B65" s="2" t="s">
        <v>2223</v>
      </c>
      <c r="C65" s="2" t="s">
        <v>2224</v>
      </c>
    </row>
    <row r="66" spans="1:3" x14ac:dyDescent="0.15">
      <c r="A66" s="2">
        <v>509292</v>
      </c>
      <c r="B66" s="2" t="s">
        <v>2225</v>
      </c>
      <c r="C66" s="2" t="s">
        <v>2226</v>
      </c>
    </row>
    <row r="67" spans="1:3" x14ac:dyDescent="0.15">
      <c r="A67" s="2">
        <v>614915</v>
      </c>
      <c r="B67" s="2" t="s">
        <v>91</v>
      </c>
      <c r="C67" s="2" t="s">
        <v>92</v>
      </c>
    </row>
    <row r="68" spans="1:3" x14ac:dyDescent="0.15">
      <c r="A68" s="2">
        <v>534774</v>
      </c>
      <c r="B68" s="2" t="s">
        <v>5185</v>
      </c>
      <c r="C68" s="2" t="s">
        <v>5186</v>
      </c>
    </row>
    <row r="69" spans="1:3" x14ac:dyDescent="0.15">
      <c r="A69" s="2">
        <v>529537</v>
      </c>
      <c r="B69" s="2" t="s">
        <v>5187</v>
      </c>
      <c r="C69" s="2" t="s">
        <v>5188</v>
      </c>
    </row>
    <row r="70" spans="1:3" x14ac:dyDescent="0.15">
      <c r="A70" s="2">
        <v>529062</v>
      </c>
      <c r="B70" s="2" t="s">
        <v>2227</v>
      </c>
      <c r="C70" s="2" t="s">
        <v>2228</v>
      </c>
    </row>
    <row r="71" spans="1:3" x14ac:dyDescent="0.15">
      <c r="A71" s="2">
        <v>617422</v>
      </c>
      <c r="B71" s="2" t="s">
        <v>105</v>
      </c>
      <c r="C71" s="2" t="s">
        <v>106</v>
      </c>
    </row>
    <row r="72" spans="1:3" x14ac:dyDescent="0.15">
      <c r="A72" s="2">
        <v>516781</v>
      </c>
      <c r="B72" s="2" t="s">
        <v>109</v>
      </c>
      <c r="C72" s="2" t="s">
        <v>110</v>
      </c>
    </row>
    <row r="73" spans="1:3" x14ac:dyDescent="0.15">
      <c r="A73" s="2">
        <v>535883</v>
      </c>
      <c r="B73" s="2" t="s">
        <v>113</v>
      </c>
      <c r="C73" s="2" t="s">
        <v>114</v>
      </c>
    </row>
    <row r="74" spans="1:3" x14ac:dyDescent="0.15">
      <c r="A74" s="2">
        <v>529491</v>
      </c>
      <c r="B74" s="2" t="s">
        <v>115</v>
      </c>
      <c r="C74" s="2" t="s">
        <v>116</v>
      </c>
    </row>
    <row r="75" spans="1:3" x14ac:dyDescent="0.15">
      <c r="A75" s="2">
        <v>768077</v>
      </c>
      <c r="B75" s="2" t="s">
        <v>2229</v>
      </c>
      <c r="C75" s="2" t="s">
        <v>2230</v>
      </c>
    </row>
    <row r="76" spans="1:3" x14ac:dyDescent="0.15">
      <c r="A76" s="2">
        <v>521240</v>
      </c>
      <c r="B76" s="2" t="s">
        <v>2231</v>
      </c>
      <c r="C76" s="2" t="s">
        <v>2232</v>
      </c>
    </row>
    <row r="77" spans="1:3" x14ac:dyDescent="0.15">
      <c r="A77" s="2">
        <v>614438</v>
      </c>
      <c r="B77" s="2" t="s">
        <v>2233</v>
      </c>
      <c r="C77" s="2" t="s">
        <v>2234</v>
      </c>
    </row>
    <row r="78" spans="1:3" x14ac:dyDescent="0.15">
      <c r="A78" s="2">
        <v>535102</v>
      </c>
      <c r="B78" s="2" t="s">
        <v>119</v>
      </c>
      <c r="C78" s="2" t="s">
        <v>120</v>
      </c>
    </row>
    <row r="79" spans="1:3" x14ac:dyDescent="0.15">
      <c r="A79" s="2">
        <v>505754</v>
      </c>
      <c r="B79" s="2" t="s">
        <v>2235</v>
      </c>
      <c r="C79" s="2" t="s">
        <v>2236</v>
      </c>
    </row>
    <row r="80" spans="1:3" x14ac:dyDescent="0.15">
      <c r="A80" s="2">
        <v>282882</v>
      </c>
      <c r="B80" s="2" t="s">
        <v>5189</v>
      </c>
      <c r="C80" s="2" t="s">
        <v>5190</v>
      </c>
    </row>
    <row r="81" spans="1:3" x14ac:dyDescent="0.15">
      <c r="A81" s="2">
        <v>534349</v>
      </c>
      <c r="B81" s="2" t="s">
        <v>2237</v>
      </c>
      <c r="C81" s="2" t="s">
        <v>2238</v>
      </c>
    </row>
    <row r="82" spans="1:3" x14ac:dyDescent="0.15">
      <c r="A82" s="2">
        <v>789054</v>
      </c>
      <c r="B82" s="2" t="s">
        <v>123</v>
      </c>
      <c r="C82" s="2" t="s">
        <v>124</v>
      </c>
    </row>
    <row r="83" spans="1:3" x14ac:dyDescent="0.15">
      <c r="A83" s="2">
        <v>509422</v>
      </c>
      <c r="B83" s="2" t="s">
        <v>125</v>
      </c>
      <c r="C83" s="2" t="s">
        <v>126</v>
      </c>
    </row>
    <row r="84" spans="1:3" x14ac:dyDescent="0.15">
      <c r="A84" s="2">
        <v>510160</v>
      </c>
      <c r="B84" s="2" t="s">
        <v>2239</v>
      </c>
      <c r="C84" s="2" t="s">
        <v>2240</v>
      </c>
    </row>
    <row r="85" spans="1:3" x14ac:dyDescent="0.15">
      <c r="A85" s="2">
        <v>533298</v>
      </c>
      <c r="B85" s="2" t="s">
        <v>133</v>
      </c>
      <c r="C85" s="2" t="s">
        <v>134</v>
      </c>
    </row>
    <row r="86" spans="1:3" x14ac:dyDescent="0.15">
      <c r="A86" s="2">
        <v>509966</v>
      </c>
      <c r="B86" s="2" t="s">
        <v>2241</v>
      </c>
      <c r="C86" s="2" t="s">
        <v>2242</v>
      </c>
    </row>
    <row r="87" spans="1:3" x14ac:dyDescent="0.15">
      <c r="A87" s="2">
        <v>540766</v>
      </c>
      <c r="B87" s="2" t="s">
        <v>2243</v>
      </c>
      <c r="C87" s="2" t="s">
        <v>2244</v>
      </c>
    </row>
    <row r="88" spans="1:3" x14ac:dyDescent="0.15">
      <c r="A88" s="2">
        <v>614170</v>
      </c>
      <c r="B88" s="2" t="s">
        <v>2245</v>
      </c>
      <c r="C88" s="2" t="s">
        <v>2246</v>
      </c>
    </row>
    <row r="89" spans="1:3" x14ac:dyDescent="0.15">
      <c r="A89" s="2">
        <v>614427</v>
      </c>
      <c r="B89" s="2" t="s">
        <v>2247</v>
      </c>
      <c r="C89" s="2" t="s">
        <v>2248</v>
      </c>
    </row>
    <row r="90" spans="1:3" x14ac:dyDescent="0.15">
      <c r="A90" s="2">
        <v>507308</v>
      </c>
      <c r="B90" s="2" t="s">
        <v>5191</v>
      </c>
      <c r="C90" s="2" t="s">
        <v>5192</v>
      </c>
    </row>
    <row r="91" spans="1:3" x14ac:dyDescent="0.15">
      <c r="A91" s="2">
        <v>528191</v>
      </c>
      <c r="B91" s="2" t="s">
        <v>2249</v>
      </c>
      <c r="C91" s="2" t="s">
        <v>2250</v>
      </c>
    </row>
    <row r="92" spans="1:3" x14ac:dyDescent="0.15">
      <c r="A92" s="2">
        <v>505011</v>
      </c>
      <c r="B92" s="2" t="s">
        <v>2251</v>
      </c>
      <c r="C92" s="2" t="s">
        <v>2252</v>
      </c>
    </row>
    <row r="93" spans="1:3" x14ac:dyDescent="0.15">
      <c r="A93" s="2">
        <v>100847850</v>
      </c>
      <c r="B93" s="2" t="s">
        <v>5193</v>
      </c>
      <c r="C93" s="2" t="s">
        <v>5194</v>
      </c>
    </row>
    <row r="94" spans="1:3" x14ac:dyDescent="0.15">
      <c r="A94" s="2">
        <v>529590</v>
      </c>
      <c r="B94" s="2" t="s">
        <v>2253</v>
      </c>
      <c r="C94" s="2" t="s">
        <v>2254</v>
      </c>
    </row>
    <row r="95" spans="1:3" x14ac:dyDescent="0.15">
      <c r="A95" s="2">
        <v>540832</v>
      </c>
      <c r="B95" s="2" t="s">
        <v>139</v>
      </c>
      <c r="C95" s="2" t="s">
        <v>140</v>
      </c>
    </row>
    <row r="96" spans="1:3" x14ac:dyDescent="0.15">
      <c r="A96" s="2">
        <v>281122</v>
      </c>
      <c r="B96" s="2" t="s">
        <v>5195</v>
      </c>
      <c r="C96" s="2" t="s">
        <v>5196</v>
      </c>
    </row>
    <row r="97" spans="1:3" x14ac:dyDescent="0.15">
      <c r="A97" s="2">
        <v>535683</v>
      </c>
      <c r="B97" s="2" t="s">
        <v>141</v>
      </c>
      <c r="C97" s="2" t="s">
        <v>142</v>
      </c>
    </row>
    <row r="98" spans="1:3" x14ac:dyDescent="0.15">
      <c r="A98" s="2">
        <v>507865</v>
      </c>
      <c r="B98" s="4">
        <v>39142</v>
      </c>
      <c r="C98" s="2" t="s">
        <v>2255</v>
      </c>
    </row>
    <row r="99" spans="1:3" x14ac:dyDescent="0.15">
      <c r="A99" s="2">
        <v>535498</v>
      </c>
      <c r="B99" s="2" t="s">
        <v>2256</v>
      </c>
      <c r="C99" s="2" t="s">
        <v>2257</v>
      </c>
    </row>
    <row r="100" spans="1:3" x14ac:dyDescent="0.15">
      <c r="A100" s="2">
        <v>100301114</v>
      </c>
      <c r="B100" s="2" t="s">
        <v>5197</v>
      </c>
      <c r="C100" s="2" t="s">
        <v>5198</v>
      </c>
    </row>
    <row r="101" spans="1:3" x14ac:dyDescent="0.15">
      <c r="A101" s="2">
        <v>541247</v>
      </c>
      <c r="B101" s="2" t="s">
        <v>2260</v>
      </c>
      <c r="C101" s="2" t="s">
        <v>2261</v>
      </c>
    </row>
    <row r="102" spans="1:3" x14ac:dyDescent="0.15">
      <c r="A102" s="2">
        <v>539432</v>
      </c>
      <c r="B102" s="2" t="s">
        <v>151</v>
      </c>
      <c r="C102" s="2" t="s">
        <v>152</v>
      </c>
    </row>
    <row r="103" spans="1:3" x14ac:dyDescent="0.15">
      <c r="A103" s="2">
        <v>534677</v>
      </c>
      <c r="B103" s="2" t="s">
        <v>153</v>
      </c>
      <c r="C103" s="2" t="s">
        <v>154</v>
      </c>
    </row>
    <row r="104" spans="1:3" x14ac:dyDescent="0.15">
      <c r="A104" s="2">
        <v>510162</v>
      </c>
      <c r="B104" s="2" t="s">
        <v>157</v>
      </c>
      <c r="C104" s="2" t="s">
        <v>158</v>
      </c>
    </row>
    <row r="105" spans="1:3" x14ac:dyDescent="0.15">
      <c r="A105" s="2">
        <v>535393</v>
      </c>
      <c r="B105" s="2" t="s">
        <v>5199</v>
      </c>
      <c r="C105" s="2" t="s">
        <v>5200</v>
      </c>
    </row>
    <row r="106" spans="1:3" x14ac:dyDescent="0.15">
      <c r="A106" s="2">
        <v>615480</v>
      </c>
      <c r="B106" s="2" t="s">
        <v>163</v>
      </c>
      <c r="C106" s="2" t="s">
        <v>164</v>
      </c>
    </row>
    <row r="107" spans="1:3" x14ac:dyDescent="0.15">
      <c r="A107" s="2">
        <v>281597</v>
      </c>
      <c r="B107" s="2" t="s">
        <v>2262</v>
      </c>
      <c r="C107" s="2" t="s">
        <v>2263</v>
      </c>
    </row>
    <row r="108" spans="1:3" x14ac:dyDescent="0.15">
      <c r="A108" s="2">
        <v>511373</v>
      </c>
      <c r="B108" s="2" t="s">
        <v>5201</v>
      </c>
      <c r="C108" s="2" t="s">
        <v>5202</v>
      </c>
    </row>
    <row r="109" spans="1:3" x14ac:dyDescent="0.15">
      <c r="A109" s="2">
        <v>511281</v>
      </c>
      <c r="B109" s="2" t="s">
        <v>175</v>
      </c>
      <c r="C109" s="2" t="s">
        <v>176</v>
      </c>
    </row>
    <row r="110" spans="1:3" x14ac:dyDescent="0.15">
      <c r="A110" s="2">
        <v>515467</v>
      </c>
      <c r="B110" s="2" t="s">
        <v>2264</v>
      </c>
      <c r="C110" s="2" t="s">
        <v>2265</v>
      </c>
    </row>
    <row r="111" spans="1:3" x14ac:dyDescent="0.15">
      <c r="A111" s="2">
        <v>614932</v>
      </c>
      <c r="B111" s="2" t="s">
        <v>2266</v>
      </c>
      <c r="C111" s="2" t="s">
        <v>2267</v>
      </c>
    </row>
    <row r="112" spans="1:3" x14ac:dyDescent="0.15">
      <c r="A112" s="2">
        <v>528209</v>
      </c>
      <c r="B112" s="2" t="s">
        <v>2268</v>
      </c>
      <c r="C112" s="2" t="s">
        <v>2269</v>
      </c>
    </row>
    <row r="113" spans="1:3" x14ac:dyDescent="0.15">
      <c r="A113" s="2">
        <v>288380</v>
      </c>
      <c r="B113" s="2" t="s">
        <v>181</v>
      </c>
      <c r="C113" s="2" t="s">
        <v>182</v>
      </c>
    </row>
    <row r="114" spans="1:3" x14ac:dyDescent="0.15">
      <c r="A114" s="2">
        <v>281235</v>
      </c>
      <c r="B114" s="2" t="s">
        <v>185</v>
      </c>
      <c r="C114" s="2" t="s">
        <v>186</v>
      </c>
    </row>
    <row r="115" spans="1:3" x14ac:dyDescent="0.15">
      <c r="A115" s="2">
        <v>790873</v>
      </c>
      <c r="B115" s="2" t="s">
        <v>2270</v>
      </c>
      <c r="C115" s="2" t="s">
        <v>2271</v>
      </c>
    </row>
    <row r="116" spans="1:3" x14ac:dyDescent="0.15">
      <c r="A116" s="2">
        <v>533764</v>
      </c>
      <c r="B116" s="2" t="s">
        <v>2272</v>
      </c>
      <c r="C116" s="2" t="s">
        <v>2273</v>
      </c>
    </row>
    <row r="117" spans="1:3" x14ac:dyDescent="0.15">
      <c r="A117" s="2">
        <v>521270</v>
      </c>
      <c r="B117" s="2" t="s">
        <v>2274</v>
      </c>
      <c r="C117" s="2" t="s">
        <v>2275</v>
      </c>
    </row>
    <row r="118" spans="1:3" x14ac:dyDescent="0.15">
      <c r="A118" s="2">
        <v>530961</v>
      </c>
      <c r="B118" s="2" t="s">
        <v>2276</v>
      </c>
      <c r="C118" s="2" t="s">
        <v>2277</v>
      </c>
    </row>
    <row r="119" spans="1:3" x14ac:dyDescent="0.15">
      <c r="A119" s="2">
        <v>100138312</v>
      </c>
      <c r="B119" s="2" t="s">
        <v>2278</v>
      </c>
      <c r="C119" s="2" t="s">
        <v>2279</v>
      </c>
    </row>
    <row r="120" spans="1:3" x14ac:dyDescent="0.15">
      <c r="A120" s="2">
        <v>534325</v>
      </c>
      <c r="B120" s="2" t="s">
        <v>2280</v>
      </c>
      <c r="C120" s="2" t="s">
        <v>2281</v>
      </c>
    </row>
    <row r="121" spans="1:3" x14ac:dyDescent="0.15">
      <c r="A121" s="2">
        <v>506291</v>
      </c>
      <c r="B121" s="2" t="s">
        <v>193</v>
      </c>
      <c r="C121" s="2" t="s">
        <v>194</v>
      </c>
    </row>
    <row r="122" spans="1:3" x14ac:dyDescent="0.15">
      <c r="A122" s="2">
        <v>497013</v>
      </c>
      <c r="B122" s="2" t="s">
        <v>199</v>
      </c>
      <c r="C122" s="2" t="s">
        <v>200</v>
      </c>
    </row>
    <row r="123" spans="1:3" x14ac:dyDescent="0.15">
      <c r="A123" s="2">
        <v>541221</v>
      </c>
      <c r="B123" s="2" t="s">
        <v>2282</v>
      </c>
      <c r="C123" s="2" t="s">
        <v>2283</v>
      </c>
    </row>
    <row r="124" spans="1:3" x14ac:dyDescent="0.15">
      <c r="A124" s="2">
        <v>535450</v>
      </c>
      <c r="B124" s="2" t="s">
        <v>2284</v>
      </c>
      <c r="C124" s="2" t="s">
        <v>2285</v>
      </c>
    </row>
    <row r="125" spans="1:3" x14ac:dyDescent="0.15">
      <c r="A125" s="2">
        <v>514644</v>
      </c>
      <c r="B125" s="2" t="s">
        <v>207</v>
      </c>
      <c r="C125" s="2" t="s">
        <v>208</v>
      </c>
    </row>
    <row r="126" spans="1:3" x14ac:dyDescent="0.15">
      <c r="A126" s="2">
        <v>535402</v>
      </c>
      <c r="B126" s="2" t="s">
        <v>2288</v>
      </c>
      <c r="C126" s="2" t="s">
        <v>2289</v>
      </c>
    </row>
    <row r="127" spans="1:3" x14ac:dyDescent="0.15">
      <c r="A127" s="2">
        <v>784123</v>
      </c>
      <c r="B127" s="2" t="s">
        <v>219</v>
      </c>
      <c r="C127" s="2" t="s">
        <v>220</v>
      </c>
    </row>
    <row r="128" spans="1:3" x14ac:dyDescent="0.15">
      <c r="A128" s="2">
        <v>512479</v>
      </c>
      <c r="B128" s="2" t="s">
        <v>225</v>
      </c>
      <c r="C128" s="2" t="s">
        <v>226</v>
      </c>
    </row>
    <row r="129" spans="1:3" x14ac:dyDescent="0.15">
      <c r="A129" s="2">
        <v>534618</v>
      </c>
      <c r="B129" s="2" t="s">
        <v>5203</v>
      </c>
      <c r="C129" s="2" t="s">
        <v>5204</v>
      </c>
    </row>
    <row r="130" spans="1:3" x14ac:dyDescent="0.15">
      <c r="A130" s="2">
        <v>538995</v>
      </c>
      <c r="B130" s="2" t="s">
        <v>2290</v>
      </c>
      <c r="C130" s="2" t="s">
        <v>2291</v>
      </c>
    </row>
    <row r="131" spans="1:3" x14ac:dyDescent="0.15">
      <c r="A131" s="2">
        <v>327953</v>
      </c>
      <c r="B131" s="2" t="s">
        <v>5205</v>
      </c>
      <c r="C131" s="2" t="s">
        <v>5206</v>
      </c>
    </row>
    <row r="132" spans="1:3" x14ac:dyDescent="0.15">
      <c r="A132" s="2">
        <v>533646</v>
      </c>
      <c r="B132" s="2" t="s">
        <v>2292</v>
      </c>
      <c r="C132" s="2" t="s">
        <v>2293</v>
      </c>
    </row>
    <row r="133" spans="1:3" x14ac:dyDescent="0.15">
      <c r="A133" s="2">
        <v>517519</v>
      </c>
      <c r="B133" s="2" t="s">
        <v>5207</v>
      </c>
      <c r="C133" s="2" t="s">
        <v>5208</v>
      </c>
    </row>
    <row r="134" spans="1:3" x14ac:dyDescent="0.15">
      <c r="A134" s="2">
        <v>112445944</v>
      </c>
      <c r="B134" s="2" t="s">
        <v>5209</v>
      </c>
      <c r="C134" s="2" t="s">
        <v>5210</v>
      </c>
    </row>
    <row r="135" spans="1:3" x14ac:dyDescent="0.15">
      <c r="A135" s="2">
        <v>614061</v>
      </c>
      <c r="B135" s="2" t="s">
        <v>2296</v>
      </c>
      <c r="C135" s="2" t="s">
        <v>2297</v>
      </c>
    </row>
    <row r="136" spans="1:3" x14ac:dyDescent="0.15">
      <c r="A136" s="2">
        <v>788719</v>
      </c>
      <c r="B136" s="2" t="s">
        <v>2298</v>
      </c>
      <c r="C136" s="2" t="s">
        <v>2299</v>
      </c>
    </row>
    <row r="137" spans="1:3" x14ac:dyDescent="0.15">
      <c r="A137" s="2">
        <v>514870</v>
      </c>
      <c r="B137" s="2" t="s">
        <v>2300</v>
      </c>
      <c r="C137" s="2" t="s">
        <v>2301</v>
      </c>
    </row>
    <row r="138" spans="1:3" x14ac:dyDescent="0.15">
      <c r="A138" s="2">
        <v>506848</v>
      </c>
      <c r="B138" s="2" t="s">
        <v>2304</v>
      </c>
      <c r="C138" s="2" t="s">
        <v>2305</v>
      </c>
    </row>
    <row r="139" spans="1:3" x14ac:dyDescent="0.15">
      <c r="A139" s="2">
        <v>512233</v>
      </c>
      <c r="B139" s="2" t="s">
        <v>5211</v>
      </c>
      <c r="C139" s="2" t="s">
        <v>5212</v>
      </c>
    </row>
    <row r="140" spans="1:3" x14ac:dyDescent="0.15">
      <c r="A140" s="2">
        <v>112445972</v>
      </c>
      <c r="B140" s="2" t="s">
        <v>2306</v>
      </c>
      <c r="C140" s="2" t="s">
        <v>2307</v>
      </c>
    </row>
    <row r="141" spans="1:3" x14ac:dyDescent="0.15">
      <c r="A141" s="2">
        <v>532952</v>
      </c>
      <c r="B141" s="2" t="s">
        <v>2308</v>
      </c>
      <c r="C141" s="2" t="s">
        <v>2309</v>
      </c>
    </row>
    <row r="142" spans="1:3" x14ac:dyDescent="0.15">
      <c r="A142" s="2">
        <v>504650</v>
      </c>
      <c r="B142" s="2" t="s">
        <v>2310</v>
      </c>
      <c r="C142" s="2" t="s">
        <v>2311</v>
      </c>
    </row>
    <row r="143" spans="1:3" x14ac:dyDescent="0.15">
      <c r="A143" s="2">
        <v>613426</v>
      </c>
      <c r="B143" s="2" t="s">
        <v>4245</v>
      </c>
      <c r="C143" s="2" t="s">
        <v>4246</v>
      </c>
    </row>
    <row r="144" spans="1:3" x14ac:dyDescent="0.15">
      <c r="A144" s="2">
        <v>513065</v>
      </c>
      <c r="B144" s="2" t="s">
        <v>267</v>
      </c>
      <c r="C144" s="2" t="s">
        <v>268</v>
      </c>
    </row>
    <row r="145" spans="1:3" x14ac:dyDescent="0.15">
      <c r="A145" s="2">
        <v>513654</v>
      </c>
      <c r="B145" s="2" t="s">
        <v>269</v>
      </c>
      <c r="C145" s="2" t="s">
        <v>270</v>
      </c>
    </row>
    <row r="146" spans="1:3" x14ac:dyDescent="0.15">
      <c r="A146" s="2">
        <v>514601</v>
      </c>
      <c r="B146" s="2" t="s">
        <v>2312</v>
      </c>
      <c r="C146" s="2" t="s">
        <v>2313</v>
      </c>
    </row>
    <row r="147" spans="1:3" x14ac:dyDescent="0.15">
      <c r="A147" s="2">
        <v>768060</v>
      </c>
      <c r="B147" s="2" t="s">
        <v>275</v>
      </c>
      <c r="C147" s="2" t="s">
        <v>276</v>
      </c>
    </row>
    <row r="148" spans="1:3" x14ac:dyDescent="0.15">
      <c r="A148" s="2">
        <v>613851</v>
      </c>
      <c r="B148" s="2" t="s">
        <v>2314</v>
      </c>
      <c r="C148" s="2" t="s">
        <v>2315</v>
      </c>
    </row>
    <row r="149" spans="1:3" x14ac:dyDescent="0.15">
      <c r="A149" s="2">
        <v>280759</v>
      </c>
      <c r="B149" s="2" t="s">
        <v>2316</v>
      </c>
      <c r="C149" s="2" t="s">
        <v>2317</v>
      </c>
    </row>
    <row r="150" spans="1:3" x14ac:dyDescent="0.15">
      <c r="A150" s="2">
        <v>614311</v>
      </c>
      <c r="B150" s="2" t="s">
        <v>281</v>
      </c>
      <c r="C150" s="2" t="s">
        <v>282</v>
      </c>
    </row>
    <row r="151" spans="1:3" x14ac:dyDescent="0.15">
      <c r="A151" s="2">
        <v>504467</v>
      </c>
      <c r="B151" s="2" t="s">
        <v>2318</v>
      </c>
      <c r="C151" s="2" t="s">
        <v>2319</v>
      </c>
    </row>
    <row r="152" spans="1:3" x14ac:dyDescent="0.15">
      <c r="A152" s="2">
        <v>526059</v>
      </c>
      <c r="B152" s="2" t="s">
        <v>2320</v>
      </c>
      <c r="C152" s="2" t="s">
        <v>2321</v>
      </c>
    </row>
    <row r="153" spans="1:3" x14ac:dyDescent="0.15">
      <c r="A153" s="2">
        <v>511258</v>
      </c>
      <c r="B153" s="2" t="s">
        <v>2322</v>
      </c>
      <c r="C153" s="2" t="s">
        <v>2323</v>
      </c>
    </row>
    <row r="154" spans="1:3" x14ac:dyDescent="0.15">
      <c r="A154" s="2">
        <v>616665</v>
      </c>
      <c r="B154" s="2" t="s">
        <v>291</v>
      </c>
      <c r="C154" s="2" t="s">
        <v>292</v>
      </c>
    </row>
    <row r="155" spans="1:3" x14ac:dyDescent="0.15">
      <c r="A155" s="2">
        <v>613828</v>
      </c>
      <c r="B155" s="2" t="s">
        <v>2324</v>
      </c>
      <c r="C155" s="2" t="s">
        <v>2325</v>
      </c>
    </row>
    <row r="156" spans="1:3" x14ac:dyDescent="0.15">
      <c r="A156" s="2">
        <v>534351</v>
      </c>
      <c r="B156" s="2" t="s">
        <v>2326</v>
      </c>
      <c r="C156" s="2" t="s">
        <v>2327</v>
      </c>
    </row>
    <row r="157" spans="1:3" x14ac:dyDescent="0.15">
      <c r="A157" s="2">
        <v>615211</v>
      </c>
      <c r="B157" s="2" t="s">
        <v>2328</v>
      </c>
      <c r="C157" s="2" t="s">
        <v>2329</v>
      </c>
    </row>
    <row r="158" spans="1:3" x14ac:dyDescent="0.15">
      <c r="A158" s="2">
        <v>536706</v>
      </c>
      <c r="B158" s="2" t="s">
        <v>2330</v>
      </c>
      <c r="C158" s="2" t="s">
        <v>2331</v>
      </c>
    </row>
    <row r="159" spans="1:3" x14ac:dyDescent="0.15">
      <c r="A159" s="2">
        <v>516094</v>
      </c>
      <c r="B159" s="2" t="s">
        <v>293</v>
      </c>
      <c r="C159" s="2" t="s">
        <v>294</v>
      </c>
    </row>
    <row r="160" spans="1:3" x14ac:dyDescent="0.15">
      <c r="A160" s="2">
        <v>505814</v>
      </c>
      <c r="B160" s="2" t="s">
        <v>2332</v>
      </c>
      <c r="C160" s="2" t="s">
        <v>2333</v>
      </c>
    </row>
    <row r="161" spans="1:3" x14ac:dyDescent="0.15">
      <c r="A161" s="2">
        <v>539923</v>
      </c>
      <c r="B161" s="2" t="s">
        <v>295</v>
      </c>
      <c r="C161" s="2" t="s">
        <v>296</v>
      </c>
    </row>
    <row r="162" spans="1:3" x14ac:dyDescent="0.15">
      <c r="A162" s="2">
        <v>786372</v>
      </c>
      <c r="B162" s="2" t="s">
        <v>5213</v>
      </c>
      <c r="C162" s="2" t="s">
        <v>5214</v>
      </c>
    </row>
    <row r="163" spans="1:3" x14ac:dyDescent="0.15">
      <c r="A163" s="2">
        <v>614212</v>
      </c>
      <c r="B163" s="2" t="s">
        <v>5215</v>
      </c>
      <c r="C163" s="2" t="s">
        <v>5216</v>
      </c>
    </row>
    <row r="164" spans="1:3" x14ac:dyDescent="0.15">
      <c r="A164" s="2">
        <v>505578</v>
      </c>
      <c r="B164" s="2" t="s">
        <v>2334</v>
      </c>
      <c r="C164" s="2" t="s">
        <v>2335</v>
      </c>
    </row>
    <row r="165" spans="1:3" x14ac:dyDescent="0.15">
      <c r="A165" s="2">
        <v>535066</v>
      </c>
      <c r="B165" s="2" t="s">
        <v>2336</v>
      </c>
      <c r="C165" s="2" t="s">
        <v>2337</v>
      </c>
    </row>
    <row r="166" spans="1:3" x14ac:dyDescent="0.15">
      <c r="A166" s="2">
        <v>541274</v>
      </c>
      <c r="B166" s="2" t="s">
        <v>309</v>
      </c>
      <c r="C166" s="2" t="s">
        <v>310</v>
      </c>
    </row>
    <row r="167" spans="1:3" x14ac:dyDescent="0.15">
      <c r="A167" s="2">
        <v>513562</v>
      </c>
      <c r="B167" s="2" t="s">
        <v>311</v>
      </c>
      <c r="C167" s="2" t="s">
        <v>312</v>
      </c>
    </row>
    <row r="168" spans="1:3" x14ac:dyDescent="0.15">
      <c r="A168" s="2">
        <v>112446105</v>
      </c>
      <c r="B168" s="2" t="s">
        <v>5217</v>
      </c>
      <c r="C168" s="2" t="s">
        <v>5218</v>
      </c>
    </row>
    <row r="169" spans="1:3" x14ac:dyDescent="0.15">
      <c r="A169" s="2">
        <v>519731</v>
      </c>
      <c r="B169" s="2" t="s">
        <v>2338</v>
      </c>
      <c r="C169" s="2" t="s">
        <v>2339</v>
      </c>
    </row>
    <row r="170" spans="1:3" x14ac:dyDescent="0.15">
      <c r="A170" s="2">
        <v>508905</v>
      </c>
      <c r="B170" s="2" t="s">
        <v>2340</v>
      </c>
      <c r="C170" s="2" t="s">
        <v>2341</v>
      </c>
    </row>
    <row r="171" spans="1:3" x14ac:dyDescent="0.15">
      <c r="A171" s="2">
        <v>526961</v>
      </c>
      <c r="B171" s="2" t="s">
        <v>2342</v>
      </c>
      <c r="C171" s="2" t="s">
        <v>2343</v>
      </c>
    </row>
    <row r="172" spans="1:3" x14ac:dyDescent="0.15">
      <c r="A172" s="2">
        <v>527397</v>
      </c>
      <c r="B172" s="2" t="s">
        <v>2344</v>
      </c>
      <c r="C172" s="2" t="s">
        <v>2345</v>
      </c>
    </row>
    <row r="173" spans="1:3" x14ac:dyDescent="0.15">
      <c r="A173" s="2">
        <v>539060</v>
      </c>
      <c r="B173" s="2" t="s">
        <v>319</v>
      </c>
      <c r="C173" s="2" t="s">
        <v>320</v>
      </c>
    </row>
    <row r="174" spans="1:3" x14ac:dyDescent="0.15">
      <c r="A174" s="2">
        <v>538742</v>
      </c>
      <c r="B174" s="2" t="s">
        <v>2346</v>
      </c>
      <c r="C174" s="2" t="s">
        <v>2347</v>
      </c>
    </row>
    <row r="175" spans="1:3" x14ac:dyDescent="0.15">
      <c r="A175" s="2">
        <v>510138</v>
      </c>
      <c r="B175" s="2" t="s">
        <v>2348</v>
      </c>
      <c r="C175" s="2" t="s">
        <v>2349</v>
      </c>
    </row>
    <row r="176" spans="1:3" x14ac:dyDescent="0.15">
      <c r="A176" s="2">
        <v>516328</v>
      </c>
      <c r="B176" s="2" t="s">
        <v>325</v>
      </c>
      <c r="C176" s="2" t="s">
        <v>326</v>
      </c>
    </row>
    <row r="177" spans="1:3" x14ac:dyDescent="0.15">
      <c r="A177" s="2">
        <v>514249</v>
      </c>
      <c r="B177" s="2" t="s">
        <v>2350</v>
      </c>
      <c r="C177" s="2" t="s">
        <v>2351</v>
      </c>
    </row>
    <row r="178" spans="1:3" x14ac:dyDescent="0.15">
      <c r="A178" s="2">
        <v>511936</v>
      </c>
      <c r="B178" s="2" t="s">
        <v>2352</v>
      </c>
      <c r="C178" s="2" t="s">
        <v>2353</v>
      </c>
    </row>
    <row r="179" spans="1:3" x14ac:dyDescent="0.15">
      <c r="A179" s="2">
        <v>785042</v>
      </c>
      <c r="B179" s="2" t="s">
        <v>2354</v>
      </c>
      <c r="C179" s="2" t="s">
        <v>2355</v>
      </c>
    </row>
    <row r="180" spans="1:3" x14ac:dyDescent="0.15">
      <c r="A180" s="2">
        <v>515332</v>
      </c>
      <c r="B180" s="2" t="s">
        <v>2356</v>
      </c>
      <c r="C180" s="2" t="s">
        <v>2357</v>
      </c>
    </row>
    <row r="181" spans="1:3" x14ac:dyDescent="0.15">
      <c r="A181" s="2">
        <v>538954</v>
      </c>
      <c r="B181" s="2" t="s">
        <v>2358</v>
      </c>
      <c r="C181" s="2" t="s">
        <v>2359</v>
      </c>
    </row>
    <row r="182" spans="1:3" x14ac:dyDescent="0.15">
      <c r="A182" s="2">
        <v>534728</v>
      </c>
      <c r="B182" s="2" t="s">
        <v>333</v>
      </c>
      <c r="C182" s="2" t="s">
        <v>334</v>
      </c>
    </row>
    <row r="183" spans="1:3" x14ac:dyDescent="0.15">
      <c r="A183" s="2">
        <v>528986</v>
      </c>
      <c r="B183" s="2" t="s">
        <v>2360</v>
      </c>
      <c r="C183" s="2" t="s">
        <v>2361</v>
      </c>
    </row>
    <row r="184" spans="1:3" x14ac:dyDescent="0.15">
      <c r="A184" s="2">
        <v>505780</v>
      </c>
      <c r="B184" s="2" t="s">
        <v>339</v>
      </c>
      <c r="C184" s="2" t="s">
        <v>340</v>
      </c>
    </row>
    <row r="185" spans="1:3" x14ac:dyDescent="0.15">
      <c r="A185" s="2">
        <v>281421</v>
      </c>
      <c r="B185" s="2" t="s">
        <v>2362</v>
      </c>
      <c r="C185" s="2" t="s">
        <v>2363</v>
      </c>
    </row>
    <row r="186" spans="1:3" x14ac:dyDescent="0.15">
      <c r="A186" s="2">
        <v>617367</v>
      </c>
      <c r="B186" s="2" t="s">
        <v>2364</v>
      </c>
      <c r="C186" s="2" t="s">
        <v>2365</v>
      </c>
    </row>
    <row r="187" spans="1:3" x14ac:dyDescent="0.15">
      <c r="A187" s="2">
        <v>406231</v>
      </c>
      <c r="B187" s="2" t="s">
        <v>2366</v>
      </c>
      <c r="C187" s="2" t="s">
        <v>2367</v>
      </c>
    </row>
    <row r="188" spans="1:3" x14ac:dyDescent="0.15">
      <c r="A188" s="2">
        <v>528046</v>
      </c>
      <c r="B188" s="2" t="s">
        <v>5219</v>
      </c>
      <c r="C188" s="2" t="s">
        <v>5220</v>
      </c>
    </row>
    <row r="189" spans="1:3" x14ac:dyDescent="0.15">
      <c r="A189" s="2">
        <v>527379</v>
      </c>
      <c r="B189" s="2" t="s">
        <v>2368</v>
      </c>
      <c r="C189" s="2" t="s">
        <v>2369</v>
      </c>
    </row>
    <row r="190" spans="1:3" x14ac:dyDescent="0.15">
      <c r="A190" s="2">
        <v>618234</v>
      </c>
      <c r="B190" s="2" t="s">
        <v>2370</v>
      </c>
      <c r="C190" s="2" t="s">
        <v>2371</v>
      </c>
    </row>
    <row r="191" spans="1:3" x14ac:dyDescent="0.15">
      <c r="A191" s="2">
        <v>789298</v>
      </c>
      <c r="B191" s="2" t="s">
        <v>5221</v>
      </c>
      <c r="C191" s="2" t="s">
        <v>5222</v>
      </c>
    </row>
    <row r="192" spans="1:3" x14ac:dyDescent="0.15">
      <c r="A192" s="2">
        <v>101905228</v>
      </c>
      <c r="B192" s="2" t="s">
        <v>5223</v>
      </c>
      <c r="C192" s="2" t="s">
        <v>5224</v>
      </c>
    </row>
    <row r="193" spans="1:3" x14ac:dyDescent="0.15">
      <c r="A193" s="2">
        <v>407996</v>
      </c>
      <c r="B193" s="2" t="s">
        <v>2372</v>
      </c>
      <c r="C193" s="2" t="s">
        <v>2373</v>
      </c>
    </row>
    <row r="194" spans="1:3" x14ac:dyDescent="0.15">
      <c r="A194" s="2">
        <v>360007</v>
      </c>
      <c r="B194" s="2" t="s">
        <v>5225</v>
      </c>
      <c r="C194" s="2" t="s">
        <v>5226</v>
      </c>
    </row>
    <row r="195" spans="1:3" x14ac:dyDescent="0.15">
      <c r="A195" s="2">
        <v>616526</v>
      </c>
      <c r="B195" s="2" t="s">
        <v>2374</v>
      </c>
      <c r="C195" s="2" t="s">
        <v>2375</v>
      </c>
    </row>
    <row r="196" spans="1:3" x14ac:dyDescent="0.15">
      <c r="A196" s="2">
        <v>539417</v>
      </c>
      <c r="B196" s="2" t="s">
        <v>2376</v>
      </c>
      <c r="C196" s="2" t="s">
        <v>2377</v>
      </c>
    </row>
    <row r="197" spans="1:3" x14ac:dyDescent="0.15">
      <c r="A197" s="2">
        <v>541048</v>
      </c>
      <c r="B197" s="2" t="s">
        <v>2378</v>
      </c>
      <c r="C197" s="2" t="s">
        <v>2379</v>
      </c>
    </row>
    <row r="198" spans="1:3" x14ac:dyDescent="0.15">
      <c r="A198" s="2">
        <v>537811</v>
      </c>
      <c r="B198" s="2" t="s">
        <v>5227</v>
      </c>
      <c r="C198" s="2" t="s">
        <v>5228</v>
      </c>
    </row>
    <row r="199" spans="1:3" x14ac:dyDescent="0.15">
      <c r="A199" s="2">
        <v>281478</v>
      </c>
      <c r="B199" s="2" t="s">
        <v>2380</v>
      </c>
      <c r="C199" s="2" t="s">
        <v>2381</v>
      </c>
    </row>
    <row r="200" spans="1:3" x14ac:dyDescent="0.15">
      <c r="A200" s="2">
        <v>540846</v>
      </c>
      <c r="B200" s="2" t="s">
        <v>359</v>
      </c>
      <c r="C200" s="2" t="s">
        <v>360</v>
      </c>
    </row>
    <row r="201" spans="1:3" x14ac:dyDescent="0.15">
      <c r="A201" s="2">
        <v>521867</v>
      </c>
      <c r="B201" s="2" t="s">
        <v>2382</v>
      </c>
      <c r="C201" s="2" t="s">
        <v>2383</v>
      </c>
    </row>
    <row r="202" spans="1:3" x14ac:dyDescent="0.15">
      <c r="A202" s="2">
        <v>523019</v>
      </c>
      <c r="B202" s="2" t="s">
        <v>363</v>
      </c>
      <c r="C202" s="2" t="s">
        <v>364</v>
      </c>
    </row>
    <row r="203" spans="1:3" x14ac:dyDescent="0.15">
      <c r="A203" s="2">
        <v>540584</v>
      </c>
      <c r="B203" s="2" t="s">
        <v>2384</v>
      </c>
      <c r="C203" s="2" t="s">
        <v>2385</v>
      </c>
    </row>
    <row r="204" spans="1:3" x14ac:dyDescent="0.15">
      <c r="A204" s="2">
        <v>539650</v>
      </c>
      <c r="B204" s="2" t="s">
        <v>365</v>
      </c>
      <c r="C204" s="2" t="s">
        <v>366</v>
      </c>
    </row>
    <row r="205" spans="1:3" x14ac:dyDescent="0.15">
      <c r="A205" s="2">
        <v>510916</v>
      </c>
      <c r="B205" s="2" t="s">
        <v>2386</v>
      </c>
      <c r="C205" s="2" t="s">
        <v>2387</v>
      </c>
    </row>
    <row r="206" spans="1:3" x14ac:dyDescent="0.15">
      <c r="A206" s="2">
        <v>539676</v>
      </c>
      <c r="B206" s="2" t="s">
        <v>5229</v>
      </c>
      <c r="C206" s="2" t="s">
        <v>5230</v>
      </c>
    </row>
    <row r="207" spans="1:3" x14ac:dyDescent="0.15">
      <c r="A207" s="2">
        <v>281790</v>
      </c>
      <c r="B207" s="2" t="s">
        <v>2388</v>
      </c>
      <c r="C207" s="2" t="s">
        <v>2389</v>
      </c>
    </row>
    <row r="208" spans="1:3" x14ac:dyDescent="0.15">
      <c r="A208" s="2">
        <v>541150</v>
      </c>
      <c r="B208" s="2" t="s">
        <v>2390</v>
      </c>
      <c r="C208" s="2" t="s">
        <v>2391</v>
      </c>
    </row>
    <row r="209" spans="1:3" x14ac:dyDescent="0.15">
      <c r="A209" s="2">
        <v>510686</v>
      </c>
      <c r="B209" s="2" t="s">
        <v>2392</v>
      </c>
      <c r="C209" s="2" t="s">
        <v>2393</v>
      </c>
    </row>
    <row r="210" spans="1:3" x14ac:dyDescent="0.15">
      <c r="A210" s="2">
        <v>520472</v>
      </c>
      <c r="B210" s="2" t="s">
        <v>2394</v>
      </c>
      <c r="C210" s="2" t="s">
        <v>2395</v>
      </c>
    </row>
    <row r="211" spans="1:3" x14ac:dyDescent="0.15">
      <c r="A211" s="2">
        <v>282463</v>
      </c>
      <c r="B211" s="2" t="s">
        <v>2396</v>
      </c>
      <c r="C211" s="2" t="s">
        <v>2397</v>
      </c>
    </row>
    <row r="212" spans="1:3" x14ac:dyDescent="0.15">
      <c r="A212" s="2">
        <v>511018</v>
      </c>
      <c r="B212" s="2" t="s">
        <v>2398</v>
      </c>
      <c r="C212" s="2" t="s">
        <v>2399</v>
      </c>
    </row>
    <row r="213" spans="1:3" x14ac:dyDescent="0.15">
      <c r="A213" s="2">
        <v>524139</v>
      </c>
      <c r="B213" s="2" t="s">
        <v>371</v>
      </c>
      <c r="C213" s="2" t="s">
        <v>372</v>
      </c>
    </row>
    <row r="214" spans="1:3" x14ac:dyDescent="0.15">
      <c r="A214" s="2">
        <v>533910</v>
      </c>
      <c r="B214" s="2" t="s">
        <v>2400</v>
      </c>
      <c r="C214" s="2" t="s">
        <v>2401</v>
      </c>
    </row>
    <row r="215" spans="1:3" x14ac:dyDescent="0.15">
      <c r="A215" s="2">
        <v>535496</v>
      </c>
      <c r="B215" s="2" t="s">
        <v>5231</v>
      </c>
      <c r="C215" s="2" t="s">
        <v>5232</v>
      </c>
    </row>
    <row r="216" spans="1:3" x14ac:dyDescent="0.15">
      <c r="A216" s="2">
        <v>530341</v>
      </c>
      <c r="B216" s="2" t="s">
        <v>2402</v>
      </c>
      <c r="C216" s="2" t="s">
        <v>2403</v>
      </c>
    </row>
    <row r="217" spans="1:3" x14ac:dyDescent="0.15">
      <c r="A217" s="2">
        <v>493728</v>
      </c>
      <c r="B217" s="2" t="s">
        <v>373</v>
      </c>
      <c r="C217" s="2" t="s">
        <v>374</v>
      </c>
    </row>
    <row r="218" spans="1:3" x14ac:dyDescent="0.15">
      <c r="A218" s="2">
        <v>534965</v>
      </c>
      <c r="B218" s="2" t="s">
        <v>379</v>
      </c>
      <c r="C218" s="2" t="s">
        <v>380</v>
      </c>
    </row>
    <row r="219" spans="1:3" x14ac:dyDescent="0.15">
      <c r="A219" s="2">
        <v>541075</v>
      </c>
      <c r="B219" s="2" t="s">
        <v>2404</v>
      </c>
      <c r="C219" s="2" t="s">
        <v>2405</v>
      </c>
    </row>
    <row r="220" spans="1:3" x14ac:dyDescent="0.15">
      <c r="A220" s="2">
        <v>614588</v>
      </c>
      <c r="B220" s="2" t="s">
        <v>381</v>
      </c>
      <c r="C220" s="2" t="s">
        <v>382</v>
      </c>
    </row>
    <row r="221" spans="1:3" x14ac:dyDescent="0.15">
      <c r="A221" s="2">
        <v>614615</v>
      </c>
      <c r="B221" s="2" t="s">
        <v>2406</v>
      </c>
      <c r="C221" s="2" t="s">
        <v>2407</v>
      </c>
    </row>
    <row r="222" spans="1:3" x14ac:dyDescent="0.15">
      <c r="A222" s="2">
        <v>518274</v>
      </c>
      <c r="B222" s="2" t="s">
        <v>2408</v>
      </c>
      <c r="C222" s="2" t="s">
        <v>2409</v>
      </c>
    </row>
    <row r="223" spans="1:3" x14ac:dyDescent="0.15">
      <c r="A223" s="2">
        <v>408000</v>
      </c>
      <c r="B223" s="4">
        <v>39326</v>
      </c>
      <c r="C223" s="2" t="s">
        <v>2410</v>
      </c>
    </row>
    <row r="224" spans="1:3" x14ac:dyDescent="0.15">
      <c r="A224" s="2">
        <v>534101</v>
      </c>
      <c r="B224" s="2" t="s">
        <v>385</v>
      </c>
      <c r="C224" s="2" t="s">
        <v>386</v>
      </c>
    </row>
    <row r="225" spans="1:3" x14ac:dyDescent="0.15">
      <c r="A225" s="2">
        <v>534182</v>
      </c>
      <c r="B225" s="2" t="s">
        <v>387</v>
      </c>
      <c r="C225" s="2" t="s">
        <v>388</v>
      </c>
    </row>
    <row r="226" spans="1:3" x14ac:dyDescent="0.15">
      <c r="A226" s="2">
        <v>534141</v>
      </c>
      <c r="B226" s="2" t="s">
        <v>2411</v>
      </c>
      <c r="C226" s="2" t="s">
        <v>2412</v>
      </c>
    </row>
    <row r="227" spans="1:3" x14ac:dyDescent="0.15">
      <c r="A227" s="2">
        <v>615136</v>
      </c>
      <c r="B227" s="2" t="s">
        <v>5233</v>
      </c>
      <c r="C227" s="2" t="s">
        <v>5234</v>
      </c>
    </row>
    <row r="228" spans="1:3" x14ac:dyDescent="0.15">
      <c r="A228" s="2">
        <v>535589</v>
      </c>
      <c r="B228" s="2" t="s">
        <v>2413</v>
      </c>
      <c r="C228" s="2" t="s">
        <v>2414</v>
      </c>
    </row>
    <row r="229" spans="1:3" x14ac:dyDescent="0.15">
      <c r="A229" s="2">
        <v>539141</v>
      </c>
      <c r="B229" s="2" t="s">
        <v>5235</v>
      </c>
      <c r="C229" s="2" t="s">
        <v>5236</v>
      </c>
    </row>
    <row r="230" spans="1:3" x14ac:dyDescent="0.15">
      <c r="A230" s="2">
        <v>613639</v>
      </c>
      <c r="B230" s="2" t="s">
        <v>2415</v>
      </c>
      <c r="C230" s="2" t="s">
        <v>2416</v>
      </c>
    </row>
    <row r="231" spans="1:3" x14ac:dyDescent="0.15">
      <c r="A231" s="2">
        <v>615690</v>
      </c>
      <c r="B231" s="2" t="s">
        <v>2417</v>
      </c>
      <c r="C231" s="2" t="s">
        <v>2418</v>
      </c>
    </row>
    <row r="232" spans="1:3" x14ac:dyDescent="0.15">
      <c r="A232" s="2">
        <v>511292</v>
      </c>
      <c r="B232" s="2" t="s">
        <v>2419</v>
      </c>
      <c r="C232" s="2" t="s">
        <v>2420</v>
      </c>
    </row>
    <row r="233" spans="1:3" x14ac:dyDescent="0.15">
      <c r="A233" s="2">
        <v>532836</v>
      </c>
      <c r="B233" s="2" t="s">
        <v>2421</v>
      </c>
      <c r="C233" s="2" t="s">
        <v>2422</v>
      </c>
    </row>
    <row r="234" spans="1:3" x14ac:dyDescent="0.15">
      <c r="A234" s="2">
        <v>529423</v>
      </c>
      <c r="B234" s="2" t="s">
        <v>403</v>
      </c>
      <c r="C234" s="2" t="s">
        <v>404</v>
      </c>
    </row>
    <row r="235" spans="1:3" x14ac:dyDescent="0.15">
      <c r="A235" s="2">
        <v>510567</v>
      </c>
      <c r="B235" s="2" t="s">
        <v>2423</v>
      </c>
      <c r="C235" s="2" t="s">
        <v>2424</v>
      </c>
    </row>
    <row r="236" spans="1:3" x14ac:dyDescent="0.15">
      <c r="A236" s="2">
        <v>515475</v>
      </c>
      <c r="B236" s="2" t="s">
        <v>5237</v>
      </c>
      <c r="C236" s="2" t="s">
        <v>5238</v>
      </c>
    </row>
    <row r="237" spans="1:3" x14ac:dyDescent="0.15">
      <c r="A237" s="2">
        <v>514986</v>
      </c>
      <c r="B237" s="2" t="s">
        <v>2425</v>
      </c>
      <c r="C237" s="2" t="s">
        <v>2426</v>
      </c>
    </row>
    <row r="238" spans="1:3" x14ac:dyDescent="0.15">
      <c r="A238" s="2">
        <v>785133</v>
      </c>
      <c r="B238" s="2" t="s">
        <v>5239</v>
      </c>
      <c r="C238" s="2" t="s">
        <v>5240</v>
      </c>
    </row>
    <row r="239" spans="1:3" x14ac:dyDescent="0.15">
      <c r="A239" s="2">
        <v>531419</v>
      </c>
      <c r="B239" s="2" t="s">
        <v>4285</v>
      </c>
      <c r="C239" s="2" t="s">
        <v>4286</v>
      </c>
    </row>
    <row r="240" spans="1:3" x14ac:dyDescent="0.15">
      <c r="A240" s="2">
        <v>789336</v>
      </c>
      <c r="B240" s="2" t="s">
        <v>2427</v>
      </c>
      <c r="C240" s="2" t="s">
        <v>2428</v>
      </c>
    </row>
    <row r="241" spans="1:3" x14ac:dyDescent="0.15">
      <c r="A241" s="2">
        <v>534252</v>
      </c>
      <c r="B241" s="2" t="s">
        <v>425</v>
      </c>
      <c r="C241" s="2" t="s">
        <v>426</v>
      </c>
    </row>
    <row r="242" spans="1:3" x14ac:dyDescent="0.15">
      <c r="A242" s="2">
        <v>100336818</v>
      </c>
      <c r="B242" s="2" t="s">
        <v>5241</v>
      </c>
      <c r="C242" s="2" t="s">
        <v>5242</v>
      </c>
    </row>
    <row r="243" spans="1:3" x14ac:dyDescent="0.15">
      <c r="A243" s="2">
        <v>513714</v>
      </c>
      <c r="B243" s="2" t="s">
        <v>2429</v>
      </c>
      <c r="C243" s="2" t="s">
        <v>2430</v>
      </c>
    </row>
    <row r="244" spans="1:3" x14ac:dyDescent="0.15">
      <c r="A244" s="2">
        <v>532789</v>
      </c>
      <c r="B244" s="2" t="s">
        <v>2431</v>
      </c>
      <c r="C244" s="2" t="s">
        <v>2432</v>
      </c>
    </row>
    <row r="245" spans="1:3" x14ac:dyDescent="0.15">
      <c r="A245" s="2">
        <v>538606</v>
      </c>
      <c r="B245" s="2" t="s">
        <v>427</v>
      </c>
      <c r="C245" s="2" t="s">
        <v>428</v>
      </c>
    </row>
    <row r="246" spans="1:3" x14ac:dyDescent="0.15">
      <c r="A246" s="2">
        <v>513885</v>
      </c>
      <c r="B246" s="2" t="s">
        <v>2433</v>
      </c>
      <c r="C246" s="2" t="s">
        <v>2434</v>
      </c>
    </row>
    <row r="247" spans="1:3" x14ac:dyDescent="0.15">
      <c r="A247" s="2">
        <v>525136</v>
      </c>
      <c r="B247" s="2" t="s">
        <v>2435</v>
      </c>
      <c r="C247" s="2" t="s">
        <v>2436</v>
      </c>
    </row>
    <row r="248" spans="1:3" x14ac:dyDescent="0.15">
      <c r="A248" s="2">
        <v>282641</v>
      </c>
      <c r="B248" s="2" t="s">
        <v>2437</v>
      </c>
      <c r="C248" s="2" t="s">
        <v>2438</v>
      </c>
    </row>
    <row r="249" spans="1:3" x14ac:dyDescent="0.15">
      <c r="A249" s="2">
        <v>511407</v>
      </c>
      <c r="B249" s="2" t="s">
        <v>2439</v>
      </c>
      <c r="C249" s="2" t="s">
        <v>2440</v>
      </c>
    </row>
    <row r="250" spans="1:3" x14ac:dyDescent="0.15">
      <c r="A250" s="2">
        <v>404150</v>
      </c>
      <c r="B250" s="2" t="s">
        <v>433</v>
      </c>
      <c r="C250" s="2" t="s">
        <v>434</v>
      </c>
    </row>
    <row r="251" spans="1:3" x14ac:dyDescent="0.15">
      <c r="A251" s="2">
        <v>509448</v>
      </c>
      <c r="B251" s="2" t="s">
        <v>3537</v>
      </c>
      <c r="C251" s="2" t="s">
        <v>3538</v>
      </c>
    </row>
    <row r="252" spans="1:3" x14ac:dyDescent="0.15">
      <c r="A252" s="2">
        <v>506967</v>
      </c>
      <c r="B252" s="2" t="s">
        <v>2441</v>
      </c>
      <c r="C252" s="2" t="s">
        <v>2442</v>
      </c>
    </row>
    <row r="253" spans="1:3" x14ac:dyDescent="0.15">
      <c r="A253" s="2">
        <v>539286</v>
      </c>
      <c r="B253" s="2" t="s">
        <v>2443</v>
      </c>
      <c r="C253" s="2" t="s">
        <v>2444</v>
      </c>
    </row>
    <row r="254" spans="1:3" x14ac:dyDescent="0.15">
      <c r="A254" s="2">
        <v>540637</v>
      </c>
      <c r="B254" s="2" t="s">
        <v>2445</v>
      </c>
      <c r="C254" s="2" t="s">
        <v>2446</v>
      </c>
    </row>
    <row r="255" spans="1:3" x14ac:dyDescent="0.15">
      <c r="A255" s="2">
        <v>530776</v>
      </c>
      <c r="B255" s="2" t="s">
        <v>5243</v>
      </c>
      <c r="C255" s="2" t="s">
        <v>5244</v>
      </c>
    </row>
    <row r="256" spans="1:3" x14ac:dyDescent="0.15">
      <c r="A256" s="2">
        <v>527491</v>
      </c>
      <c r="B256" s="2" t="s">
        <v>449</v>
      </c>
      <c r="C256" s="2" t="s">
        <v>450</v>
      </c>
    </row>
    <row r="257" spans="1:3" x14ac:dyDescent="0.15">
      <c r="A257" s="2">
        <v>506683</v>
      </c>
      <c r="B257" s="2" t="s">
        <v>2449</v>
      </c>
      <c r="C257" s="2" t="s">
        <v>2450</v>
      </c>
    </row>
    <row r="258" spans="1:3" x14ac:dyDescent="0.15">
      <c r="A258" s="2">
        <v>536696</v>
      </c>
      <c r="B258" s="2" t="s">
        <v>2451</v>
      </c>
      <c r="C258" s="2" t="s">
        <v>2452</v>
      </c>
    </row>
    <row r="259" spans="1:3" x14ac:dyDescent="0.15">
      <c r="A259" s="2">
        <v>540076</v>
      </c>
      <c r="B259" s="2" t="s">
        <v>2453</v>
      </c>
      <c r="C259" s="2" t="s">
        <v>2454</v>
      </c>
    </row>
    <row r="260" spans="1:3" x14ac:dyDescent="0.15">
      <c r="A260" s="2">
        <v>107131684</v>
      </c>
      <c r="B260" s="2" t="s">
        <v>2455</v>
      </c>
      <c r="C260" s="2" t="s">
        <v>2456</v>
      </c>
    </row>
    <row r="261" spans="1:3" x14ac:dyDescent="0.15">
      <c r="A261" s="2">
        <v>509009</v>
      </c>
      <c r="B261" s="2" t="s">
        <v>2457</v>
      </c>
      <c r="C261" s="2" t="s">
        <v>2458</v>
      </c>
    </row>
    <row r="262" spans="1:3" x14ac:dyDescent="0.15">
      <c r="A262" s="2">
        <v>327708</v>
      </c>
      <c r="B262" s="2" t="s">
        <v>2459</v>
      </c>
      <c r="C262" s="2" t="s">
        <v>2460</v>
      </c>
    </row>
    <row r="263" spans="1:3" x14ac:dyDescent="0.15">
      <c r="A263" s="2">
        <v>614357</v>
      </c>
      <c r="B263" s="2" t="s">
        <v>2461</v>
      </c>
      <c r="C263" s="2" t="s">
        <v>2462</v>
      </c>
    </row>
    <row r="264" spans="1:3" x14ac:dyDescent="0.15">
      <c r="A264" s="2">
        <v>100297155</v>
      </c>
      <c r="B264" s="2" t="s">
        <v>5245</v>
      </c>
      <c r="C264" s="2" t="s">
        <v>5246</v>
      </c>
    </row>
    <row r="265" spans="1:3" x14ac:dyDescent="0.15">
      <c r="A265" s="2">
        <v>614573</v>
      </c>
      <c r="B265" s="2" t="s">
        <v>5247</v>
      </c>
      <c r="C265" s="2" t="s">
        <v>5248</v>
      </c>
    </row>
    <row r="266" spans="1:3" x14ac:dyDescent="0.15">
      <c r="A266" s="2">
        <v>506240</v>
      </c>
      <c r="B266" s="2" t="s">
        <v>2465</v>
      </c>
      <c r="C266" s="2" t="s">
        <v>2466</v>
      </c>
    </row>
    <row r="267" spans="1:3" x14ac:dyDescent="0.15">
      <c r="A267" s="2">
        <v>513312</v>
      </c>
      <c r="B267" s="2" t="s">
        <v>2467</v>
      </c>
      <c r="C267" s="2" t="s">
        <v>2468</v>
      </c>
    </row>
    <row r="268" spans="1:3" x14ac:dyDescent="0.15">
      <c r="A268" s="2">
        <v>540272</v>
      </c>
      <c r="B268" s="2" t="s">
        <v>2471</v>
      </c>
      <c r="C268" s="2" t="s">
        <v>2472</v>
      </c>
    </row>
    <row r="269" spans="1:3" x14ac:dyDescent="0.15">
      <c r="A269" s="2">
        <v>732539</v>
      </c>
      <c r="B269" s="2" t="s">
        <v>475</v>
      </c>
      <c r="C269" s="2" t="s">
        <v>476</v>
      </c>
    </row>
    <row r="270" spans="1:3" x14ac:dyDescent="0.15">
      <c r="A270" s="2">
        <v>540517</v>
      </c>
      <c r="B270" s="2" t="s">
        <v>5249</v>
      </c>
      <c r="C270" s="2" t="s">
        <v>5250</v>
      </c>
    </row>
    <row r="271" spans="1:3" x14ac:dyDescent="0.15">
      <c r="A271" s="2">
        <v>519463</v>
      </c>
      <c r="B271" s="2" t="s">
        <v>2473</v>
      </c>
      <c r="C271" s="2" t="s">
        <v>2474</v>
      </c>
    </row>
    <row r="272" spans="1:3" x14ac:dyDescent="0.15">
      <c r="A272" s="2">
        <v>613596</v>
      </c>
      <c r="B272" s="2" t="s">
        <v>2475</v>
      </c>
      <c r="C272" s="2" t="s">
        <v>2476</v>
      </c>
    </row>
    <row r="273" spans="1:3" x14ac:dyDescent="0.15">
      <c r="A273" s="2">
        <v>782903</v>
      </c>
      <c r="B273" s="2" t="s">
        <v>2477</v>
      </c>
      <c r="C273" s="2" t="s">
        <v>2478</v>
      </c>
    </row>
    <row r="274" spans="1:3" x14ac:dyDescent="0.15">
      <c r="A274" s="2">
        <v>511291</v>
      </c>
      <c r="B274" s="2" t="s">
        <v>2479</v>
      </c>
      <c r="C274" s="2" t="s">
        <v>2480</v>
      </c>
    </row>
    <row r="275" spans="1:3" x14ac:dyDescent="0.15">
      <c r="A275" s="2">
        <v>615896</v>
      </c>
      <c r="B275" s="2" t="s">
        <v>5251</v>
      </c>
      <c r="C275" s="2" t="s">
        <v>5252</v>
      </c>
    </row>
    <row r="276" spans="1:3" x14ac:dyDescent="0.15">
      <c r="A276" s="2">
        <v>100139879</v>
      </c>
      <c r="B276" s="2" t="s">
        <v>2481</v>
      </c>
      <c r="C276" s="2" t="s">
        <v>2482</v>
      </c>
    </row>
    <row r="277" spans="1:3" x14ac:dyDescent="0.15">
      <c r="A277" s="2">
        <v>615510</v>
      </c>
      <c r="B277" s="2" t="s">
        <v>2483</v>
      </c>
      <c r="C277" s="2" t="s">
        <v>2484</v>
      </c>
    </row>
    <row r="278" spans="1:3" x14ac:dyDescent="0.15">
      <c r="A278" s="2">
        <v>522873</v>
      </c>
      <c r="B278" s="2" t="s">
        <v>2487</v>
      </c>
      <c r="C278" s="2" t="s">
        <v>2488</v>
      </c>
    </row>
    <row r="279" spans="1:3" x14ac:dyDescent="0.15">
      <c r="A279" s="2">
        <v>535947</v>
      </c>
      <c r="B279" s="2" t="s">
        <v>2489</v>
      </c>
      <c r="C279" s="2" t="s">
        <v>2490</v>
      </c>
    </row>
    <row r="280" spans="1:3" x14ac:dyDescent="0.15">
      <c r="A280" s="2">
        <v>539837</v>
      </c>
      <c r="B280" s="2" t="s">
        <v>2491</v>
      </c>
      <c r="C280" s="2" t="s">
        <v>2492</v>
      </c>
    </row>
    <row r="281" spans="1:3" x14ac:dyDescent="0.15">
      <c r="A281" s="2">
        <v>510651</v>
      </c>
      <c r="B281" s="2" t="s">
        <v>487</v>
      </c>
      <c r="C281" s="2" t="s">
        <v>487</v>
      </c>
    </row>
    <row r="282" spans="1:3" x14ac:dyDescent="0.15">
      <c r="A282" s="2">
        <v>530230</v>
      </c>
      <c r="B282" s="2" t="s">
        <v>2493</v>
      </c>
      <c r="C282" s="2" t="s">
        <v>2494</v>
      </c>
    </row>
    <row r="283" spans="1:3" x14ac:dyDescent="0.15">
      <c r="A283" s="2">
        <v>407130</v>
      </c>
      <c r="B283" s="2" t="s">
        <v>492</v>
      </c>
      <c r="C283" s="2" t="s">
        <v>493</v>
      </c>
    </row>
    <row r="284" spans="1:3" x14ac:dyDescent="0.15">
      <c r="A284" s="2">
        <v>514787</v>
      </c>
      <c r="B284" s="2" t="s">
        <v>494</v>
      </c>
      <c r="C284" s="2" t="s">
        <v>495</v>
      </c>
    </row>
    <row r="285" spans="1:3" x14ac:dyDescent="0.15">
      <c r="A285" s="2">
        <v>510190</v>
      </c>
      <c r="B285" s="2" t="s">
        <v>5253</v>
      </c>
      <c r="C285" s="2" t="s">
        <v>5254</v>
      </c>
    </row>
    <row r="286" spans="1:3" x14ac:dyDescent="0.15">
      <c r="A286" s="2">
        <v>783110</v>
      </c>
      <c r="B286" s="2" t="s">
        <v>2495</v>
      </c>
      <c r="C286" s="2" t="s">
        <v>2496</v>
      </c>
    </row>
    <row r="287" spans="1:3" x14ac:dyDescent="0.15">
      <c r="A287" s="2">
        <v>526444</v>
      </c>
      <c r="B287" s="2" t="s">
        <v>5255</v>
      </c>
      <c r="C287" s="2" t="s">
        <v>5256</v>
      </c>
    </row>
    <row r="288" spans="1:3" x14ac:dyDescent="0.15">
      <c r="A288" s="2">
        <v>505926</v>
      </c>
      <c r="B288" s="2" t="s">
        <v>2497</v>
      </c>
      <c r="C288" s="2" t="s">
        <v>2498</v>
      </c>
    </row>
    <row r="289" spans="1:3" x14ac:dyDescent="0.15">
      <c r="A289" s="2">
        <v>100336710</v>
      </c>
      <c r="B289" s="2" t="s">
        <v>498</v>
      </c>
      <c r="C289" s="2" t="s">
        <v>499</v>
      </c>
    </row>
    <row r="290" spans="1:3" x14ac:dyDescent="0.15">
      <c r="A290" s="2">
        <v>515866</v>
      </c>
      <c r="B290" s="2" t="s">
        <v>2499</v>
      </c>
      <c r="C290" s="2" t="s">
        <v>2500</v>
      </c>
    </row>
    <row r="291" spans="1:3" x14ac:dyDescent="0.15">
      <c r="A291" s="2">
        <v>533006</v>
      </c>
      <c r="B291" s="2" t="s">
        <v>500</v>
      </c>
      <c r="C291" s="2" t="s">
        <v>501</v>
      </c>
    </row>
    <row r="292" spans="1:3" x14ac:dyDescent="0.15">
      <c r="A292" s="2">
        <v>505859</v>
      </c>
      <c r="B292" s="2" t="s">
        <v>2501</v>
      </c>
      <c r="C292" s="2" t="s">
        <v>2502</v>
      </c>
    </row>
    <row r="293" spans="1:3" x14ac:dyDescent="0.15">
      <c r="A293" s="2">
        <v>537791</v>
      </c>
      <c r="B293" s="2" t="s">
        <v>2503</v>
      </c>
      <c r="C293" s="2" t="s">
        <v>2504</v>
      </c>
    </row>
    <row r="294" spans="1:3" x14ac:dyDescent="0.15">
      <c r="A294" s="2">
        <v>532887</v>
      </c>
      <c r="B294" s="2" t="s">
        <v>2505</v>
      </c>
      <c r="C294" s="2" t="s">
        <v>2506</v>
      </c>
    </row>
    <row r="295" spans="1:3" x14ac:dyDescent="0.15">
      <c r="A295" s="2">
        <v>537195</v>
      </c>
      <c r="B295" s="2" t="s">
        <v>2507</v>
      </c>
      <c r="C295" s="2" t="s">
        <v>2508</v>
      </c>
    </row>
    <row r="296" spans="1:3" x14ac:dyDescent="0.15">
      <c r="A296" s="2">
        <v>536328</v>
      </c>
      <c r="B296" s="2" t="s">
        <v>2509</v>
      </c>
      <c r="C296" s="2" t="s">
        <v>2510</v>
      </c>
    </row>
    <row r="297" spans="1:3" x14ac:dyDescent="0.15">
      <c r="A297" s="2">
        <v>280746</v>
      </c>
      <c r="B297" s="2" t="s">
        <v>506</v>
      </c>
      <c r="C297" s="2" t="s">
        <v>507</v>
      </c>
    </row>
    <row r="298" spans="1:3" x14ac:dyDescent="0.15">
      <c r="A298" s="2">
        <v>539202</v>
      </c>
      <c r="B298" s="2" t="s">
        <v>2511</v>
      </c>
      <c r="C298" s="2" t="s">
        <v>2512</v>
      </c>
    </row>
    <row r="299" spans="1:3" x14ac:dyDescent="0.15">
      <c r="A299" s="2">
        <v>532778</v>
      </c>
      <c r="B299" s="2" t="s">
        <v>2513</v>
      </c>
      <c r="C299" s="2" t="s">
        <v>2514</v>
      </c>
    </row>
    <row r="300" spans="1:3" x14ac:dyDescent="0.15">
      <c r="A300" s="2">
        <v>101905445</v>
      </c>
      <c r="B300" s="2" t="s">
        <v>2515</v>
      </c>
      <c r="C300" s="2" t="s">
        <v>2516</v>
      </c>
    </row>
    <row r="301" spans="1:3" x14ac:dyDescent="0.15">
      <c r="A301" s="2">
        <v>100138953</v>
      </c>
      <c r="B301" s="2" t="s">
        <v>2517</v>
      </c>
      <c r="C301" s="2" t="s">
        <v>2518</v>
      </c>
    </row>
    <row r="302" spans="1:3" x14ac:dyDescent="0.15">
      <c r="A302" s="2">
        <v>537500</v>
      </c>
      <c r="B302" s="2" t="s">
        <v>2519</v>
      </c>
      <c r="C302" s="2" t="s">
        <v>2520</v>
      </c>
    </row>
    <row r="303" spans="1:3" x14ac:dyDescent="0.15">
      <c r="A303" s="2">
        <v>107131223</v>
      </c>
      <c r="B303" s="2" t="s">
        <v>2521</v>
      </c>
      <c r="C303" s="2" t="s">
        <v>2522</v>
      </c>
    </row>
    <row r="304" spans="1:3" x14ac:dyDescent="0.15">
      <c r="A304" s="2">
        <v>505068</v>
      </c>
      <c r="B304" s="2" t="s">
        <v>5257</v>
      </c>
      <c r="C304" s="2" t="s">
        <v>5258</v>
      </c>
    </row>
    <row r="305" spans="1:3" x14ac:dyDescent="0.15">
      <c r="A305" s="2">
        <v>533664</v>
      </c>
      <c r="B305" s="2" t="s">
        <v>534</v>
      </c>
      <c r="C305" s="2" t="s">
        <v>535</v>
      </c>
    </row>
    <row r="306" spans="1:3" x14ac:dyDescent="0.15">
      <c r="A306" s="2">
        <v>533333</v>
      </c>
      <c r="B306" s="2" t="s">
        <v>2523</v>
      </c>
      <c r="C306" s="2" t="s">
        <v>2524</v>
      </c>
    </row>
    <row r="307" spans="1:3" x14ac:dyDescent="0.15">
      <c r="A307" s="2">
        <v>539343</v>
      </c>
      <c r="B307" s="2" t="s">
        <v>2525</v>
      </c>
      <c r="C307" s="2" t="s">
        <v>2526</v>
      </c>
    </row>
    <row r="308" spans="1:3" x14ac:dyDescent="0.15">
      <c r="A308" s="2">
        <v>532862</v>
      </c>
      <c r="B308" s="2" t="s">
        <v>536</v>
      </c>
      <c r="C308" s="2" t="s">
        <v>537</v>
      </c>
    </row>
    <row r="309" spans="1:3" x14ac:dyDescent="0.15">
      <c r="A309" s="2">
        <v>505603</v>
      </c>
      <c r="B309" s="2" t="s">
        <v>5259</v>
      </c>
      <c r="C309" s="2" t="s">
        <v>5260</v>
      </c>
    </row>
    <row r="310" spans="1:3" x14ac:dyDescent="0.15">
      <c r="A310" s="2">
        <v>781260</v>
      </c>
      <c r="B310" s="2" t="s">
        <v>2527</v>
      </c>
      <c r="C310" s="2" t="s">
        <v>2528</v>
      </c>
    </row>
    <row r="311" spans="1:3" x14ac:dyDescent="0.15">
      <c r="A311" s="2">
        <v>101907941</v>
      </c>
      <c r="B311" s="2" t="s">
        <v>540</v>
      </c>
      <c r="C311" s="2" t="s">
        <v>541</v>
      </c>
    </row>
    <row r="312" spans="1:3" x14ac:dyDescent="0.15">
      <c r="A312" s="2">
        <v>281751</v>
      </c>
      <c r="B312" s="2" t="s">
        <v>548</v>
      </c>
      <c r="C312" s="2" t="s">
        <v>549</v>
      </c>
    </row>
    <row r="313" spans="1:3" x14ac:dyDescent="0.15">
      <c r="A313" s="2">
        <v>101903701</v>
      </c>
      <c r="B313" s="2" t="s">
        <v>2529</v>
      </c>
      <c r="C313" s="2" t="s">
        <v>2530</v>
      </c>
    </row>
    <row r="314" spans="1:3" x14ac:dyDescent="0.15">
      <c r="A314" s="2">
        <v>530393</v>
      </c>
      <c r="B314" s="2" t="s">
        <v>556</v>
      </c>
      <c r="C314" s="2" t="s">
        <v>557</v>
      </c>
    </row>
    <row r="315" spans="1:3" x14ac:dyDescent="0.15">
      <c r="A315" s="2">
        <v>781648</v>
      </c>
      <c r="B315" s="2" t="s">
        <v>558</v>
      </c>
      <c r="C315" s="2" t="s">
        <v>559</v>
      </c>
    </row>
    <row r="316" spans="1:3" x14ac:dyDescent="0.15">
      <c r="A316" s="2">
        <v>540095</v>
      </c>
      <c r="B316" s="2" t="s">
        <v>2531</v>
      </c>
      <c r="C316" s="2" t="s">
        <v>2532</v>
      </c>
    </row>
    <row r="317" spans="1:3" x14ac:dyDescent="0.15">
      <c r="A317" s="2">
        <v>518874</v>
      </c>
      <c r="B317" s="2" t="s">
        <v>2533</v>
      </c>
      <c r="C317" s="2" t="s">
        <v>2534</v>
      </c>
    </row>
    <row r="318" spans="1:3" x14ac:dyDescent="0.15">
      <c r="A318" s="2">
        <v>541299</v>
      </c>
      <c r="B318" s="2" t="s">
        <v>2535</v>
      </c>
      <c r="C318" s="2" t="s">
        <v>2536</v>
      </c>
    </row>
    <row r="319" spans="1:3" x14ac:dyDescent="0.15">
      <c r="A319" s="2">
        <v>512010</v>
      </c>
      <c r="B319" s="2" t="s">
        <v>2537</v>
      </c>
      <c r="C319" s="2" t="s">
        <v>2538</v>
      </c>
    </row>
    <row r="320" spans="1:3" x14ac:dyDescent="0.15">
      <c r="A320" s="2">
        <v>768210</v>
      </c>
      <c r="B320" s="2" t="s">
        <v>564</v>
      </c>
      <c r="C320" s="2" t="s">
        <v>565</v>
      </c>
    </row>
    <row r="321" spans="1:3" x14ac:dyDescent="0.15">
      <c r="A321" s="2">
        <v>511583</v>
      </c>
      <c r="B321" s="2" t="s">
        <v>2539</v>
      </c>
      <c r="C321" s="2" t="s">
        <v>2540</v>
      </c>
    </row>
    <row r="322" spans="1:3" x14ac:dyDescent="0.15">
      <c r="A322" s="2">
        <v>528668</v>
      </c>
      <c r="B322" s="2" t="s">
        <v>2541</v>
      </c>
      <c r="C322" s="2" t="s">
        <v>2542</v>
      </c>
    </row>
    <row r="323" spans="1:3" x14ac:dyDescent="0.15">
      <c r="A323" s="2">
        <v>281564</v>
      </c>
      <c r="B323" s="2" t="s">
        <v>5261</v>
      </c>
      <c r="C323" s="2" t="s">
        <v>5262</v>
      </c>
    </row>
    <row r="324" spans="1:3" x14ac:dyDescent="0.15">
      <c r="A324" s="2">
        <v>522345</v>
      </c>
      <c r="B324" s="2" t="s">
        <v>2543</v>
      </c>
      <c r="C324" s="2" t="s">
        <v>2544</v>
      </c>
    </row>
    <row r="325" spans="1:3" x14ac:dyDescent="0.15">
      <c r="A325" s="2">
        <v>282236</v>
      </c>
      <c r="B325" s="2" t="s">
        <v>5263</v>
      </c>
      <c r="C325" s="2" t="s">
        <v>5264</v>
      </c>
    </row>
    <row r="326" spans="1:3" x14ac:dyDescent="0.15">
      <c r="A326" s="2">
        <v>534203</v>
      </c>
      <c r="B326" s="2" t="s">
        <v>2545</v>
      </c>
      <c r="C326" s="2" t="s">
        <v>2546</v>
      </c>
    </row>
    <row r="327" spans="1:3" x14ac:dyDescent="0.15">
      <c r="A327" s="2">
        <v>532600</v>
      </c>
      <c r="B327" s="2" t="s">
        <v>2547</v>
      </c>
      <c r="C327" s="2" t="s">
        <v>2548</v>
      </c>
    </row>
    <row r="328" spans="1:3" x14ac:dyDescent="0.15">
      <c r="A328" s="2">
        <v>504440</v>
      </c>
      <c r="B328" s="2" t="s">
        <v>576</v>
      </c>
      <c r="C328" s="2" t="s">
        <v>577</v>
      </c>
    </row>
    <row r="329" spans="1:3" x14ac:dyDescent="0.15">
      <c r="A329" s="2">
        <v>509430</v>
      </c>
      <c r="B329" s="2" t="s">
        <v>578</v>
      </c>
      <c r="C329" s="2" t="s">
        <v>579</v>
      </c>
    </row>
    <row r="330" spans="1:3" x14ac:dyDescent="0.15">
      <c r="A330" s="2">
        <v>507148</v>
      </c>
      <c r="B330" s="2" t="s">
        <v>2549</v>
      </c>
      <c r="C330" s="2" t="s">
        <v>2550</v>
      </c>
    </row>
    <row r="331" spans="1:3" x14ac:dyDescent="0.15">
      <c r="A331" s="2">
        <v>100337226</v>
      </c>
      <c r="B331" s="2" t="s">
        <v>5265</v>
      </c>
      <c r="C331" s="2" t="s">
        <v>5266</v>
      </c>
    </row>
    <row r="332" spans="1:3" x14ac:dyDescent="0.15">
      <c r="A332" s="2">
        <v>450214</v>
      </c>
      <c r="B332" s="2" t="s">
        <v>582</v>
      </c>
      <c r="C332" s="2" t="s">
        <v>583</v>
      </c>
    </row>
    <row r="333" spans="1:3" x14ac:dyDescent="0.15">
      <c r="A333" s="2">
        <v>518834</v>
      </c>
      <c r="B333" s="2" t="s">
        <v>2551</v>
      </c>
      <c r="C333" s="2" t="s">
        <v>2552</v>
      </c>
    </row>
    <row r="334" spans="1:3" x14ac:dyDescent="0.15">
      <c r="A334" s="2">
        <v>613858</v>
      </c>
      <c r="B334" s="2" t="s">
        <v>5267</v>
      </c>
      <c r="C334" s="2" t="s">
        <v>5268</v>
      </c>
    </row>
    <row r="335" spans="1:3" x14ac:dyDescent="0.15">
      <c r="A335" s="2">
        <v>514798</v>
      </c>
      <c r="B335" s="2" t="s">
        <v>2553</v>
      </c>
      <c r="C335" s="2" t="s">
        <v>2554</v>
      </c>
    </row>
    <row r="336" spans="1:3" x14ac:dyDescent="0.15">
      <c r="A336" s="2">
        <v>530642</v>
      </c>
      <c r="B336" s="2" t="s">
        <v>2555</v>
      </c>
      <c r="C336" s="2" t="s">
        <v>2556</v>
      </c>
    </row>
    <row r="337" spans="1:3" x14ac:dyDescent="0.15">
      <c r="A337" s="2">
        <v>282360</v>
      </c>
      <c r="B337" s="2" t="s">
        <v>2557</v>
      </c>
      <c r="C337" s="2" t="s">
        <v>2558</v>
      </c>
    </row>
    <row r="338" spans="1:3" x14ac:dyDescent="0.15">
      <c r="A338" s="2">
        <v>281735</v>
      </c>
      <c r="B338" s="2" t="s">
        <v>5269</v>
      </c>
      <c r="C338" s="2" t="s">
        <v>5270</v>
      </c>
    </row>
    <row r="339" spans="1:3" x14ac:dyDescent="0.15">
      <c r="A339" s="2">
        <v>101901983</v>
      </c>
      <c r="B339" s="2" t="s">
        <v>2559</v>
      </c>
      <c r="C339" s="2" t="s">
        <v>2560</v>
      </c>
    </row>
    <row r="340" spans="1:3" x14ac:dyDescent="0.15">
      <c r="A340" s="2">
        <v>534876</v>
      </c>
      <c r="B340" s="2" t="s">
        <v>2561</v>
      </c>
      <c r="C340" s="2" t="s">
        <v>2562</v>
      </c>
    </row>
    <row r="341" spans="1:3" x14ac:dyDescent="0.15">
      <c r="A341" s="2">
        <v>100139053</v>
      </c>
      <c r="B341" s="2" t="s">
        <v>2563</v>
      </c>
      <c r="C341" s="2" t="s">
        <v>2564</v>
      </c>
    </row>
    <row r="342" spans="1:3" x14ac:dyDescent="0.15">
      <c r="A342" s="2">
        <v>527592</v>
      </c>
      <c r="B342" s="2" t="s">
        <v>2565</v>
      </c>
      <c r="C342" s="2" t="s">
        <v>2566</v>
      </c>
    </row>
    <row r="343" spans="1:3" x14ac:dyDescent="0.15">
      <c r="A343" s="2">
        <v>517589</v>
      </c>
      <c r="B343" s="2" t="s">
        <v>2567</v>
      </c>
      <c r="C343" s="2" t="s">
        <v>2568</v>
      </c>
    </row>
    <row r="344" spans="1:3" x14ac:dyDescent="0.15">
      <c r="A344" s="2">
        <v>507537</v>
      </c>
      <c r="B344" s="2" t="s">
        <v>600</v>
      </c>
      <c r="C344" s="2" t="s">
        <v>601</v>
      </c>
    </row>
    <row r="345" spans="1:3" x14ac:dyDescent="0.15">
      <c r="A345" s="2">
        <v>508527</v>
      </c>
      <c r="B345" s="2" t="s">
        <v>2569</v>
      </c>
      <c r="C345" s="2" t="s">
        <v>2570</v>
      </c>
    </row>
    <row r="346" spans="1:3" x14ac:dyDescent="0.15">
      <c r="A346" s="2">
        <v>534125</v>
      </c>
      <c r="B346" s="2" t="s">
        <v>2571</v>
      </c>
      <c r="C346" s="2" t="s">
        <v>2572</v>
      </c>
    </row>
    <row r="347" spans="1:3" x14ac:dyDescent="0.15">
      <c r="A347" s="2">
        <v>541202</v>
      </c>
      <c r="B347" s="2" t="s">
        <v>608</v>
      </c>
      <c r="C347" s="2" t="s">
        <v>609</v>
      </c>
    </row>
    <row r="348" spans="1:3" x14ac:dyDescent="0.15">
      <c r="A348" s="2">
        <v>530004</v>
      </c>
      <c r="B348" s="2" t="s">
        <v>2573</v>
      </c>
      <c r="C348" s="2" t="s">
        <v>2574</v>
      </c>
    </row>
    <row r="349" spans="1:3" x14ac:dyDescent="0.15">
      <c r="A349" s="2">
        <v>508834</v>
      </c>
      <c r="B349" s="2" t="s">
        <v>5271</v>
      </c>
      <c r="C349" s="2" t="s">
        <v>5272</v>
      </c>
    </row>
    <row r="350" spans="1:3" x14ac:dyDescent="0.15">
      <c r="A350" s="2">
        <v>100297725</v>
      </c>
      <c r="B350" s="2" t="s">
        <v>5273</v>
      </c>
      <c r="C350" s="2" t="s">
        <v>5274</v>
      </c>
    </row>
    <row r="351" spans="1:3" x14ac:dyDescent="0.15">
      <c r="A351" s="2">
        <v>789597</v>
      </c>
      <c r="B351" s="2" t="s">
        <v>632</v>
      </c>
      <c r="C351" s="2" t="s">
        <v>633</v>
      </c>
    </row>
    <row r="352" spans="1:3" x14ac:dyDescent="0.15">
      <c r="A352" s="2">
        <v>537961</v>
      </c>
      <c r="B352" s="2" t="s">
        <v>2575</v>
      </c>
      <c r="C352" s="2" t="s">
        <v>2576</v>
      </c>
    </row>
    <row r="353" spans="1:3" x14ac:dyDescent="0.15">
      <c r="A353" s="2">
        <v>540524</v>
      </c>
      <c r="B353" s="2" t="s">
        <v>2577</v>
      </c>
      <c r="C353" s="2" t="s">
        <v>2578</v>
      </c>
    </row>
    <row r="354" spans="1:3" x14ac:dyDescent="0.15">
      <c r="A354" s="2">
        <v>509992</v>
      </c>
      <c r="B354" s="2" t="s">
        <v>2579</v>
      </c>
      <c r="C354" s="2" t="s">
        <v>2580</v>
      </c>
    </row>
    <row r="355" spans="1:3" x14ac:dyDescent="0.15">
      <c r="A355" s="2">
        <v>407190</v>
      </c>
      <c r="B355" s="2" t="s">
        <v>2581</v>
      </c>
      <c r="C355" s="2" t="s">
        <v>2582</v>
      </c>
    </row>
    <row r="356" spans="1:3" x14ac:dyDescent="0.15">
      <c r="A356" s="2">
        <v>509769</v>
      </c>
      <c r="B356" s="2" t="s">
        <v>634</v>
      </c>
      <c r="C356" s="2" t="s">
        <v>635</v>
      </c>
    </row>
    <row r="357" spans="1:3" x14ac:dyDescent="0.15">
      <c r="A357" s="2">
        <v>617136</v>
      </c>
      <c r="B357" s="2" t="s">
        <v>636</v>
      </c>
      <c r="C357" s="2" t="s">
        <v>637</v>
      </c>
    </row>
    <row r="358" spans="1:3" x14ac:dyDescent="0.15">
      <c r="A358" s="2">
        <v>541306</v>
      </c>
      <c r="B358" s="2" t="s">
        <v>2583</v>
      </c>
      <c r="C358" s="2" t="s">
        <v>2584</v>
      </c>
    </row>
    <row r="359" spans="1:3" x14ac:dyDescent="0.15">
      <c r="A359" s="2">
        <v>615427</v>
      </c>
      <c r="B359" s="2" t="s">
        <v>648</v>
      </c>
      <c r="C359" s="2" t="s">
        <v>649</v>
      </c>
    </row>
    <row r="360" spans="1:3" x14ac:dyDescent="0.15">
      <c r="A360" s="2">
        <v>512206</v>
      </c>
      <c r="B360" s="2" t="s">
        <v>650</v>
      </c>
      <c r="C360" s="2" t="s">
        <v>651</v>
      </c>
    </row>
    <row r="361" spans="1:3" x14ac:dyDescent="0.15">
      <c r="A361" s="2">
        <v>508660</v>
      </c>
      <c r="B361" s="2" t="s">
        <v>5275</v>
      </c>
      <c r="C361" s="2" t="s">
        <v>5276</v>
      </c>
    </row>
    <row r="362" spans="1:3" x14ac:dyDescent="0.15">
      <c r="A362" s="2">
        <v>538535</v>
      </c>
      <c r="B362" s="2" t="s">
        <v>5277</v>
      </c>
      <c r="C362" s="2" t="s">
        <v>5278</v>
      </c>
    </row>
    <row r="363" spans="1:3" x14ac:dyDescent="0.15">
      <c r="A363" s="2">
        <v>768050</v>
      </c>
      <c r="B363" s="2" t="s">
        <v>658</v>
      </c>
      <c r="C363" s="2" t="s">
        <v>659</v>
      </c>
    </row>
    <row r="364" spans="1:3" x14ac:dyDescent="0.15">
      <c r="A364" s="2">
        <v>540987</v>
      </c>
      <c r="B364" s="2" t="s">
        <v>2585</v>
      </c>
      <c r="C364" s="2" t="s">
        <v>2586</v>
      </c>
    </row>
    <row r="365" spans="1:3" x14ac:dyDescent="0.15">
      <c r="A365" s="2">
        <v>512651</v>
      </c>
      <c r="B365" s="2" t="s">
        <v>660</v>
      </c>
      <c r="C365" s="2" t="s">
        <v>661</v>
      </c>
    </row>
    <row r="366" spans="1:3" x14ac:dyDescent="0.15">
      <c r="A366" s="2">
        <v>505129</v>
      </c>
      <c r="B366" s="2" t="s">
        <v>668</v>
      </c>
      <c r="C366" s="2" t="s">
        <v>669</v>
      </c>
    </row>
    <row r="367" spans="1:3" x14ac:dyDescent="0.15">
      <c r="A367" s="2">
        <v>536619</v>
      </c>
      <c r="B367" s="2" t="s">
        <v>670</v>
      </c>
      <c r="C367" s="2" t="s">
        <v>671</v>
      </c>
    </row>
    <row r="368" spans="1:3" x14ac:dyDescent="0.15">
      <c r="A368" s="2">
        <v>533661</v>
      </c>
      <c r="B368" s="2" t="s">
        <v>2587</v>
      </c>
      <c r="C368" s="2" t="s">
        <v>2588</v>
      </c>
    </row>
    <row r="369" spans="1:3" x14ac:dyDescent="0.15">
      <c r="A369" s="2">
        <v>616553</v>
      </c>
      <c r="B369" s="2" t="s">
        <v>676</v>
      </c>
      <c r="C369" s="2" t="s">
        <v>677</v>
      </c>
    </row>
    <row r="370" spans="1:3" x14ac:dyDescent="0.15">
      <c r="A370" s="2">
        <v>782132</v>
      </c>
      <c r="B370" s="2" t="s">
        <v>680</v>
      </c>
      <c r="C370" s="2" t="s">
        <v>681</v>
      </c>
    </row>
    <row r="371" spans="1:3" x14ac:dyDescent="0.15">
      <c r="A371" s="2">
        <v>786553</v>
      </c>
      <c r="B371" s="2" t="s">
        <v>2589</v>
      </c>
      <c r="C371" s="2" t="s">
        <v>2590</v>
      </c>
    </row>
    <row r="372" spans="1:3" x14ac:dyDescent="0.15">
      <c r="A372" s="2">
        <v>540274</v>
      </c>
      <c r="B372" s="2" t="s">
        <v>2591</v>
      </c>
      <c r="C372" s="2" t="s">
        <v>2592</v>
      </c>
    </row>
    <row r="373" spans="1:3" x14ac:dyDescent="0.15">
      <c r="A373" s="2">
        <v>541196</v>
      </c>
      <c r="B373" s="2" t="s">
        <v>684</v>
      </c>
      <c r="C373" s="2" t="s">
        <v>685</v>
      </c>
    </row>
    <row r="374" spans="1:3" x14ac:dyDescent="0.15">
      <c r="A374" s="2">
        <v>540964</v>
      </c>
      <c r="B374" s="2" t="s">
        <v>2593</v>
      </c>
      <c r="C374" s="2" t="s">
        <v>2594</v>
      </c>
    </row>
    <row r="375" spans="1:3" x14ac:dyDescent="0.15">
      <c r="A375" s="2">
        <v>509796</v>
      </c>
      <c r="B375" s="2" t="s">
        <v>688</v>
      </c>
      <c r="C375" s="2" t="s">
        <v>689</v>
      </c>
    </row>
    <row r="376" spans="1:3" x14ac:dyDescent="0.15">
      <c r="A376" s="2">
        <v>100297428</v>
      </c>
      <c r="B376" s="2" t="s">
        <v>3129</v>
      </c>
      <c r="C376" s="2" t="s">
        <v>3130</v>
      </c>
    </row>
    <row r="377" spans="1:3" x14ac:dyDescent="0.15">
      <c r="A377" s="2">
        <v>768047</v>
      </c>
      <c r="B377" s="2" t="s">
        <v>5279</v>
      </c>
      <c r="C377" s="2" t="s">
        <v>5280</v>
      </c>
    </row>
    <row r="378" spans="1:3" x14ac:dyDescent="0.15">
      <c r="A378" s="2">
        <v>538540</v>
      </c>
      <c r="B378" s="2" t="s">
        <v>702</v>
      </c>
      <c r="C378" s="2" t="s">
        <v>703</v>
      </c>
    </row>
    <row r="379" spans="1:3" x14ac:dyDescent="0.15">
      <c r="A379" s="2">
        <v>534282</v>
      </c>
      <c r="B379" s="2" t="s">
        <v>2595</v>
      </c>
      <c r="C379" s="2" t="s">
        <v>2596</v>
      </c>
    </row>
    <row r="380" spans="1:3" x14ac:dyDescent="0.15">
      <c r="A380" s="2">
        <v>540114</v>
      </c>
      <c r="B380" s="2" t="s">
        <v>704</v>
      </c>
      <c r="C380" s="2" t="s">
        <v>705</v>
      </c>
    </row>
    <row r="381" spans="1:3" x14ac:dyDescent="0.15">
      <c r="A381" s="2">
        <v>512318</v>
      </c>
      <c r="B381" s="2" t="s">
        <v>2597</v>
      </c>
      <c r="C381" s="2" t="s">
        <v>2598</v>
      </c>
    </row>
    <row r="382" spans="1:3" x14ac:dyDescent="0.15">
      <c r="A382" s="2">
        <v>614177</v>
      </c>
      <c r="B382" s="2" t="s">
        <v>710</v>
      </c>
      <c r="C382" s="2" t="s">
        <v>711</v>
      </c>
    </row>
    <row r="383" spans="1:3" x14ac:dyDescent="0.15">
      <c r="A383" s="2">
        <v>508809</v>
      </c>
      <c r="B383" s="2" t="s">
        <v>714</v>
      </c>
      <c r="C383" s="2" t="s">
        <v>715</v>
      </c>
    </row>
    <row r="384" spans="1:3" x14ac:dyDescent="0.15">
      <c r="A384" s="2">
        <v>616744</v>
      </c>
      <c r="B384" s="2" t="s">
        <v>2599</v>
      </c>
      <c r="C384" s="2" t="s">
        <v>2600</v>
      </c>
    </row>
    <row r="385" spans="1:3" x14ac:dyDescent="0.15">
      <c r="A385" s="2">
        <v>506049</v>
      </c>
      <c r="B385" s="2" t="s">
        <v>2601</v>
      </c>
      <c r="C385" s="2" t="s">
        <v>2602</v>
      </c>
    </row>
    <row r="386" spans="1:3" x14ac:dyDescent="0.15">
      <c r="A386" s="2">
        <v>613590</v>
      </c>
      <c r="B386" s="2" t="s">
        <v>2603</v>
      </c>
      <c r="C386" s="2" t="s">
        <v>2604</v>
      </c>
    </row>
    <row r="387" spans="1:3" x14ac:dyDescent="0.15">
      <c r="A387" s="2">
        <v>282032</v>
      </c>
      <c r="B387" s="2" t="s">
        <v>2605</v>
      </c>
      <c r="C387" s="2" t="s">
        <v>2606</v>
      </c>
    </row>
    <row r="388" spans="1:3" x14ac:dyDescent="0.15">
      <c r="A388" s="2">
        <v>532953</v>
      </c>
      <c r="B388" s="2" t="s">
        <v>2607</v>
      </c>
      <c r="C388" s="2" t="s">
        <v>2608</v>
      </c>
    </row>
    <row r="389" spans="1:3" x14ac:dyDescent="0.15">
      <c r="A389" s="2">
        <v>613760</v>
      </c>
      <c r="B389" s="2" t="s">
        <v>2609</v>
      </c>
      <c r="C389" s="2" t="s">
        <v>2610</v>
      </c>
    </row>
    <row r="390" spans="1:3" x14ac:dyDescent="0.15">
      <c r="A390" s="2">
        <v>541123</v>
      </c>
      <c r="B390" s="2" t="s">
        <v>718</v>
      </c>
      <c r="C390" s="2" t="s">
        <v>719</v>
      </c>
    </row>
    <row r="391" spans="1:3" x14ac:dyDescent="0.15">
      <c r="A391" s="2">
        <v>505123</v>
      </c>
      <c r="B391" s="2" t="s">
        <v>2615</v>
      </c>
      <c r="C391" s="2" t="s">
        <v>2616</v>
      </c>
    </row>
    <row r="392" spans="1:3" x14ac:dyDescent="0.15">
      <c r="A392" s="2">
        <v>523504</v>
      </c>
      <c r="B392" s="2" t="s">
        <v>2617</v>
      </c>
      <c r="C392" s="2" t="s">
        <v>2618</v>
      </c>
    </row>
    <row r="393" spans="1:3" x14ac:dyDescent="0.15">
      <c r="A393" s="2">
        <v>534671</v>
      </c>
      <c r="B393" s="2" t="s">
        <v>2619</v>
      </c>
      <c r="C393" s="2" t="s">
        <v>2620</v>
      </c>
    </row>
    <row r="394" spans="1:3" x14ac:dyDescent="0.15">
      <c r="A394" s="2">
        <v>524529</v>
      </c>
      <c r="B394" s="2" t="s">
        <v>2621</v>
      </c>
      <c r="C394" s="2" t="s">
        <v>2622</v>
      </c>
    </row>
    <row r="395" spans="1:3" x14ac:dyDescent="0.15">
      <c r="A395" s="2">
        <v>538949</v>
      </c>
      <c r="B395" s="2" t="s">
        <v>2623</v>
      </c>
      <c r="C395" s="2" t="s">
        <v>2624</v>
      </c>
    </row>
    <row r="396" spans="1:3" x14ac:dyDescent="0.15">
      <c r="A396" s="2">
        <v>515858</v>
      </c>
      <c r="B396" s="2" t="s">
        <v>2625</v>
      </c>
      <c r="C396" s="2" t="s">
        <v>2626</v>
      </c>
    </row>
    <row r="397" spans="1:3" x14ac:dyDescent="0.15">
      <c r="A397" s="2">
        <v>782907</v>
      </c>
      <c r="B397" s="2" t="s">
        <v>736</v>
      </c>
      <c r="C397" s="2" t="s">
        <v>737</v>
      </c>
    </row>
    <row r="398" spans="1:3" x14ac:dyDescent="0.15">
      <c r="A398" s="2">
        <v>767834</v>
      </c>
      <c r="B398" s="2" t="s">
        <v>738</v>
      </c>
      <c r="C398" s="2" t="s">
        <v>739</v>
      </c>
    </row>
    <row r="399" spans="1:3" x14ac:dyDescent="0.15">
      <c r="A399" s="2">
        <v>536760</v>
      </c>
      <c r="B399" s="2" t="s">
        <v>2627</v>
      </c>
      <c r="C399" s="2" t="s">
        <v>2628</v>
      </c>
    </row>
    <row r="400" spans="1:3" x14ac:dyDescent="0.15">
      <c r="A400" s="2">
        <v>532280</v>
      </c>
      <c r="B400" s="2" t="s">
        <v>2629</v>
      </c>
      <c r="C400" s="2" t="s">
        <v>2630</v>
      </c>
    </row>
    <row r="401" spans="1:3" x14ac:dyDescent="0.15">
      <c r="A401" s="2">
        <v>282011</v>
      </c>
      <c r="B401" s="2" t="s">
        <v>740</v>
      </c>
      <c r="C401" s="2" t="s">
        <v>741</v>
      </c>
    </row>
    <row r="402" spans="1:3" x14ac:dyDescent="0.15">
      <c r="A402" s="2">
        <v>535814</v>
      </c>
      <c r="B402" s="2" t="s">
        <v>2631</v>
      </c>
      <c r="C402" s="2" t="s">
        <v>2632</v>
      </c>
    </row>
    <row r="403" spans="1:3" x14ac:dyDescent="0.15">
      <c r="A403" s="2">
        <v>282105</v>
      </c>
      <c r="B403" s="2" t="s">
        <v>5281</v>
      </c>
      <c r="C403" s="2" t="s">
        <v>5282</v>
      </c>
    </row>
    <row r="404" spans="1:3" x14ac:dyDescent="0.15">
      <c r="A404" s="2">
        <v>506005</v>
      </c>
      <c r="B404" s="2" t="s">
        <v>2633</v>
      </c>
      <c r="C404" s="2" t="s">
        <v>2634</v>
      </c>
    </row>
    <row r="405" spans="1:3" x14ac:dyDescent="0.15">
      <c r="A405" s="2">
        <v>525246</v>
      </c>
      <c r="B405" s="2" t="s">
        <v>2635</v>
      </c>
      <c r="C405" s="2" t="s">
        <v>2636</v>
      </c>
    </row>
    <row r="406" spans="1:3" x14ac:dyDescent="0.15">
      <c r="A406" s="2">
        <v>510572</v>
      </c>
      <c r="B406" s="2" t="s">
        <v>2637</v>
      </c>
      <c r="C406" s="2" t="s">
        <v>2638</v>
      </c>
    </row>
    <row r="407" spans="1:3" x14ac:dyDescent="0.15">
      <c r="A407" s="2">
        <v>508938</v>
      </c>
      <c r="B407" s="2" t="s">
        <v>748</v>
      </c>
      <c r="C407" s="2" t="s">
        <v>749</v>
      </c>
    </row>
    <row r="408" spans="1:3" x14ac:dyDescent="0.15">
      <c r="A408" s="2">
        <v>538565</v>
      </c>
      <c r="B408" s="2" t="s">
        <v>756</v>
      </c>
      <c r="C408" s="2" t="s">
        <v>757</v>
      </c>
    </row>
    <row r="409" spans="1:3" x14ac:dyDescent="0.15">
      <c r="A409" s="2">
        <v>520088</v>
      </c>
      <c r="B409" s="2" t="s">
        <v>5283</v>
      </c>
      <c r="C409" s="2" t="s">
        <v>5284</v>
      </c>
    </row>
    <row r="410" spans="1:3" x14ac:dyDescent="0.15">
      <c r="A410" s="2">
        <v>507596</v>
      </c>
      <c r="B410" s="2" t="s">
        <v>5285</v>
      </c>
      <c r="C410" s="2" t="s">
        <v>5286</v>
      </c>
    </row>
    <row r="411" spans="1:3" x14ac:dyDescent="0.15">
      <c r="A411" s="2">
        <v>526233</v>
      </c>
      <c r="B411" s="2" t="s">
        <v>766</v>
      </c>
      <c r="C411" s="2" t="s">
        <v>767</v>
      </c>
    </row>
    <row r="412" spans="1:3" x14ac:dyDescent="0.15">
      <c r="A412" s="2">
        <v>523756</v>
      </c>
      <c r="B412" s="2" t="s">
        <v>5287</v>
      </c>
      <c r="C412" s="2" t="s">
        <v>5288</v>
      </c>
    </row>
    <row r="413" spans="1:3" x14ac:dyDescent="0.15">
      <c r="A413" s="2">
        <v>613717</v>
      </c>
      <c r="B413" s="2" t="s">
        <v>2641</v>
      </c>
      <c r="C413" s="2" t="s">
        <v>2642</v>
      </c>
    </row>
    <row r="414" spans="1:3" x14ac:dyDescent="0.15">
      <c r="A414" s="2">
        <v>508045</v>
      </c>
      <c r="B414" s="2" t="s">
        <v>5289</v>
      </c>
      <c r="C414" s="2" t="s">
        <v>5290</v>
      </c>
    </row>
    <row r="415" spans="1:3" x14ac:dyDescent="0.15">
      <c r="A415" s="2">
        <v>540301</v>
      </c>
      <c r="B415" s="2" t="s">
        <v>5291</v>
      </c>
      <c r="C415" s="2" t="s">
        <v>5292</v>
      </c>
    </row>
    <row r="416" spans="1:3" x14ac:dyDescent="0.15">
      <c r="A416" s="2">
        <v>528862</v>
      </c>
      <c r="B416" s="2" t="s">
        <v>768</v>
      </c>
      <c r="C416" s="2" t="s">
        <v>769</v>
      </c>
    </row>
    <row r="417" spans="1:3" x14ac:dyDescent="0.15">
      <c r="A417" s="2">
        <v>540842</v>
      </c>
      <c r="B417" s="2" t="s">
        <v>770</v>
      </c>
      <c r="C417" s="2" t="s">
        <v>771</v>
      </c>
    </row>
    <row r="418" spans="1:3" x14ac:dyDescent="0.15">
      <c r="A418" s="2">
        <v>539781</v>
      </c>
      <c r="B418" s="2" t="s">
        <v>774</v>
      </c>
      <c r="C418" s="2" t="s">
        <v>775</v>
      </c>
    </row>
    <row r="419" spans="1:3" x14ac:dyDescent="0.15">
      <c r="A419" s="2">
        <v>767897</v>
      </c>
      <c r="B419" s="2" t="s">
        <v>776</v>
      </c>
      <c r="C419" s="2" t="s">
        <v>777</v>
      </c>
    </row>
    <row r="420" spans="1:3" x14ac:dyDescent="0.15">
      <c r="A420" s="2">
        <v>614063</v>
      </c>
      <c r="B420" s="2" t="s">
        <v>778</v>
      </c>
      <c r="C420" s="2" t="s">
        <v>779</v>
      </c>
    </row>
    <row r="421" spans="1:3" x14ac:dyDescent="0.15">
      <c r="A421" s="2">
        <v>506175</v>
      </c>
      <c r="B421" s="2" t="s">
        <v>780</v>
      </c>
      <c r="C421" s="2" t="s">
        <v>781</v>
      </c>
    </row>
    <row r="422" spans="1:3" x14ac:dyDescent="0.15">
      <c r="A422" s="2">
        <v>614165</v>
      </c>
      <c r="B422" s="2" t="s">
        <v>790</v>
      </c>
      <c r="C422" s="2" t="s">
        <v>791</v>
      </c>
    </row>
    <row r="423" spans="1:3" x14ac:dyDescent="0.15">
      <c r="A423" s="2">
        <v>100139803</v>
      </c>
      <c r="B423" s="2" t="s">
        <v>796</v>
      </c>
      <c r="C423" s="2" t="s">
        <v>797</v>
      </c>
    </row>
    <row r="424" spans="1:3" x14ac:dyDescent="0.15">
      <c r="A424" s="2">
        <v>528386</v>
      </c>
      <c r="B424" s="2" t="s">
        <v>2643</v>
      </c>
      <c r="C424" s="2" t="s">
        <v>2644</v>
      </c>
    </row>
    <row r="425" spans="1:3" x14ac:dyDescent="0.15">
      <c r="A425" s="2">
        <v>539217</v>
      </c>
      <c r="B425" s="2" t="s">
        <v>2645</v>
      </c>
      <c r="C425" s="2" t="s">
        <v>2646</v>
      </c>
    </row>
    <row r="426" spans="1:3" x14ac:dyDescent="0.15">
      <c r="A426" s="2">
        <v>515561</v>
      </c>
      <c r="B426" s="2" t="s">
        <v>2647</v>
      </c>
      <c r="C426" s="2" t="s">
        <v>2648</v>
      </c>
    </row>
    <row r="427" spans="1:3" x14ac:dyDescent="0.15">
      <c r="A427" s="2">
        <v>613930</v>
      </c>
      <c r="B427" s="2" t="s">
        <v>2649</v>
      </c>
      <c r="C427" s="2" t="s">
        <v>2650</v>
      </c>
    </row>
    <row r="428" spans="1:3" x14ac:dyDescent="0.15">
      <c r="A428" s="2">
        <v>404131</v>
      </c>
      <c r="B428" s="2" t="s">
        <v>806</v>
      </c>
      <c r="C428" s="2" t="s">
        <v>807</v>
      </c>
    </row>
    <row r="429" spans="1:3" x14ac:dyDescent="0.15">
      <c r="A429" s="2">
        <v>509630</v>
      </c>
      <c r="B429" s="2" t="s">
        <v>2651</v>
      </c>
      <c r="C429" s="2" t="s">
        <v>2651</v>
      </c>
    </row>
    <row r="430" spans="1:3" x14ac:dyDescent="0.15">
      <c r="A430" s="2">
        <v>777693</v>
      </c>
      <c r="B430" s="2" t="s">
        <v>5293</v>
      </c>
      <c r="C430" s="2" t="s">
        <v>5294</v>
      </c>
    </row>
    <row r="431" spans="1:3" x14ac:dyDescent="0.15">
      <c r="A431" s="2">
        <v>510678</v>
      </c>
      <c r="B431" s="2" t="s">
        <v>810</v>
      </c>
      <c r="C431" s="2" t="s">
        <v>811</v>
      </c>
    </row>
    <row r="432" spans="1:3" x14ac:dyDescent="0.15">
      <c r="A432" s="2">
        <v>613326</v>
      </c>
      <c r="B432" s="2" t="s">
        <v>2652</v>
      </c>
      <c r="C432" s="2" t="s">
        <v>2653</v>
      </c>
    </row>
    <row r="433" spans="1:3" x14ac:dyDescent="0.15">
      <c r="A433" s="2">
        <v>505797</v>
      </c>
      <c r="B433" s="2" t="s">
        <v>2654</v>
      </c>
      <c r="C433" s="2" t="s">
        <v>2655</v>
      </c>
    </row>
    <row r="434" spans="1:3" x14ac:dyDescent="0.15">
      <c r="A434" s="2">
        <v>523186</v>
      </c>
      <c r="B434" s="2" t="s">
        <v>2656</v>
      </c>
      <c r="C434" s="2" t="s">
        <v>2657</v>
      </c>
    </row>
    <row r="435" spans="1:3" x14ac:dyDescent="0.15">
      <c r="A435" s="2">
        <v>785404</v>
      </c>
      <c r="B435" s="2" t="s">
        <v>5295</v>
      </c>
      <c r="C435" s="2" t="s">
        <v>5296</v>
      </c>
    </row>
    <row r="436" spans="1:3" x14ac:dyDescent="0.15">
      <c r="A436" s="2">
        <v>536284</v>
      </c>
      <c r="B436" s="2" t="s">
        <v>2658</v>
      </c>
      <c r="C436" s="2" t="s">
        <v>2659</v>
      </c>
    </row>
    <row r="437" spans="1:3" x14ac:dyDescent="0.15">
      <c r="A437" s="2">
        <v>281817</v>
      </c>
      <c r="B437" s="2" t="s">
        <v>2660</v>
      </c>
      <c r="C437" s="2" t="s">
        <v>2661</v>
      </c>
    </row>
    <row r="438" spans="1:3" x14ac:dyDescent="0.15">
      <c r="A438" s="2">
        <v>541071</v>
      </c>
      <c r="B438" s="2" t="s">
        <v>2662</v>
      </c>
      <c r="C438" s="2" t="s">
        <v>2663</v>
      </c>
    </row>
    <row r="439" spans="1:3" x14ac:dyDescent="0.15">
      <c r="A439" s="2">
        <v>615798</v>
      </c>
      <c r="B439" s="2" t="s">
        <v>5297</v>
      </c>
      <c r="C439" s="2" t="s">
        <v>5298</v>
      </c>
    </row>
    <row r="440" spans="1:3" x14ac:dyDescent="0.15">
      <c r="A440" s="2">
        <v>537625</v>
      </c>
      <c r="B440" s="2" t="s">
        <v>2664</v>
      </c>
      <c r="C440" s="2" t="s">
        <v>2665</v>
      </c>
    </row>
    <row r="441" spans="1:3" x14ac:dyDescent="0.15">
      <c r="A441" s="2">
        <v>783596</v>
      </c>
      <c r="B441" s="2" t="s">
        <v>2666</v>
      </c>
      <c r="C441" s="2" t="s">
        <v>2667</v>
      </c>
    </row>
    <row r="442" spans="1:3" x14ac:dyDescent="0.15">
      <c r="A442" s="2">
        <v>541216</v>
      </c>
      <c r="B442" s="2" t="s">
        <v>5299</v>
      </c>
      <c r="C442" s="2" t="s">
        <v>5300</v>
      </c>
    </row>
    <row r="443" spans="1:3" x14ac:dyDescent="0.15">
      <c r="A443" s="2">
        <v>514028</v>
      </c>
      <c r="B443" s="2" t="s">
        <v>5301</v>
      </c>
      <c r="C443" s="2" t="s">
        <v>5302</v>
      </c>
    </row>
    <row r="444" spans="1:3" x14ac:dyDescent="0.15">
      <c r="A444" s="2">
        <v>538541</v>
      </c>
      <c r="B444" s="2" t="s">
        <v>833</v>
      </c>
      <c r="C444" s="2" t="s">
        <v>834</v>
      </c>
    </row>
    <row r="445" spans="1:3" x14ac:dyDescent="0.15">
      <c r="A445" s="2">
        <v>613548</v>
      </c>
      <c r="B445" s="2" t="s">
        <v>4491</v>
      </c>
      <c r="C445" s="2" t="s">
        <v>4492</v>
      </c>
    </row>
    <row r="446" spans="1:3" x14ac:dyDescent="0.15">
      <c r="A446" s="2">
        <v>512715</v>
      </c>
      <c r="B446" s="2" t="s">
        <v>2668</v>
      </c>
      <c r="C446" s="2" t="s">
        <v>2669</v>
      </c>
    </row>
    <row r="447" spans="1:3" x14ac:dyDescent="0.15">
      <c r="A447" s="2">
        <v>112448037</v>
      </c>
      <c r="B447" s="2" t="s">
        <v>5303</v>
      </c>
      <c r="C447" s="2" t="s">
        <v>5304</v>
      </c>
    </row>
    <row r="448" spans="1:3" x14ac:dyDescent="0.15">
      <c r="A448" s="2">
        <v>784866</v>
      </c>
      <c r="B448" s="2" t="s">
        <v>5305</v>
      </c>
      <c r="C448" s="2" t="s">
        <v>5306</v>
      </c>
    </row>
    <row r="449" spans="1:3" x14ac:dyDescent="0.15">
      <c r="A449" s="2">
        <v>280997</v>
      </c>
      <c r="B449" s="2" t="s">
        <v>2670</v>
      </c>
      <c r="C449" s="2" t="s">
        <v>2671</v>
      </c>
    </row>
    <row r="450" spans="1:3" x14ac:dyDescent="0.15">
      <c r="A450" s="2">
        <v>514003</v>
      </c>
      <c r="B450" s="2" t="s">
        <v>5307</v>
      </c>
      <c r="C450" s="2" t="s">
        <v>5308</v>
      </c>
    </row>
    <row r="451" spans="1:3" x14ac:dyDescent="0.15">
      <c r="A451" s="2">
        <v>528265</v>
      </c>
      <c r="B451" s="2" t="s">
        <v>2672</v>
      </c>
      <c r="C451" s="2" t="s">
        <v>2673</v>
      </c>
    </row>
    <row r="452" spans="1:3" x14ac:dyDescent="0.15">
      <c r="A452" s="2">
        <v>509717</v>
      </c>
      <c r="B452" s="2" t="s">
        <v>2674</v>
      </c>
      <c r="C452" s="2" t="s">
        <v>2675</v>
      </c>
    </row>
    <row r="453" spans="1:3" x14ac:dyDescent="0.15">
      <c r="A453" s="2">
        <v>540972</v>
      </c>
      <c r="B453" s="2" t="s">
        <v>843</v>
      </c>
      <c r="C453" s="2" t="s">
        <v>844</v>
      </c>
    </row>
    <row r="454" spans="1:3" x14ac:dyDescent="0.15">
      <c r="A454" s="2">
        <v>539911</v>
      </c>
      <c r="B454" s="2" t="s">
        <v>2676</v>
      </c>
      <c r="C454" s="2" t="s">
        <v>2677</v>
      </c>
    </row>
    <row r="455" spans="1:3" x14ac:dyDescent="0.15">
      <c r="A455" s="2">
        <v>529146</v>
      </c>
      <c r="B455" s="2" t="s">
        <v>2680</v>
      </c>
      <c r="C455" s="2" t="s">
        <v>2681</v>
      </c>
    </row>
    <row r="456" spans="1:3" x14ac:dyDescent="0.15">
      <c r="A456" s="2">
        <v>505138</v>
      </c>
      <c r="B456" s="2" t="s">
        <v>2682</v>
      </c>
      <c r="C456" s="2" t="s">
        <v>2683</v>
      </c>
    </row>
    <row r="457" spans="1:3" x14ac:dyDescent="0.15">
      <c r="A457" s="2">
        <v>787762</v>
      </c>
      <c r="B457" s="2" t="s">
        <v>2684</v>
      </c>
      <c r="C457" s="2" t="s">
        <v>2685</v>
      </c>
    </row>
    <row r="458" spans="1:3" x14ac:dyDescent="0.15">
      <c r="A458" s="2">
        <v>507736</v>
      </c>
      <c r="B458" s="2" t="s">
        <v>2686</v>
      </c>
      <c r="C458" s="2" t="s">
        <v>2687</v>
      </c>
    </row>
    <row r="459" spans="1:3" x14ac:dyDescent="0.15">
      <c r="A459" s="2">
        <v>517044</v>
      </c>
      <c r="B459" s="2" t="s">
        <v>849</v>
      </c>
      <c r="C459" s="2" t="s">
        <v>850</v>
      </c>
    </row>
    <row r="460" spans="1:3" x14ac:dyDescent="0.15">
      <c r="A460" s="2">
        <v>513610</v>
      </c>
      <c r="B460" s="2" t="s">
        <v>2688</v>
      </c>
      <c r="C460" s="2" t="s">
        <v>2689</v>
      </c>
    </row>
    <row r="461" spans="1:3" x14ac:dyDescent="0.15">
      <c r="A461" s="2">
        <v>507031</v>
      </c>
      <c r="B461" s="2" t="s">
        <v>5309</v>
      </c>
      <c r="C461" s="2" t="s">
        <v>5310</v>
      </c>
    </row>
    <row r="462" spans="1:3" x14ac:dyDescent="0.15">
      <c r="A462" s="2">
        <v>613818</v>
      </c>
      <c r="B462" s="2" t="s">
        <v>857</v>
      </c>
      <c r="C462" s="2" t="s">
        <v>858</v>
      </c>
    </row>
    <row r="463" spans="1:3" x14ac:dyDescent="0.15">
      <c r="A463" s="2">
        <v>534326</v>
      </c>
      <c r="B463" s="2" t="s">
        <v>865</v>
      </c>
      <c r="C463" s="2" t="s">
        <v>866</v>
      </c>
    </row>
    <row r="464" spans="1:3" x14ac:dyDescent="0.15">
      <c r="A464" s="2">
        <v>522158</v>
      </c>
      <c r="B464" s="2" t="s">
        <v>2692</v>
      </c>
      <c r="C464" s="2" t="s">
        <v>2693</v>
      </c>
    </row>
    <row r="465" spans="1:3" x14ac:dyDescent="0.15">
      <c r="A465" s="2">
        <v>539761</v>
      </c>
      <c r="B465" s="2" t="s">
        <v>2694</v>
      </c>
      <c r="C465" s="2" t="s">
        <v>2695</v>
      </c>
    </row>
    <row r="466" spans="1:3" x14ac:dyDescent="0.15">
      <c r="A466" s="2">
        <v>526888</v>
      </c>
      <c r="B466" s="2" t="s">
        <v>5311</v>
      </c>
      <c r="C466" s="2" t="s">
        <v>5312</v>
      </c>
    </row>
    <row r="467" spans="1:3" x14ac:dyDescent="0.15">
      <c r="A467" s="2">
        <v>539435</v>
      </c>
      <c r="B467" s="2" t="s">
        <v>2696</v>
      </c>
      <c r="C467" s="2" t="s">
        <v>2697</v>
      </c>
    </row>
    <row r="468" spans="1:3" x14ac:dyDescent="0.15">
      <c r="A468" s="2">
        <v>516630</v>
      </c>
      <c r="B468" s="2" t="s">
        <v>2698</v>
      </c>
      <c r="C468" s="2" t="s">
        <v>2699</v>
      </c>
    </row>
    <row r="469" spans="1:3" x14ac:dyDescent="0.15">
      <c r="A469" s="2">
        <v>506714</v>
      </c>
      <c r="B469" s="2" t="s">
        <v>873</v>
      </c>
      <c r="C469" s="2" t="s">
        <v>874</v>
      </c>
    </row>
    <row r="470" spans="1:3" x14ac:dyDescent="0.15">
      <c r="A470" s="2">
        <v>535935</v>
      </c>
      <c r="B470" s="2" t="s">
        <v>2700</v>
      </c>
      <c r="C470" s="2" t="s">
        <v>2701</v>
      </c>
    </row>
    <row r="471" spans="1:3" x14ac:dyDescent="0.15">
      <c r="A471" s="2">
        <v>613854</v>
      </c>
      <c r="B471" s="2" t="s">
        <v>875</v>
      </c>
      <c r="C471" s="2" t="s">
        <v>876</v>
      </c>
    </row>
    <row r="472" spans="1:3" x14ac:dyDescent="0.15">
      <c r="A472" s="2">
        <v>513774</v>
      </c>
      <c r="B472" s="2" t="s">
        <v>5313</v>
      </c>
      <c r="C472" s="2" t="s">
        <v>5314</v>
      </c>
    </row>
    <row r="473" spans="1:3" x14ac:dyDescent="0.15">
      <c r="A473" s="2">
        <v>515080</v>
      </c>
      <c r="B473" s="2" t="s">
        <v>2702</v>
      </c>
      <c r="C473" s="2" t="s">
        <v>2703</v>
      </c>
    </row>
    <row r="474" spans="1:3" x14ac:dyDescent="0.15">
      <c r="A474" s="2">
        <v>112448083</v>
      </c>
      <c r="B474" s="2" t="s">
        <v>5315</v>
      </c>
      <c r="C474" s="2" t="s">
        <v>5316</v>
      </c>
    </row>
    <row r="475" spans="1:3" x14ac:dyDescent="0.15">
      <c r="A475" s="2">
        <v>533438</v>
      </c>
      <c r="B475" s="2" t="s">
        <v>5317</v>
      </c>
      <c r="C475" s="2" t="s">
        <v>5318</v>
      </c>
    </row>
    <row r="476" spans="1:3" x14ac:dyDescent="0.15">
      <c r="A476" s="2">
        <v>505229</v>
      </c>
      <c r="B476" s="2" t="s">
        <v>5319</v>
      </c>
      <c r="C476" s="2" t="s">
        <v>5320</v>
      </c>
    </row>
    <row r="477" spans="1:3" x14ac:dyDescent="0.15">
      <c r="A477" s="2">
        <v>281496</v>
      </c>
      <c r="B477" s="2" t="s">
        <v>2704</v>
      </c>
      <c r="C477" s="2" t="s">
        <v>2705</v>
      </c>
    </row>
    <row r="478" spans="1:3" x14ac:dyDescent="0.15">
      <c r="A478" s="2">
        <v>541024</v>
      </c>
      <c r="B478" s="2" t="s">
        <v>893</v>
      </c>
      <c r="C478" s="2" t="s">
        <v>894</v>
      </c>
    </row>
    <row r="479" spans="1:3" x14ac:dyDescent="0.15">
      <c r="A479" s="2">
        <v>539023</v>
      </c>
      <c r="B479" s="2" t="s">
        <v>2706</v>
      </c>
      <c r="C479" s="2" t="s">
        <v>2707</v>
      </c>
    </row>
    <row r="480" spans="1:3" x14ac:dyDescent="0.15">
      <c r="A480" s="2">
        <v>100125926</v>
      </c>
      <c r="B480" s="2" t="s">
        <v>895</v>
      </c>
      <c r="C480" s="2" t="s">
        <v>896</v>
      </c>
    </row>
    <row r="481" spans="1:3" x14ac:dyDescent="0.15">
      <c r="A481" s="2">
        <v>536359</v>
      </c>
      <c r="B481" s="2" t="s">
        <v>2708</v>
      </c>
      <c r="C481" s="2" t="s">
        <v>2709</v>
      </c>
    </row>
    <row r="482" spans="1:3" x14ac:dyDescent="0.15">
      <c r="A482" s="2">
        <v>541218</v>
      </c>
      <c r="B482" s="2" t="s">
        <v>2710</v>
      </c>
      <c r="C482" s="2" t="s">
        <v>2711</v>
      </c>
    </row>
    <row r="483" spans="1:3" x14ac:dyDescent="0.15">
      <c r="A483" s="2">
        <v>535352</v>
      </c>
      <c r="B483" s="2" t="s">
        <v>2712</v>
      </c>
      <c r="C483" s="2" t="s">
        <v>2713</v>
      </c>
    </row>
    <row r="484" spans="1:3" x14ac:dyDescent="0.15">
      <c r="A484" s="2">
        <v>535311</v>
      </c>
      <c r="B484" s="2" t="s">
        <v>2714</v>
      </c>
      <c r="C484" s="2" t="s">
        <v>2715</v>
      </c>
    </row>
    <row r="485" spans="1:3" x14ac:dyDescent="0.15">
      <c r="A485" s="2">
        <v>112448364</v>
      </c>
      <c r="B485" s="2" t="s">
        <v>5321</v>
      </c>
      <c r="C485" s="2" t="s">
        <v>5322</v>
      </c>
    </row>
    <row r="486" spans="1:3" x14ac:dyDescent="0.15">
      <c r="A486" s="2">
        <v>100138870</v>
      </c>
      <c r="B486" s="2" t="s">
        <v>907</v>
      </c>
      <c r="C486" s="2" t="s">
        <v>908</v>
      </c>
    </row>
    <row r="487" spans="1:3" x14ac:dyDescent="0.15">
      <c r="A487" s="2">
        <v>534708</v>
      </c>
      <c r="B487" s="2" t="s">
        <v>911</v>
      </c>
      <c r="C487" s="2" t="s">
        <v>912</v>
      </c>
    </row>
    <row r="488" spans="1:3" x14ac:dyDescent="0.15">
      <c r="A488" s="2">
        <v>533199</v>
      </c>
      <c r="B488" s="2" t="s">
        <v>2716</v>
      </c>
      <c r="C488" s="2" t="s">
        <v>2717</v>
      </c>
    </row>
    <row r="489" spans="1:3" x14ac:dyDescent="0.15">
      <c r="A489" s="2">
        <v>540039</v>
      </c>
      <c r="B489" s="2" t="s">
        <v>919</v>
      </c>
      <c r="C489" s="2" t="s">
        <v>920</v>
      </c>
    </row>
    <row r="490" spans="1:3" x14ac:dyDescent="0.15">
      <c r="A490" s="2">
        <v>617811</v>
      </c>
      <c r="B490" s="2" t="s">
        <v>5323</v>
      </c>
      <c r="C490" s="2" t="s">
        <v>5324</v>
      </c>
    </row>
    <row r="491" spans="1:3" x14ac:dyDescent="0.15">
      <c r="A491" s="2">
        <v>786537</v>
      </c>
      <c r="B491" s="2" t="s">
        <v>2718</v>
      </c>
      <c r="C491" s="2" t="s">
        <v>2719</v>
      </c>
    </row>
    <row r="492" spans="1:3" x14ac:dyDescent="0.15">
      <c r="A492" s="2">
        <v>519882</v>
      </c>
      <c r="B492" s="2" t="s">
        <v>2720</v>
      </c>
      <c r="C492" s="2" t="s">
        <v>2721</v>
      </c>
    </row>
    <row r="493" spans="1:3" x14ac:dyDescent="0.15">
      <c r="A493" s="2">
        <v>525734</v>
      </c>
      <c r="B493" s="2" t="s">
        <v>2722</v>
      </c>
      <c r="C493" s="2" t="s">
        <v>2723</v>
      </c>
    </row>
    <row r="494" spans="1:3" x14ac:dyDescent="0.15">
      <c r="A494" s="2">
        <v>537027</v>
      </c>
      <c r="B494" s="2" t="s">
        <v>2724</v>
      </c>
      <c r="C494" s="2" t="s">
        <v>2725</v>
      </c>
    </row>
    <row r="495" spans="1:3" x14ac:dyDescent="0.15">
      <c r="A495" s="2">
        <v>787969</v>
      </c>
      <c r="B495" s="2" t="s">
        <v>2726</v>
      </c>
      <c r="C495" s="2" t="s">
        <v>2727</v>
      </c>
    </row>
    <row r="496" spans="1:3" x14ac:dyDescent="0.15">
      <c r="A496" s="2">
        <v>100847604</v>
      </c>
      <c r="B496" s="2" t="s">
        <v>2728</v>
      </c>
      <c r="C496" s="2" t="s">
        <v>2729</v>
      </c>
    </row>
    <row r="497" spans="1:3" x14ac:dyDescent="0.15">
      <c r="A497" s="2">
        <v>616028</v>
      </c>
      <c r="B497" s="2" t="s">
        <v>933</v>
      </c>
      <c r="C497" s="2" t="s">
        <v>934</v>
      </c>
    </row>
    <row r="498" spans="1:3" x14ac:dyDescent="0.15">
      <c r="A498" s="2">
        <v>522423</v>
      </c>
      <c r="B498" s="2" t="s">
        <v>937</v>
      </c>
      <c r="C498" s="2" t="s">
        <v>938</v>
      </c>
    </row>
    <row r="499" spans="1:3" x14ac:dyDescent="0.15">
      <c r="A499" s="2">
        <v>508699</v>
      </c>
      <c r="B499" s="2" t="s">
        <v>5325</v>
      </c>
      <c r="C499" s="2" t="s">
        <v>5326</v>
      </c>
    </row>
    <row r="500" spans="1:3" x14ac:dyDescent="0.15">
      <c r="A500" s="2">
        <v>100138040</v>
      </c>
      <c r="B500" s="2" t="s">
        <v>2730</v>
      </c>
      <c r="C500" s="2" t="s">
        <v>2731</v>
      </c>
    </row>
    <row r="501" spans="1:3" x14ac:dyDescent="0.15">
      <c r="A501" s="2">
        <v>781335</v>
      </c>
      <c r="B501" s="2" t="s">
        <v>2732</v>
      </c>
      <c r="C501" s="2" t="s">
        <v>2733</v>
      </c>
    </row>
    <row r="502" spans="1:3" x14ac:dyDescent="0.15">
      <c r="A502" s="2">
        <v>535424</v>
      </c>
      <c r="B502" s="2" t="s">
        <v>2734</v>
      </c>
      <c r="C502" s="2" t="s">
        <v>2735</v>
      </c>
    </row>
    <row r="503" spans="1:3" x14ac:dyDescent="0.15">
      <c r="A503" s="2">
        <v>516557</v>
      </c>
      <c r="B503" s="2" t="s">
        <v>947</v>
      </c>
      <c r="C503" s="2" t="s">
        <v>948</v>
      </c>
    </row>
    <row r="504" spans="1:3" x14ac:dyDescent="0.15">
      <c r="A504" s="2">
        <v>527889</v>
      </c>
      <c r="B504" s="2" t="s">
        <v>2736</v>
      </c>
      <c r="C504" s="2" t="s">
        <v>2737</v>
      </c>
    </row>
    <row r="505" spans="1:3" x14ac:dyDescent="0.15">
      <c r="A505" s="2">
        <v>783566</v>
      </c>
      <c r="B505" s="2" t="s">
        <v>955</v>
      </c>
      <c r="C505" s="2" t="s">
        <v>956</v>
      </c>
    </row>
    <row r="506" spans="1:3" x14ac:dyDescent="0.15">
      <c r="A506" s="2">
        <v>516077</v>
      </c>
      <c r="B506" s="2" t="s">
        <v>959</v>
      </c>
      <c r="C506" s="2" t="s">
        <v>960</v>
      </c>
    </row>
    <row r="507" spans="1:3" x14ac:dyDescent="0.15">
      <c r="A507" s="2">
        <v>613479</v>
      </c>
      <c r="B507" s="2" t="s">
        <v>2738</v>
      </c>
      <c r="C507" s="2" t="s">
        <v>2739</v>
      </c>
    </row>
    <row r="508" spans="1:3" x14ac:dyDescent="0.15">
      <c r="A508" s="2">
        <v>540353</v>
      </c>
      <c r="B508" s="2" t="s">
        <v>2740</v>
      </c>
      <c r="C508" s="2" t="s">
        <v>2741</v>
      </c>
    </row>
    <row r="509" spans="1:3" x14ac:dyDescent="0.15">
      <c r="A509" s="2">
        <v>617261</v>
      </c>
      <c r="B509" s="2" t="s">
        <v>2742</v>
      </c>
      <c r="C509" s="2" t="s">
        <v>2743</v>
      </c>
    </row>
    <row r="510" spans="1:3" x14ac:dyDescent="0.15">
      <c r="A510" s="2">
        <v>541058</v>
      </c>
      <c r="B510" s="2" t="s">
        <v>2744</v>
      </c>
      <c r="C510" s="2" t="s">
        <v>2745</v>
      </c>
    </row>
    <row r="511" spans="1:3" x14ac:dyDescent="0.15">
      <c r="A511" s="2">
        <v>527393</v>
      </c>
      <c r="B511" s="2" t="s">
        <v>2746</v>
      </c>
      <c r="C511" s="2" t="s">
        <v>2747</v>
      </c>
    </row>
    <row r="512" spans="1:3" x14ac:dyDescent="0.15">
      <c r="A512" s="2">
        <v>538508</v>
      </c>
      <c r="B512" s="2" t="s">
        <v>2748</v>
      </c>
      <c r="C512" s="2" t="s">
        <v>2749</v>
      </c>
    </row>
    <row r="513" spans="1:3" x14ac:dyDescent="0.15">
      <c r="A513" s="2">
        <v>618035</v>
      </c>
      <c r="B513" s="2" t="s">
        <v>2750</v>
      </c>
      <c r="C513" s="2" t="s">
        <v>2751</v>
      </c>
    </row>
    <row r="514" spans="1:3" x14ac:dyDescent="0.15">
      <c r="A514" s="2">
        <v>541234</v>
      </c>
      <c r="B514" s="2" t="s">
        <v>2752</v>
      </c>
      <c r="C514" s="2" t="s">
        <v>2753</v>
      </c>
    </row>
    <row r="515" spans="1:3" x14ac:dyDescent="0.15">
      <c r="A515" s="2">
        <v>532574</v>
      </c>
      <c r="B515" s="2" t="s">
        <v>2754</v>
      </c>
      <c r="C515" s="2" t="s">
        <v>2755</v>
      </c>
    </row>
    <row r="516" spans="1:3" x14ac:dyDescent="0.15">
      <c r="A516" s="2">
        <v>538094</v>
      </c>
      <c r="B516" s="2" t="s">
        <v>2756</v>
      </c>
      <c r="C516" s="2" t="s">
        <v>2757</v>
      </c>
    </row>
    <row r="517" spans="1:3" x14ac:dyDescent="0.15">
      <c r="A517" s="2">
        <v>533257</v>
      </c>
      <c r="B517" s="2" t="s">
        <v>2758</v>
      </c>
      <c r="C517" s="2" t="s">
        <v>2759</v>
      </c>
    </row>
    <row r="518" spans="1:3" x14ac:dyDescent="0.15">
      <c r="A518" s="2">
        <v>782535</v>
      </c>
      <c r="B518" s="2" t="s">
        <v>2760</v>
      </c>
      <c r="C518" s="2" t="s">
        <v>2761</v>
      </c>
    </row>
    <row r="519" spans="1:3" x14ac:dyDescent="0.15">
      <c r="A519" s="2">
        <v>520313</v>
      </c>
      <c r="B519" s="2" t="s">
        <v>975</v>
      </c>
      <c r="C519" s="2" t="s">
        <v>976</v>
      </c>
    </row>
    <row r="520" spans="1:3" x14ac:dyDescent="0.15">
      <c r="A520" s="2">
        <v>101907531</v>
      </c>
      <c r="B520" s="2" t="s">
        <v>977</v>
      </c>
      <c r="C520" s="2" t="s">
        <v>978</v>
      </c>
    </row>
    <row r="521" spans="1:3" x14ac:dyDescent="0.15">
      <c r="A521" s="2">
        <v>524920</v>
      </c>
      <c r="B521" s="2" t="s">
        <v>979</v>
      </c>
      <c r="C521" s="2" t="s">
        <v>980</v>
      </c>
    </row>
    <row r="522" spans="1:3" x14ac:dyDescent="0.15">
      <c r="A522" s="2">
        <v>614408</v>
      </c>
      <c r="B522" s="2" t="s">
        <v>2762</v>
      </c>
      <c r="C522" s="2" t="s">
        <v>2763</v>
      </c>
    </row>
    <row r="523" spans="1:3" x14ac:dyDescent="0.15">
      <c r="A523" s="2">
        <v>101902552</v>
      </c>
      <c r="B523" s="2" t="s">
        <v>5327</v>
      </c>
      <c r="C523" s="2" t="s">
        <v>5328</v>
      </c>
    </row>
    <row r="524" spans="1:3" x14ac:dyDescent="0.15">
      <c r="A524" s="2">
        <v>540681</v>
      </c>
      <c r="B524" s="2" t="s">
        <v>2764</v>
      </c>
      <c r="C524" s="2" t="s">
        <v>2765</v>
      </c>
    </row>
    <row r="525" spans="1:3" x14ac:dyDescent="0.15">
      <c r="A525" s="2">
        <v>538831</v>
      </c>
      <c r="B525" s="2" t="s">
        <v>2766</v>
      </c>
      <c r="C525" s="2" t="s">
        <v>2767</v>
      </c>
    </row>
    <row r="526" spans="1:3" x14ac:dyDescent="0.15">
      <c r="A526" s="2">
        <v>100337503</v>
      </c>
      <c r="B526" s="2" t="s">
        <v>2768</v>
      </c>
      <c r="C526" s="2" t="s">
        <v>2769</v>
      </c>
    </row>
    <row r="527" spans="1:3" x14ac:dyDescent="0.15">
      <c r="A527" s="2">
        <v>614796</v>
      </c>
      <c r="B527" s="2" t="s">
        <v>2770</v>
      </c>
      <c r="C527" s="2" t="s">
        <v>2771</v>
      </c>
    </row>
    <row r="528" spans="1:3" x14ac:dyDescent="0.15">
      <c r="A528" s="2">
        <v>531515</v>
      </c>
      <c r="B528" s="2" t="s">
        <v>2772</v>
      </c>
      <c r="C528" s="2" t="s">
        <v>2773</v>
      </c>
    </row>
    <row r="529" spans="1:3" x14ac:dyDescent="0.15">
      <c r="A529" s="2">
        <v>281994</v>
      </c>
      <c r="B529" s="2" t="s">
        <v>2774</v>
      </c>
      <c r="C529" s="2" t="s">
        <v>2775</v>
      </c>
    </row>
    <row r="530" spans="1:3" x14ac:dyDescent="0.15">
      <c r="A530" s="2">
        <v>615539</v>
      </c>
      <c r="B530" s="2" t="s">
        <v>2776</v>
      </c>
      <c r="C530" s="2" t="s">
        <v>2777</v>
      </c>
    </row>
    <row r="531" spans="1:3" x14ac:dyDescent="0.15">
      <c r="A531" s="2">
        <v>537813</v>
      </c>
      <c r="B531" s="2" t="s">
        <v>5329</v>
      </c>
      <c r="C531" s="2" t="s">
        <v>5330</v>
      </c>
    </row>
    <row r="532" spans="1:3" x14ac:dyDescent="0.15">
      <c r="A532" s="2">
        <v>526903</v>
      </c>
      <c r="B532" s="2" t="s">
        <v>2778</v>
      </c>
      <c r="C532" s="2" t="s">
        <v>2779</v>
      </c>
    </row>
    <row r="533" spans="1:3" x14ac:dyDescent="0.15">
      <c r="A533" s="2">
        <v>515305</v>
      </c>
      <c r="B533" s="2" t="s">
        <v>2780</v>
      </c>
      <c r="C533" s="2" t="s">
        <v>2781</v>
      </c>
    </row>
    <row r="534" spans="1:3" x14ac:dyDescent="0.15">
      <c r="A534" s="2">
        <v>505995</v>
      </c>
      <c r="B534" s="2" t="s">
        <v>5331</v>
      </c>
      <c r="C534" s="2" t="s">
        <v>5332</v>
      </c>
    </row>
    <row r="535" spans="1:3" x14ac:dyDescent="0.15">
      <c r="A535" s="2">
        <v>525107</v>
      </c>
      <c r="B535" s="2" t="s">
        <v>1007</v>
      </c>
      <c r="C535" s="2" t="s">
        <v>1008</v>
      </c>
    </row>
    <row r="536" spans="1:3" x14ac:dyDescent="0.15">
      <c r="A536" s="2">
        <v>506263</v>
      </c>
      <c r="B536" s="2" t="s">
        <v>2784</v>
      </c>
      <c r="C536" s="2" t="s">
        <v>2785</v>
      </c>
    </row>
    <row r="537" spans="1:3" x14ac:dyDescent="0.15">
      <c r="A537" s="2">
        <v>327692</v>
      </c>
      <c r="B537" s="2" t="s">
        <v>5333</v>
      </c>
      <c r="C537" s="2" t="s">
        <v>5334</v>
      </c>
    </row>
    <row r="538" spans="1:3" x14ac:dyDescent="0.15">
      <c r="A538" s="2">
        <v>534652</v>
      </c>
      <c r="B538" s="2" t="s">
        <v>2786</v>
      </c>
      <c r="C538" s="2" t="s">
        <v>2787</v>
      </c>
    </row>
    <row r="539" spans="1:3" x14ac:dyDescent="0.15">
      <c r="A539" s="2">
        <v>326578</v>
      </c>
      <c r="B539" s="2" t="s">
        <v>5335</v>
      </c>
      <c r="C539" s="2" t="s">
        <v>5336</v>
      </c>
    </row>
    <row r="540" spans="1:3" x14ac:dyDescent="0.15">
      <c r="A540" s="2">
        <v>504408</v>
      </c>
      <c r="B540" s="2" t="s">
        <v>2788</v>
      </c>
      <c r="C540" s="2" t="s">
        <v>2789</v>
      </c>
    </row>
    <row r="541" spans="1:3" x14ac:dyDescent="0.15">
      <c r="A541" s="2">
        <v>540780</v>
      </c>
      <c r="B541" s="2" t="s">
        <v>1023</v>
      </c>
      <c r="C541" s="2" t="s">
        <v>1024</v>
      </c>
    </row>
    <row r="542" spans="1:3" x14ac:dyDescent="0.15">
      <c r="A542" s="2">
        <v>540232</v>
      </c>
      <c r="B542" s="2" t="s">
        <v>2790</v>
      </c>
      <c r="C542" s="2" t="s">
        <v>2791</v>
      </c>
    </row>
    <row r="543" spans="1:3" x14ac:dyDescent="0.15">
      <c r="A543" s="2">
        <v>539143</v>
      </c>
      <c r="B543" s="2" t="s">
        <v>1033</v>
      </c>
      <c r="C543" s="2" t="s">
        <v>1034</v>
      </c>
    </row>
    <row r="544" spans="1:3" x14ac:dyDescent="0.15">
      <c r="A544" s="2">
        <v>514033</v>
      </c>
      <c r="B544" s="2" t="s">
        <v>1035</v>
      </c>
      <c r="C544" s="2" t="s">
        <v>1036</v>
      </c>
    </row>
    <row r="545" spans="1:3" x14ac:dyDescent="0.15">
      <c r="A545" s="2">
        <v>515640</v>
      </c>
      <c r="B545" s="2" t="s">
        <v>1037</v>
      </c>
      <c r="C545" s="2" t="s">
        <v>1038</v>
      </c>
    </row>
    <row r="546" spans="1:3" x14ac:dyDescent="0.15">
      <c r="A546" s="2">
        <v>101904937</v>
      </c>
      <c r="B546" s="2" t="s">
        <v>2794</v>
      </c>
      <c r="C546" s="2" t="s">
        <v>2795</v>
      </c>
    </row>
    <row r="547" spans="1:3" x14ac:dyDescent="0.15">
      <c r="A547" s="2">
        <v>615803</v>
      </c>
      <c r="B547" s="2" t="s">
        <v>2796</v>
      </c>
      <c r="C547" s="2" t="s">
        <v>2797</v>
      </c>
    </row>
    <row r="548" spans="1:3" x14ac:dyDescent="0.15">
      <c r="A548" s="2">
        <v>504290</v>
      </c>
      <c r="B548" s="2" t="s">
        <v>1049</v>
      </c>
      <c r="C548" s="2" t="s">
        <v>1050</v>
      </c>
    </row>
    <row r="549" spans="1:3" x14ac:dyDescent="0.15">
      <c r="A549" s="2">
        <v>538447</v>
      </c>
      <c r="B549" s="2" t="s">
        <v>2798</v>
      </c>
      <c r="C549" s="2" t="s">
        <v>2799</v>
      </c>
    </row>
    <row r="550" spans="1:3" x14ac:dyDescent="0.15">
      <c r="A550" s="2">
        <v>534315</v>
      </c>
      <c r="B550" s="2" t="s">
        <v>2800</v>
      </c>
      <c r="C550" s="2" t="s">
        <v>2801</v>
      </c>
    </row>
    <row r="551" spans="1:3" x14ac:dyDescent="0.15">
      <c r="A551" s="2">
        <v>616607</v>
      </c>
      <c r="B551" s="2" t="s">
        <v>5337</v>
      </c>
      <c r="C551" s="2" t="s">
        <v>5338</v>
      </c>
    </row>
    <row r="552" spans="1:3" x14ac:dyDescent="0.15">
      <c r="A552" s="2">
        <v>507624</v>
      </c>
      <c r="B552" s="2" t="s">
        <v>1053</v>
      </c>
      <c r="C552" s="2" t="s">
        <v>1054</v>
      </c>
    </row>
    <row r="553" spans="1:3" x14ac:dyDescent="0.15">
      <c r="A553" s="2">
        <v>507311</v>
      </c>
      <c r="B553" s="2" t="s">
        <v>2802</v>
      </c>
      <c r="C553" s="2" t="s">
        <v>2803</v>
      </c>
    </row>
    <row r="554" spans="1:3" x14ac:dyDescent="0.15">
      <c r="A554" s="2">
        <v>281995</v>
      </c>
      <c r="B554" s="2" t="s">
        <v>1057</v>
      </c>
      <c r="C554" s="2" t="s">
        <v>1058</v>
      </c>
    </row>
    <row r="555" spans="1:3" x14ac:dyDescent="0.15">
      <c r="A555" s="2">
        <v>533479</v>
      </c>
      <c r="B555" s="2" t="s">
        <v>2804</v>
      </c>
      <c r="C555" s="2" t="s">
        <v>2805</v>
      </c>
    </row>
    <row r="556" spans="1:3" x14ac:dyDescent="0.15">
      <c r="A556" s="2">
        <v>508172</v>
      </c>
      <c r="B556" s="2" t="s">
        <v>2806</v>
      </c>
      <c r="C556" s="2" t="s">
        <v>2807</v>
      </c>
    </row>
    <row r="557" spans="1:3" x14ac:dyDescent="0.15">
      <c r="A557" s="2">
        <v>359718</v>
      </c>
      <c r="B557" s="2" t="s">
        <v>2808</v>
      </c>
      <c r="C557" s="2" t="s">
        <v>2809</v>
      </c>
    </row>
    <row r="558" spans="1:3" x14ac:dyDescent="0.15">
      <c r="A558" s="2">
        <v>533248</v>
      </c>
      <c r="B558" s="2" t="s">
        <v>2810</v>
      </c>
      <c r="C558" s="2" t="s">
        <v>2811</v>
      </c>
    </row>
    <row r="559" spans="1:3" x14ac:dyDescent="0.15">
      <c r="A559" s="2">
        <v>516489</v>
      </c>
      <c r="B559" s="2" t="s">
        <v>2812</v>
      </c>
      <c r="C559" s="2" t="s">
        <v>2813</v>
      </c>
    </row>
    <row r="560" spans="1:3" x14ac:dyDescent="0.15">
      <c r="A560" s="2">
        <v>523902</v>
      </c>
      <c r="B560" s="2" t="s">
        <v>2814</v>
      </c>
      <c r="C560" s="2" t="s">
        <v>2815</v>
      </c>
    </row>
    <row r="561" spans="1:3" x14ac:dyDescent="0.15">
      <c r="A561" s="2">
        <v>540337</v>
      </c>
      <c r="B561" s="2" t="s">
        <v>1067</v>
      </c>
      <c r="C561" s="2" t="s">
        <v>1068</v>
      </c>
    </row>
    <row r="562" spans="1:3" x14ac:dyDescent="0.15">
      <c r="A562" s="2">
        <v>538151</v>
      </c>
      <c r="B562" s="2" t="s">
        <v>1069</v>
      </c>
      <c r="C562" s="2" t="s">
        <v>1070</v>
      </c>
    </row>
    <row r="563" spans="1:3" x14ac:dyDescent="0.15">
      <c r="A563" s="2">
        <v>521363</v>
      </c>
      <c r="B563" s="2" t="s">
        <v>2816</v>
      </c>
      <c r="C563" s="2" t="s">
        <v>2817</v>
      </c>
    </row>
    <row r="564" spans="1:3" x14ac:dyDescent="0.15">
      <c r="A564" s="2">
        <v>540281</v>
      </c>
      <c r="B564" s="2" t="s">
        <v>2818</v>
      </c>
      <c r="C564" s="2" t="s">
        <v>2819</v>
      </c>
    </row>
    <row r="565" spans="1:3" x14ac:dyDescent="0.15">
      <c r="A565" s="2">
        <v>539484</v>
      </c>
      <c r="B565" s="2" t="s">
        <v>2820</v>
      </c>
      <c r="C565" s="2" t="s">
        <v>2821</v>
      </c>
    </row>
    <row r="566" spans="1:3" x14ac:dyDescent="0.15">
      <c r="A566" s="2">
        <v>281190</v>
      </c>
      <c r="B566" s="2" t="s">
        <v>1077</v>
      </c>
      <c r="C566" s="2" t="s">
        <v>1078</v>
      </c>
    </row>
    <row r="567" spans="1:3" x14ac:dyDescent="0.15">
      <c r="A567" s="2">
        <v>515585</v>
      </c>
      <c r="B567" s="2" t="s">
        <v>2822</v>
      </c>
      <c r="C567" s="2" t="s">
        <v>2823</v>
      </c>
    </row>
    <row r="568" spans="1:3" x14ac:dyDescent="0.15">
      <c r="A568" s="2">
        <v>100300164</v>
      </c>
      <c r="B568" s="2" t="s">
        <v>1083</v>
      </c>
      <c r="C568" s="2" t="s">
        <v>1084</v>
      </c>
    </row>
    <row r="569" spans="1:3" x14ac:dyDescent="0.15">
      <c r="A569" s="2">
        <v>282321</v>
      </c>
      <c r="B569" s="2" t="s">
        <v>2824</v>
      </c>
      <c r="C569" s="2" t="s">
        <v>2825</v>
      </c>
    </row>
    <row r="570" spans="1:3" x14ac:dyDescent="0.15">
      <c r="A570" s="2">
        <v>112448807</v>
      </c>
      <c r="B570" s="2" t="s">
        <v>2826</v>
      </c>
      <c r="C570" s="2" t="s">
        <v>2827</v>
      </c>
    </row>
    <row r="571" spans="1:3" x14ac:dyDescent="0.15">
      <c r="A571" s="2">
        <v>513934</v>
      </c>
      <c r="B571" s="2" t="s">
        <v>2828</v>
      </c>
      <c r="C571" s="2" t="s">
        <v>2829</v>
      </c>
    </row>
    <row r="572" spans="1:3" x14ac:dyDescent="0.15">
      <c r="A572" s="2">
        <v>514626</v>
      </c>
      <c r="B572" s="2" t="s">
        <v>5339</v>
      </c>
      <c r="C572" s="2" t="s">
        <v>5340</v>
      </c>
    </row>
    <row r="573" spans="1:3" x14ac:dyDescent="0.15">
      <c r="A573" s="2">
        <v>100125835</v>
      </c>
      <c r="B573" s="2" t="s">
        <v>2830</v>
      </c>
      <c r="C573" s="2" t="s">
        <v>2831</v>
      </c>
    </row>
    <row r="574" spans="1:3" x14ac:dyDescent="0.15">
      <c r="A574" s="2">
        <v>535837</v>
      </c>
      <c r="B574" s="2" t="s">
        <v>2832</v>
      </c>
      <c r="C574" s="2" t="s">
        <v>2833</v>
      </c>
    </row>
    <row r="575" spans="1:3" x14ac:dyDescent="0.15">
      <c r="A575" s="2">
        <v>533732</v>
      </c>
      <c r="B575" s="2" t="s">
        <v>1101</v>
      </c>
      <c r="C575" s="2" t="s">
        <v>1102</v>
      </c>
    </row>
    <row r="576" spans="1:3" x14ac:dyDescent="0.15">
      <c r="A576" s="2">
        <v>783373</v>
      </c>
      <c r="B576" s="2" t="s">
        <v>2834</v>
      </c>
      <c r="C576" s="2" t="s">
        <v>2835</v>
      </c>
    </row>
    <row r="577" spans="1:3" x14ac:dyDescent="0.15">
      <c r="A577" s="2">
        <v>508876</v>
      </c>
      <c r="B577" s="2" t="s">
        <v>2836</v>
      </c>
      <c r="C577" s="2" t="s">
        <v>2837</v>
      </c>
    </row>
    <row r="578" spans="1:3" x14ac:dyDescent="0.15">
      <c r="A578" s="2">
        <v>510381</v>
      </c>
      <c r="B578" s="2" t="s">
        <v>2838</v>
      </c>
      <c r="C578" s="2" t="s">
        <v>2839</v>
      </c>
    </row>
    <row r="579" spans="1:3" x14ac:dyDescent="0.15">
      <c r="A579" s="2">
        <v>282124</v>
      </c>
      <c r="B579" s="2" t="s">
        <v>1109</v>
      </c>
      <c r="C579" s="2" t="s">
        <v>1110</v>
      </c>
    </row>
    <row r="580" spans="1:3" x14ac:dyDescent="0.15">
      <c r="A580" s="2">
        <v>508615</v>
      </c>
      <c r="B580" s="2" t="s">
        <v>5341</v>
      </c>
      <c r="C580" s="2" t="s">
        <v>5342</v>
      </c>
    </row>
    <row r="581" spans="1:3" x14ac:dyDescent="0.15">
      <c r="A581" s="2">
        <v>286773</v>
      </c>
      <c r="B581" s="2" t="s">
        <v>2840</v>
      </c>
      <c r="C581" s="2" t="s">
        <v>2841</v>
      </c>
    </row>
    <row r="582" spans="1:3" x14ac:dyDescent="0.15">
      <c r="A582" s="2">
        <v>511058</v>
      </c>
      <c r="B582" s="2" t="s">
        <v>4572</v>
      </c>
      <c r="C582" s="2" t="s">
        <v>4573</v>
      </c>
    </row>
    <row r="583" spans="1:3" x14ac:dyDescent="0.15">
      <c r="A583" s="2">
        <v>539646</v>
      </c>
      <c r="B583" s="2" t="s">
        <v>2842</v>
      </c>
      <c r="C583" s="2" t="s">
        <v>2843</v>
      </c>
    </row>
    <row r="584" spans="1:3" x14ac:dyDescent="0.15">
      <c r="A584" s="2">
        <v>539222</v>
      </c>
      <c r="B584" s="2" t="s">
        <v>2844</v>
      </c>
      <c r="C584" s="2" t="s">
        <v>2845</v>
      </c>
    </row>
    <row r="585" spans="1:3" x14ac:dyDescent="0.15">
      <c r="A585" s="2">
        <v>539043</v>
      </c>
      <c r="B585" s="2" t="s">
        <v>2846</v>
      </c>
      <c r="C585" s="2" t="s">
        <v>2847</v>
      </c>
    </row>
    <row r="586" spans="1:3" x14ac:dyDescent="0.15">
      <c r="A586" s="2">
        <v>538444</v>
      </c>
      <c r="B586" s="2" t="s">
        <v>1125</v>
      </c>
      <c r="C586" s="2" t="s">
        <v>1126</v>
      </c>
    </row>
    <row r="587" spans="1:3" x14ac:dyDescent="0.15">
      <c r="A587" s="2">
        <v>541080</v>
      </c>
      <c r="B587" s="2" t="s">
        <v>1129</v>
      </c>
      <c r="C587" s="2" t="s">
        <v>1130</v>
      </c>
    </row>
    <row r="588" spans="1:3" x14ac:dyDescent="0.15">
      <c r="A588" s="2">
        <v>505251</v>
      </c>
      <c r="B588" s="2" t="s">
        <v>2848</v>
      </c>
      <c r="C588" s="2" t="s">
        <v>2849</v>
      </c>
    </row>
    <row r="589" spans="1:3" x14ac:dyDescent="0.15">
      <c r="A589" s="2">
        <v>538461</v>
      </c>
      <c r="B589" s="2" t="s">
        <v>2850</v>
      </c>
      <c r="C589" s="2" t="s">
        <v>2851</v>
      </c>
    </row>
    <row r="590" spans="1:3" x14ac:dyDescent="0.15">
      <c r="A590" s="2">
        <v>538989</v>
      </c>
      <c r="B590" s="2" t="s">
        <v>2852</v>
      </c>
      <c r="C590" s="2" t="s">
        <v>2853</v>
      </c>
    </row>
    <row r="591" spans="1:3" x14ac:dyDescent="0.15">
      <c r="A591" s="2">
        <v>532698</v>
      </c>
      <c r="B591" s="2" t="s">
        <v>1141</v>
      </c>
      <c r="C591" s="2" t="s">
        <v>1142</v>
      </c>
    </row>
    <row r="592" spans="1:3" x14ac:dyDescent="0.15">
      <c r="A592" s="2">
        <v>509259</v>
      </c>
      <c r="B592" s="2" t="s">
        <v>2854</v>
      </c>
      <c r="C592" s="2" t="s">
        <v>2855</v>
      </c>
    </row>
    <row r="593" spans="1:3" x14ac:dyDescent="0.15">
      <c r="A593" s="2">
        <v>507021</v>
      </c>
      <c r="B593" s="2" t="s">
        <v>2856</v>
      </c>
      <c r="C593" s="2" t="s">
        <v>2857</v>
      </c>
    </row>
    <row r="594" spans="1:3" x14ac:dyDescent="0.15">
      <c r="A594" s="2">
        <v>511090</v>
      </c>
      <c r="B594" s="2" t="s">
        <v>1145</v>
      </c>
      <c r="C594" s="2" t="s">
        <v>1146</v>
      </c>
    </row>
    <row r="595" spans="1:3" x14ac:dyDescent="0.15">
      <c r="A595" s="2">
        <v>519724</v>
      </c>
      <c r="B595" s="2" t="s">
        <v>2858</v>
      </c>
      <c r="C595" s="2" t="s">
        <v>2859</v>
      </c>
    </row>
    <row r="596" spans="1:3" x14ac:dyDescent="0.15">
      <c r="A596" s="2">
        <v>104973551</v>
      </c>
      <c r="B596" s="2" t="s">
        <v>2860</v>
      </c>
      <c r="C596" s="2" t="s">
        <v>2861</v>
      </c>
    </row>
    <row r="597" spans="1:3" x14ac:dyDescent="0.15">
      <c r="A597" s="2">
        <v>509695</v>
      </c>
      <c r="B597" s="2" t="s">
        <v>2862</v>
      </c>
      <c r="C597" s="2" t="s">
        <v>2863</v>
      </c>
    </row>
    <row r="598" spans="1:3" x14ac:dyDescent="0.15">
      <c r="A598" s="2">
        <v>509305</v>
      </c>
      <c r="B598" s="2" t="s">
        <v>2864</v>
      </c>
      <c r="C598" s="2" t="s">
        <v>2865</v>
      </c>
    </row>
    <row r="599" spans="1:3" x14ac:dyDescent="0.15">
      <c r="A599" s="2">
        <v>532944</v>
      </c>
      <c r="B599" s="2" t="s">
        <v>2866</v>
      </c>
      <c r="C599" s="2" t="s">
        <v>2867</v>
      </c>
    </row>
    <row r="600" spans="1:3" x14ac:dyDescent="0.15">
      <c r="A600" s="2">
        <v>530547</v>
      </c>
      <c r="B600" s="2" t="s">
        <v>2868</v>
      </c>
      <c r="C600" s="2" t="s">
        <v>2869</v>
      </c>
    </row>
    <row r="601" spans="1:3" x14ac:dyDescent="0.15">
      <c r="A601" s="2">
        <v>540760</v>
      </c>
      <c r="B601" s="2" t="s">
        <v>2872</v>
      </c>
      <c r="C601" s="2" t="s">
        <v>2873</v>
      </c>
    </row>
    <row r="602" spans="1:3" x14ac:dyDescent="0.15">
      <c r="A602" s="2">
        <v>616069</v>
      </c>
      <c r="B602" s="2" t="s">
        <v>1155</v>
      </c>
      <c r="C602" s="2" t="s">
        <v>1156</v>
      </c>
    </row>
    <row r="603" spans="1:3" x14ac:dyDescent="0.15">
      <c r="A603" s="2">
        <v>507165</v>
      </c>
      <c r="B603" s="2" t="s">
        <v>2874</v>
      </c>
      <c r="C603" s="2" t="s">
        <v>2875</v>
      </c>
    </row>
    <row r="604" spans="1:3" x14ac:dyDescent="0.15">
      <c r="A604" s="2">
        <v>509987</v>
      </c>
      <c r="B604" s="2" t="s">
        <v>1161</v>
      </c>
      <c r="C604" s="2" t="s">
        <v>1162</v>
      </c>
    </row>
    <row r="605" spans="1:3" x14ac:dyDescent="0.15">
      <c r="A605" s="2">
        <v>617336</v>
      </c>
      <c r="B605" s="2" t="s">
        <v>2876</v>
      </c>
      <c r="C605" s="2" t="s">
        <v>2877</v>
      </c>
    </row>
    <row r="606" spans="1:3" x14ac:dyDescent="0.15">
      <c r="A606" s="2">
        <v>614694</v>
      </c>
      <c r="B606" s="2" t="s">
        <v>1163</v>
      </c>
      <c r="C606" s="2" t="s">
        <v>1164</v>
      </c>
    </row>
    <row r="607" spans="1:3" x14ac:dyDescent="0.15">
      <c r="A607" s="2">
        <v>613832</v>
      </c>
      <c r="B607" s="2" t="s">
        <v>5343</v>
      </c>
      <c r="C607" s="2" t="s">
        <v>5344</v>
      </c>
    </row>
    <row r="608" spans="1:3" x14ac:dyDescent="0.15">
      <c r="A608" s="2">
        <v>508731</v>
      </c>
      <c r="B608" s="2" t="s">
        <v>5345</v>
      </c>
      <c r="C608" s="2" t="s">
        <v>5346</v>
      </c>
    </row>
    <row r="609" spans="1:3" x14ac:dyDescent="0.15">
      <c r="A609" s="2">
        <v>536389</v>
      </c>
      <c r="B609" s="2" t="s">
        <v>2878</v>
      </c>
      <c r="C609" s="2" t="s">
        <v>2879</v>
      </c>
    </row>
    <row r="610" spans="1:3" x14ac:dyDescent="0.15">
      <c r="A610" s="2">
        <v>506696</v>
      </c>
      <c r="B610" s="2" t="s">
        <v>5347</v>
      </c>
      <c r="C610" s="2" t="s">
        <v>5348</v>
      </c>
    </row>
    <row r="611" spans="1:3" x14ac:dyDescent="0.15">
      <c r="A611" s="2">
        <v>537184</v>
      </c>
      <c r="B611" s="2" t="s">
        <v>5349</v>
      </c>
      <c r="C611" s="2" t="s">
        <v>5350</v>
      </c>
    </row>
    <row r="612" spans="1:3" x14ac:dyDescent="0.15">
      <c r="A612" s="2">
        <v>615784</v>
      </c>
      <c r="B612" s="2" t="s">
        <v>1169</v>
      </c>
      <c r="C612" s="2" t="s">
        <v>1170</v>
      </c>
    </row>
    <row r="613" spans="1:3" x14ac:dyDescent="0.15">
      <c r="A613" s="2">
        <v>539359</v>
      </c>
      <c r="B613" s="2" t="s">
        <v>5351</v>
      </c>
      <c r="C613" s="2" t="s">
        <v>5352</v>
      </c>
    </row>
    <row r="614" spans="1:3" x14ac:dyDescent="0.15">
      <c r="A614" s="2">
        <v>540712</v>
      </c>
      <c r="B614" s="2" t="s">
        <v>1173</v>
      </c>
      <c r="C614" s="2" t="s">
        <v>1174</v>
      </c>
    </row>
    <row r="615" spans="1:3" x14ac:dyDescent="0.15">
      <c r="A615" s="2">
        <v>281750</v>
      </c>
      <c r="B615" s="2" t="s">
        <v>2880</v>
      </c>
      <c r="C615" s="2" t="s">
        <v>2881</v>
      </c>
    </row>
    <row r="616" spans="1:3" x14ac:dyDescent="0.15">
      <c r="A616" s="2">
        <v>104976344</v>
      </c>
      <c r="B616" s="2" t="s">
        <v>5353</v>
      </c>
      <c r="C616" s="2" t="s">
        <v>5354</v>
      </c>
    </row>
    <row r="617" spans="1:3" x14ac:dyDescent="0.15">
      <c r="A617" s="2">
        <v>107131218</v>
      </c>
      <c r="B617" s="2" t="s">
        <v>5355</v>
      </c>
      <c r="C617" s="2" t="s">
        <v>5356</v>
      </c>
    </row>
    <row r="618" spans="1:3" x14ac:dyDescent="0.15">
      <c r="A618" s="2">
        <v>539972</v>
      </c>
      <c r="B618" s="2" t="s">
        <v>2882</v>
      </c>
      <c r="C618" s="2" t="s">
        <v>2883</v>
      </c>
    </row>
    <row r="619" spans="1:3" x14ac:dyDescent="0.15">
      <c r="A619" s="2">
        <v>540543</v>
      </c>
      <c r="B619" s="2" t="s">
        <v>5357</v>
      </c>
      <c r="C619" s="2" t="s">
        <v>5358</v>
      </c>
    </row>
    <row r="620" spans="1:3" x14ac:dyDescent="0.15">
      <c r="A620" s="2">
        <v>529442</v>
      </c>
      <c r="B620" s="2" t="s">
        <v>2884</v>
      </c>
      <c r="C620" s="2" t="s">
        <v>2885</v>
      </c>
    </row>
    <row r="621" spans="1:3" x14ac:dyDescent="0.15">
      <c r="A621" s="2">
        <v>618015</v>
      </c>
      <c r="B621" s="2" t="s">
        <v>2886</v>
      </c>
      <c r="C621" s="2" t="s">
        <v>2887</v>
      </c>
    </row>
    <row r="622" spans="1:3" x14ac:dyDescent="0.15">
      <c r="A622" s="2">
        <v>533375</v>
      </c>
      <c r="B622" s="2" t="s">
        <v>1183</v>
      </c>
      <c r="C622" s="2" t="s">
        <v>1184</v>
      </c>
    </row>
    <row r="623" spans="1:3" x14ac:dyDescent="0.15">
      <c r="A623" s="2">
        <v>540206</v>
      </c>
      <c r="B623" s="2" t="s">
        <v>2890</v>
      </c>
      <c r="C623" s="2" t="s">
        <v>2891</v>
      </c>
    </row>
    <row r="624" spans="1:3" x14ac:dyDescent="0.15">
      <c r="A624" s="2">
        <v>519864</v>
      </c>
      <c r="B624" s="2" t="s">
        <v>2892</v>
      </c>
      <c r="C624" s="2" t="s">
        <v>2893</v>
      </c>
    </row>
    <row r="625" spans="1:3" x14ac:dyDescent="0.15">
      <c r="A625" s="2">
        <v>510666</v>
      </c>
      <c r="B625" s="2" t="s">
        <v>2894</v>
      </c>
      <c r="C625" s="2" t="s">
        <v>2895</v>
      </c>
    </row>
    <row r="626" spans="1:3" x14ac:dyDescent="0.15">
      <c r="A626" s="2">
        <v>281400</v>
      </c>
      <c r="B626" s="2" t="s">
        <v>5359</v>
      </c>
      <c r="C626" s="2" t="s">
        <v>5360</v>
      </c>
    </row>
    <row r="627" spans="1:3" x14ac:dyDescent="0.15">
      <c r="A627" s="2">
        <v>527068</v>
      </c>
      <c r="B627" s="2" t="s">
        <v>5361</v>
      </c>
      <c r="C627" s="2" t="s">
        <v>5362</v>
      </c>
    </row>
    <row r="628" spans="1:3" x14ac:dyDescent="0.15">
      <c r="A628" s="2">
        <v>506325</v>
      </c>
      <c r="B628" s="2" t="s">
        <v>1199</v>
      </c>
      <c r="C628" s="2" t="s">
        <v>1200</v>
      </c>
    </row>
    <row r="629" spans="1:3" x14ac:dyDescent="0.15">
      <c r="A629" s="2">
        <v>515499</v>
      </c>
      <c r="B629" s="2" t="s">
        <v>2898</v>
      </c>
      <c r="C629" s="2" t="s">
        <v>2899</v>
      </c>
    </row>
    <row r="630" spans="1:3" x14ac:dyDescent="0.15">
      <c r="A630" s="2">
        <v>505816</v>
      </c>
      <c r="B630" s="2" t="s">
        <v>2900</v>
      </c>
      <c r="C630" s="2" t="s">
        <v>2901</v>
      </c>
    </row>
    <row r="631" spans="1:3" x14ac:dyDescent="0.15">
      <c r="A631" s="2">
        <v>507507</v>
      </c>
      <c r="B631" s="2" t="s">
        <v>5363</v>
      </c>
      <c r="C631" s="2" t="s">
        <v>5364</v>
      </c>
    </row>
    <row r="632" spans="1:3" x14ac:dyDescent="0.15">
      <c r="A632" s="2">
        <v>618508</v>
      </c>
      <c r="B632" s="2" t="s">
        <v>2902</v>
      </c>
      <c r="C632" s="2" t="s">
        <v>2903</v>
      </c>
    </row>
    <row r="633" spans="1:3" x14ac:dyDescent="0.15">
      <c r="A633" s="2">
        <v>505807</v>
      </c>
      <c r="B633" s="2" t="s">
        <v>1205</v>
      </c>
      <c r="C633" s="2" t="s">
        <v>1206</v>
      </c>
    </row>
    <row r="634" spans="1:3" x14ac:dyDescent="0.15">
      <c r="A634" s="2">
        <v>512408</v>
      </c>
      <c r="B634" s="2" t="s">
        <v>5365</v>
      </c>
      <c r="C634" s="2" t="s">
        <v>5366</v>
      </c>
    </row>
    <row r="635" spans="1:3" x14ac:dyDescent="0.15">
      <c r="A635" s="2">
        <v>504543</v>
      </c>
      <c r="B635" s="2" t="s">
        <v>4612</v>
      </c>
      <c r="C635" s="2" t="s">
        <v>4613</v>
      </c>
    </row>
    <row r="636" spans="1:3" x14ac:dyDescent="0.15">
      <c r="A636" s="2">
        <v>534097</v>
      </c>
      <c r="B636" s="2" t="s">
        <v>1231</v>
      </c>
      <c r="C636" s="2" t="s">
        <v>1232</v>
      </c>
    </row>
    <row r="637" spans="1:3" x14ac:dyDescent="0.15">
      <c r="A637" s="2">
        <v>511990</v>
      </c>
      <c r="B637" s="2" t="s">
        <v>1243</v>
      </c>
      <c r="C637" s="2" t="s">
        <v>1244</v>
      </c>
    </row>
    <row r="638" spans="1:3" x14ac:dyDescent="0.15">
      <c r="A638" s="2">
        <v>535125</v>
      </c>
      <c r="B638" s="2" t="s">
        <v>1245</v>
      </c>
      <c r="C638" s="2" t="s">
        <v>1246</v>
      </c>
    </row>
    <row r="639" spans="1:3" x14ac:dyDescent="0.15">
      <c r="A639" s="2">
        <v>327705</v>
      </c>
      <c r="B639" s="2" t="s">
        <v>2904</v>
      </c>
      <c r="C639" s="2" t="s">
        <v>2905</v>
      </c>
    </row>
    <row r="640" spans="1:3" x14ac:dyDescent="0.15">
      <c r="A640" s="2">
        <v>510019</v>
      </c>
      <c r="B640" s="2" t="s">
        <v>2906</v>
      </c>
      <c r="C640" s="2" t="s">
        <v>2907</v>
      </c>
    </row>
    <row r="641" spans="1:3" x14ac:dyDescent="0.15">
      <c r="A641" s="2">
        <v>614243</v>
      </c>
      <c r="B641" s="2" t="s">
        <v>2908</v>
      </c>
      <c r="C641" s="2" t="s">
        <v>2909</v>
      </c>
    </row>
    <row r="642" spans="1:3" x14ac:dyDescent="0.15">
      <c r="A642" s="2">
        <v>522920</v>
      </c>
      <c r="B642" s="2" t="s">
        <v>2910</v>
      </c>
      <c r="C642" s="2" t="s">
        <v>2911</v>
      </c>
    </row>
    <row r="643" spans="1:3" x14ac:dyDescent="0.15">
      <c r="A643" s="2">
        <v>286803</v>
      </c>
      <c r="B643" s="2" t="s">
        <v>2912</v>
      </c>
      <c r="C643" s="2" t="s">
        <v>2913</v>
      </c>
    </row>
    <row r="644" spans="1:3" x14ac:dyDescent="0.15">
      <c r="A644" s="2">
        <v>510347</v>
      </c>
      <c r="B644" s="2" t="s">
        <v>5367</v>
      </c>
      <c r="C644" s="2" t="s">
        <v>5368</v>
      </c>
    </row>
    <row r="645" spans="1:3" x14ac:dyDescent="0.15">
      <c r="A645" s="2">
        <v>515918</v>
      </c>
      <c r="B645" s="2" t="s">
        <v>2914</v>
      </c>
      <c r="C645" s="2" t="s">
        <v>2915</v>
      </c>
    </row>
    <row r="646" spans="1:3" x14ac:dyDescent="0.15">
      <c r="A646" s="2">
        <v>286771</v>
      </c>
      <c r="B646" s="2" t="s">
        <v>2916</v>
      </c>
      <c r="C646" s="2" t="s">
        <v>2917</v>
      </c>
    </row>
    <row r="647" spans="1:3" x14ac:dyDescent="0.15">
      <c r="A647" s="2">
        <v>525303</v>
      </c>
      <c r="B647" s="2" t="s">
        <v>2918</v>
      </c>
      <c r="C647" s="2" t="s">
        <v>2919</v>
      </c>
    </row>
    <row r="648" spans="1:3" x14ac:dyDescent="0.15">
      <c r="A648" s="2">
        <v>529552</v>
      </c>
      <c r="B648" s="2" t="s">
        <v>2920</v>
      </c>
      <c r="C648" s="2" t="s">
        <v>2921</v>
      </c>
    </row>
    <row r="649" spans="1:3" x14ac:dyDescent="0.15">
      <c r="A649" s="2">
        <v>507179</v>
      </c>
      <c r="B649" s="2" t="s">
        <v>2922</v>
      </c>
      <c r="C649" s="2" t="s">
        <v>2923</v>
      </c>
    </row>
    <row r="650" spans="1:3" x14ac:dyDescent="0.15">
      <c r="A650" s="2">
        <v>519474</v>
      </c>
      <c r="B650" s="2" t="s">
        <v>1259</v>
      </c>
      <c r="C650" s="2" t="s">
        <v>1260</v>
      </c>
    </row>
    <row r="651" spans="1:3" x14ac:dyDescent="0.15">
      <c r="A651" s="2">
        <v>282852</v>
      </c>
      <c r="B651" s="2" t="s">
        <v>2924</v>
      </c>
      <c r="C651" s="2" t="s">
        <v>2925</v>
      </c>
    </row>
    <row r="652" spans="1:3" x14ac:dyDescent="0.15">
      <c r="A652" s="2">
        <v>536811</v>
      </c>
      <c r="B652" s="2" t="s">
        <v>2926</v>
      </c>
      <c r="C652" s="2" t="s">
        <v>2927</v>
      </c>
    </row>
    <row r="653" spans="1:3" x14ac:dyDescent="0.15">
      <c r="A653" s="2">
        <v>408005</v>
      </c>
      <c r="B653" s="2" t="s">
        <v>5369</v>
      </c>
      <c r="C653" s="2" t="s">
        <v>5370</v>
      </c>
    </row>
    <row r="654" spans="1:3" x14ac:dyDescent="0.15">
      <c r="A654" s="2">
        <v>281760</v>
      </c>
      <c r="B654" s="2" t="s">
        <v>5371</v>
      </c>
      <c r="C654" s="2" t="s">
        <v>5372</v>
      </c>
    </row>
    <row r="655" spans="1:3" x14ac:dyDescent="0.15">
      <c r="A655" s="2">
        <v>512030</v>
      </c>
      <c r="B655" s="2" t="s">
        <v>5373</v>
      </c>
      <c r="C655" s="2" t="s">
        <v>5374</v>
      </c>
    </row>
    <row r="656" spans="1:3" x14ac:dyDescent="0.15">
      <c r="A656" s="2">
        <v>613879</v>
      </c>
      <c r="B656" s="2" t="s">
        <v>2928</v>
      </c>
      <c r="C656" s="2" t="s">
        <v>2929</v>
      </c>
    </row>
    <row r="657" spans="1:3" x14ac:dyDescent="0.15">
      <c r="A657" s="2">
        <v>540966</v>
      </c>
      <c r="B657" s="2" t="s">
        <v>2930</v>
      </c>
      <c r="C657" s="2" t="s">
        <v>2931</v>
      </c>
    </row>
    <row r="658" spans="1:3" x14ac:dyDescent="0.15">
      <c r="A658" s="2">
        <v>539092</v>
      </c>
      <c r="B658" s="2" t="s">
        <v>2932</v>
      </c>
      <c r="C658" s="2" t="s">
        <v>2933</v>
      </c>
    </row>
    <row r="659" spans="1:3" x14ac:dyDescent="0.15">
      <c r="A659" s="2">
        <v>782162</v>
      </c>
      <c r="B659" s="2" t="s">
        <v>2934</v>
      </c>
      <c r="C659" s="2" t="s">
        <v>2935</v>
      </c>
    </row>
    <row r="660" spans="1:3" x14ac:dyDescent="0.15">
      <c r="A660" s="2">
        <v>445418</v>
      </c>
      <c r="B660" s="2" t="s">
        <v>5375</v>
      </c>
      <c r="C660" s="2" t="s">
        <v>5376</v>
      </c>
    </row>
    <row r="661" spans="1:3" x14ac:dyDescent="0.15">
      <c r="A661" s="2">
        <v>504339</v>
      </c>
      <c r="B661" s="2" t="s">
        <v>5377</v>
      </c>
      <c r="C661" s="2" t="s">
        <v>5378</v>
      </c>
    </row>
    <row r="662" spans="1:3" x14ac:dyDescent="0.15">
      <c r="A662" s="2">
        <v>509788</v>
      </c>
      <c r="B662" s="2" t="s">
        <v>2936</v>
      </c>
      <c r="C662" s="2" t="s">
        <v>2937</v>
      </c>
    </row>
    <row r="663" spans="1:3" x14ac:dyDescent="0.15">
      <c r="A663" s="2">
        <v>523017</v>
      </c>
      <c r="B663" s="2" t="s">
        <v>2938</v>
      </c>
      <c r="C663" s="2" t="s">
        <v>2939</v>
      </c>
    </row>
    <row r="664" spans="1:3" x14ac:dyDescent="0.15">
      <c r="A664" s="2">
        <v>538436</v>
      </c>
      <c r="B664" s="2" t="s">
        <v>2940</v>
      </c>
      <c r="C664" s="2" t="s">
        <v>2941</v>
      </c>
    </row>
    <row r="665" spans="1:3" x14ac:dyDescent="0.15">
      <c r="A665" s="2">
        <v>538640</v>
      </c>
      <c r="B665" s="2" t="s">
        <v>2942</v>
      </c>
      <c r="C665" s="2" t="s">
        <v>2943</v>
      </c>
    </row>
    <row r="666" spans="1:3" x14ac:dyDescent="0.15">
      <c r="A666" s="2">
        <v>280891</v>
      </c>
      <c r="B666" s="2" t="s">
        <v>2944</v>
      </c>
      <c r="C666" s="2" t="s">
        <v>2945</v>
      </c>
    </row>
    <row r="667" spans="1:3" x14ac:dyDescent="0.15">
      <c r="A667" s="2">
        <v>506762</v>
      </c>
      <c r="B667" s="2" t="s">
        <v>2946</v>
      </c>
      <c r="C667" s="2" t="s">
        <v>2947</v>
      </c>
    </row>
    <row r="668" spans="1:3" x14ac:dyDescent="0.15">
      <c r="A668" s="2">
        <v>100847538</v>
      </c>
      <c r="B668" s="2" t="s">
        <v>2948</v>
      </c>
      <c r="C668" s="2" t="s">
        <v>2949</v>
      </c>
    </row>
    <row r="669" spans="1:3" x14ac:dyDescent="0.15">
      <c r="A669" s="2">
        <v>100848919</v>
      </c>
      <c r="B669" s="2" t="s">
        <v>2950</v>
      </c>
      <c r="C669" s="2" t="s">
        <v>2951</v>
      </c>
    </row>
    <row r="670" spans="1:3" x14ac:dyDescent="0.15">
      <c r="A670" s="2">
        <v>787651</v>
      </c>
      <c r="B670" s="2" t="s">
        <v>5379</v>
      </c>
      <c r="C670" s="2" t="s">
        <v>5380</v>
      </c>
    </row>
    <row r="671" spans="1:3" x14ac:dyDescent="0.15">
      <c r="A671" s="2">
        <v>507462</v>
      </c>
      <c r="B671" s="2" t="s">
        <v>2952</v>
      </c>
      <c r="C671" s="2" t="s">
        <v>2953</v>
      </c>
    </row>
    <row r="672" spans="1:3" x14ac:dyDescent="0.15">
      <c r="A672" s="2">
        <v>519816</v>
      </c>
      <c r="B672" s="2" t="s">
        <v>2954</v>
      </c>
      <c r="C672" s="2" t="s">
        <v>2955</v>
      </c>
    </row>
    <row r="673" spans="1:3" x14ac:dyDescent="0.15">
      <c r="A673" s="2">
        <v>511226</v>
      </c>
      <c r="B673" s="2" t="s">
        <v>2956</v>
      </c>
      <c r="C673" s="2" t="s">
        <v>2957</v>
      </c>
    </row>
    <row r="674" spans="1:3" x14ac:dyDescent="0.15">
      <c r="A674" s="2">
        <v>100300021</v>
      </c>
      <c r="B674" s="2" t="s">
        <v>2958</v>
      </c>
      <c r="C674" s="2" t="s">
        <v>2959</v>
      </c>
    </row>
    <row r="675" spans="1:3" x14ac:dyDescent="0.15">
      <c r="A675" s="2">
        <v>514386</v>
      </c>
      <c r="B675" s="2" t="s">
        <v>2960</v>
      </c>
      <c r="C675" s="2" t="s">
        <v>2961</v>
      </c>
    </row>
    <row r="676" spans="1:3" x14ac:dyDescent="0.15">
      <c r="A676" s="2">
        <v>536810</v>
      </c>
      <c r="B676" s="2" t="s">
        <v>1293</v>
      </c>
      <c r="C676" s="2" t="s">
        <v>1294</v>
      </c>
    </row>
    <row r="677" spans="1:3" x14ac:dyDescent="0.15">
      <c r="A677" s="2">
        <v>353245</v>
      </c>
      <c r="B677" s="2" t="s">
        <v>1295</v>
      </c>
      <c r="C677" s="2" t="s">
        <v>1296</v>
      </c>
    </row>
    <row r="678" spans="1:3" x14ac:dyDescent="0.15">
      <c r="A678" s="2">
        <v>535258</v>
      </c>
      <c r="B678" s="2" t="s">
        <v>5381</v>
      </c>
      <c r="C678" s="2" t="s">
        <v>5382</v>
      </c>
    </row>
    <row r="679" spans="1:3" x14ac:dyDescent="0.15">
      <c r="A679" s="2">
        <v>541209</v>
      </c>
      <c r="B679" s="2" t="s">
        <v>5383</v>
      </c>
      <c r="C679" s="2" t="s">
        <v>5384</v>
      </c>
    </row>
    <row r="680" spans="1:3" x14ac:dyDescent="0.15">
      <c r="A680" s="2">
        <v>526583</v>
      </c>
      <c r="B680" s="2" t="s">
        <v>1301</v>
      </c>
      <c r="C680" s="2" t="s">
        <v>1302</v>
      </c>
    </row>
    <row r="681" spans="1:3" x14ac:dyDescent="0.15">
      <c r="A681" s="2">
        <v>513716</v>
      </c>
      <c r="B681" s="2" t="s">
        <v>2962</v>
      </c>
      <c r="C681" s="2" t="s">
        <v>2963</v>
      </c>
    </row>
    <row r="682" spans="1:3" x14ac:dyDescent="0.15">
      <c r="A682" s="2">
        <v>282514</v>
      </c>
      <c r="B682" s="2" t="s">
        <v>5385</v>
      </c>
      <c r="C682" s="2" t="s">
        <v>5386</v>
      </c>
    </row>
    <row r="683" spans="1:3" x14ac:dyDescent="0.15">
      <c r="A683" s="2">
        <v>517544</v>
      </c>
      <c r="B683" s="2" t="s">
        <v>2964</v>
      </c>
      <c r="C683" s="2" t="s">
        <v>2965</v>
      </c>
    </row>
    <row r="684" spans="1:3" x14ac:dyDescent="0.15">
      <c r="A684" s="2">
        <v>533078</v>
      </c>
      <c r="B684" s="2" t="s">
        <v>2966</v>
      </c>
      <c r="C684" s="2" t="s">
        <v>2967</v>
      </c>
    </row>
    <row r="685" spans="1:3" x14ac:dyDescent="0.15">
      <c r="A685" s="2">
        <v>505038</v>
      </c>
      <c r="B685" s="2" t="s">
        <v>2968</v>
      </c>
      <c r="C685" s="2" t="s">
        <v>2969</v>
      </c>
    </row>
    <row r="686" spans="1:3" x14ac:dyDescent="0.15">
      <c r="A686" s="2">
        <v>537790</v>
      </c>
      <c r="B686" s="2" t="s">
        <v>2970</v>
      </c>
      <c r="C686" s="2" t="s">
        <v>2971</v>
      </c>
    </row>
    <row r="687" spans="1:3" x14ac:dyDescent="0.15">
      <c r="A687" s="2">
        <v>533323</v>
      </c>
      <c r="B687" s="2" t="s">
        <v>2972</v>
      </c>
      <c r="C687" s="2" t="s">
        <v>2973</v>
      </c>
    </row>
    <row r="688" spans="1:3" x14ac:dyDescent="0.15">
      <c r="A688" s="2">
        <v>513707</v>
      </c>
      <c r="B688" s="2" t="s">
        <v>1323</v>
      </c>
      <c r="C688" s="2" t="s">
        <v>1324</v>
      </c>
    </row>
    <row r="689" spans="1:3" x14ac:dyDescent="0.15">
      <c r="A689" s="2">
        <v>520639</v>
      </c>
      <c r="B689" s="2" t="s">
        <v>5387</v>
      </c>
      <c r="C689" s="2" t="s">
        <v>5388</v>
      </c>
    </row>
    <row r="690" spans="1:3" x14ac:dyDescent="0.15">
      <c r="A690" s="2">
        <v>539601</v>
      </c>
      <c r="B690" s="2" t="s">
        <v>1331</v>
      </c>
      <c r="C690" s="2" t="s">
        <v>1332</v>
      </c>
    </row>
    <row r="691" spans="1:3" x14ac:dyDescent="0.15">
      <c r="A691" s="2">
        <v>508969</v>
      </c>
      <c r="B691" s="2" t="s">
        <v>2974</v>
      </c>
      <c r="C691" s="2" t="s">
        <v>2975</v>
      </c>
    </row>
    <row r="692" spans="1:3" x14ac:dyDescent="0.15">
      <c r="A692" s="2">
        <v>540919</v>
      </c>
      <c r="B692" s="2" t="s">
        <v>2976</v>
      </c>
      <c r="C692" s="2" t="s">
        <v>2977</v>
      </c>
    </row>
    <row r="693" spans="1:3" x14ac:dyDescent="0.15">
      <c r="A693" s="2">
        <v>505423</v>
      </c>
      <c r="B693" s="2" t="s">
        <v>2980</v>
      </c>
      <c r="C693" s="2" t="s">
        <v>2981</v>
      </c>
    </row>
    <row r="694" spans="1:3" x14ac:dyDescent="0.15">
      <c r="A694" s="2">
        <v>510125</v>
      </c>
      <c r="B694" s="2" t="s">
        <v>2982</v>
      </c>
      <c r="C694" s="2" t="s">
        <v>2983</v>
      </c>
    </row>
    <row r="695" spans="1:3" x14ac:dyDescent="0.15">
      <c r="A695" s="2">
        <v>537566</v>
      </c>
      <c r="B695" s="2" t="s">
        <v>2984</v>
      </c>
      <c r="C695" s="2" t="s">
        <v>2985</v>
      </c>
    </row>
    <row r="696" spans="1:3" x14ac:dyDescent="0.15">
      <c r="A696" s="2">
        <v>616767</v>
      </c>
      <c r="B696" s="2" t="s">
        <v>2988</v>
      </c>
      <c r="C696" s="2" t="s">
        <v>2989</v>
      </c>
    </row>
    <row r="697" spans="1:3" x14ac:dyDescent="0.15">
      <c r="A697" s="2">
        <v>537018</v>
      </c>
      <c r="B697" s="2" t="s">
        <v>2990</v>
      </c>
      <c r="C697" s="2" t="s">
        <v>2991</v>
      </c>
    </row>
    <row r="698" spans="1:3" x14ac:dyDescent="0.15">
      <c r="A698" s="2">
        <v>538866</v>
      </c>
      <c r="B698" s="2" t="s">
        <v>2992</v>
      </c>
      <c r="C698" s="2" t="s">
        <v>2993</v>
      </c>
    </row>
    <row r="699" spans="1:3" x14ac:dyDescent="0.15">
      <c r="A699" s="2">
        <v>100336530</v>
      </c>
      <c r="B699" s="2" t="s">
        <v>5389</v>
      </c>
      <c r="C699" s="2" t="s">
        <v>5390</v>
      </c>
    </row>
    <row r="700" spans="1:3" x14ac:dyDescent="0.15">
      <c r="A700" s="2">
        <v>100139547</v>
      </c>
      <c r="B700" s="2" t="s">
        <v>2998</v>
      </c>
      <c r="C700" s="2" t="s">
        <v>2999</v>
      </c>
    </row>
    <row r="701" spans="1:3" x14ac:dyDescent="0.15">
      <c r="A701" s="2">
        <v>531710</v>
      </c>
      <c r="B701" s="2" t="s">
        <v>5391</v>
      </c>
      <c r="C701" s="2" t="s">
        <v>5392</v>
      </c>
    </row>
    <row r="702" spans="1:3" x14ac:dyDescent="0.15">
      <c r="A702" s="2">
        <v>505221</v>
      </c>
      <c r="B702" s="2" t="s">
        <v>3000</v>
      </c>
      <c r="C702" s="2" t="s">
        <v>3001</v>
      </c>
    </row>
    <row r="703" spans="1:3" x14ac:dyDescent="0.15">
      <c r="A703" s="2">
        <v>540878</v>
      </c>
      <c r="B703" s="2" t="s">
        <v>1361</v>
      </c>
      <c r="C703" s="2" t="s">
        <v>1362</v>
      </c>
    </row>
    <row r="704" spans="1:3" x14ac:dyDescent="0.15">
      <c r="A704" s="2">
        <v>533920</v>
      </c>
      <c r="B704" s="2" t="s">
        <v>3002</v>
      </c>
      <c r="C704" s="2" t="s">
        <v>3003</v>
      </c>
    </row>
    <row r="705" spans="1:3" x14ac:dyDescent="0.15">
      <c r="A705" s="2">
        <v>615506</v>
      </c>
      <c r="B705" s="4">
        <v>37316</v>
      </c>
      <c r="C705" s="2" t="s">
        <v>3004</v>
      </c>
    </row>
    <row r="706" spans="1:3" x14ac:dyDescent="0.15">
      <c r="A706" s="2">
        <v>508353</v>
      </c>
      <c r="B706" s="2" t="s">
        <v>1365</v>
      </c>
      <c r="C706" s="2" t="s">
        <v>1366</v>
      </c>
    </row>
    <row r="707" spans="1:3" x14ac:dyDescent="0.15">
      <c r="A707" s="2">
        <v>522319</v>
      </c>
      <c r="B707" s="2" t="s">
        <v>1367</v>
      </c>
      <c r="C707" s="2" t="s">
        <v>1368</v>
      </c>
    </row>
    <row r="708" spans="1:3" x14ac:dyDescent="0.15">
      <c r="A708" s="2">
        <v>767999</v>
      </c>
      <c r="B708" s="2" t="s">
        <v>1369</v>
      </c>
      <c r="C708" s="2" t="s">
        <v>1370</v>
      </c>
    </row>
    <row r="709" spans="1:3" x14ac:dyDescent="0.15">
      <c r="A709" s="2">
        <v>513095</v>
      </c>
      <c r="B709" s="2" t="s">
        <v>3005</v>
      </c>
      <c r="C709" s="2" t="s">
        <v>3006</v>
      </c>
    </row>
    <row r="710" spans="1:3" x14ac:dyDescent="0.15">
      <c r="A710" s="2">
        <v>527129</v>
      </c>
      <c r="B710" s="2" t="s">
        <v>3007</v>
      </c>
      <c r="C710" s="2" t="s">
        <v>3008</v>
      </c>
    </row>
    <row r="711" spans="1:3" x14ac:dyDescent="0.15">
      <c r="A711" s="2">
        <v>534587</v>
      </c>
      <c r="B711" s="2" t="s">
        <v>1373</v>
      </c>
      <c r="C711" s="2" t="s">
        <v>1374</v>
      </c>
    </row>
    <row r="712" spans="1:3" x14ac:dyDescent="0.15">
      <c r="A712" s="2">
        <v>504716</v>
      </c>
      <c r="B712" s="2" t="s">
        <v>3009</v>
      </c>
      <c r="C712" s="2" t="s">
        <v>3010</v>
      </c>
    </row>
    <row r="713" spans="1:3" x14ac:dyDescent="0.15">
      <c r="A713" s="2">
        <v>522529</v>
      </c>
      <c r="B713" s="2" t="s">
        <v>3011</v>
      </c>
      <c r="C713" s="2" t="s">
        <v>3012</v>
      </c>
    </row>
    <row r="714" spans="1:3" x14ac:dyDescent="0.15">
      <c r="A714" s="2">
        <v>538793</v>
      </c>
      <c r="B714" s="2" t="s">
        <v>3013</v>
      </c>
      <c r="C714" s="2" t="s">
        <v>3014</v>
      </c>
    </row>
    <row r="715" spans="1:3" x14ac:dyDescent="0.15">
      <c r="A715" s="2">
        <v>534611</v>
      </c>
      <c r="B715" s="2" t="s">
        <v>3015</v>
      </c>
      <c r="C715" s="2" t="s">
        <v>3016</v>
      </c>
    </row>
    <row r="716" spans="1:3" x14ac:dyDescent="0.15">
      <c r="A716" s="2">
        <v>504820</v>
      </c>
      <c r="B716" s="2" t="s">
        <v>3017</v>
      </c>
      <c r="C716" s="2" t="s">
        <v>3018</v>
      </c>
    </row>
    <row r="717" spans="1:3" x14ac:dyDescent="0.15">
      <c r="A717" s="2">
        <v>505359</v>
      </c>
      <c r="B717" s="2" t="s">
        <v>3019</v>
      </c>
      <c r="C717" s="2" t="s">
        <v>3020</v>
      </c>
    </row>
    <row r="718" spans="1:3" x14ac:dyDescent="0.15">
      <c r="A718" s="2">
        <v>616923</v>
      </c>
      <c r="B718" s="2" t="s">
        <v>1385</v>
      </c>
      <c r="C718" s="2" t="s">
        <v>1386</v>
      </c>
    </row>
    <row r="719" spans="1:3" x14ac:dyDescent="0.15">
      <c r="A719" s="2">
        <v>768081</v>
      </c>
      <c r="B719" s="2" t="s">
        <v>3021</v>
      </c>
      <c r="C719" s="2" t="s">
        <v>3022</v>
      </c>
    </row>
    <row r="720" spans="1:3" x14ac:dyDescent="0.15">
      <c r="A720" s="2">
        <v>540632</v>
      </c>
      <c r="B720" s="2" t="s">
        <v>3023</v>
      </c>
      <c r="C720" s="2" t="s">
        <v>3024</v>
      </c>
    </row>
    <row r="721" spans="1:3" x14ac:dyDescent="0.15">
      <c r="A721" s="2">
        <v>507981</v>
      </c>
      <c r="B721" s="2" t="s">
        <v>3025</v>
      </c>
      <c r="C721" s="2" t="s">
        <v>3026</v>
      </c>
    </row>
    <row r="722" spans="1:3" x14ac:dyDescent="0.15">
      <c r="A722" s="2">
        <v>789222</v>
      </c>
      <c r="B722" s="2" t="s">
        <v>1399</v>
      </c>
      <c r="C722" s="2" t="s">
        <v>1400</v>
      </c>
    </row>
    <row r="723" spans="1:3" x14ac:dyDescent="0.15">
      <c r="A723" s="2">
        <v>527428</v>
      </c>
      <c r="B723" s="2" t="s">
        <v>5393</v>
      </c>
      <c r="C723" s="2" t="s">
        <v>5394</v>
      </c>
    </row>
    <row r="724" spans="1:3" x14ac:dyDescent="0.15">
      <c r="A724" s="2">
        <v>618428</v>
      </c>
      <c r="B724" s="2" t="s">
        <v>5395</v>
      </c>
      <c r="C724" s="2" t="s">
        <v>5396</v>
      </c>
    </row>
    <row r="725" spans="1:3" x14ac:dyDescent="0.15">
      <c r="A725" s="2">
        <v>613754</v>
      </c>
      <c r="B725" s="2" t="s">
        <v>3027</v>
      </c>
      <c r="C725" s="2" t="s">
        <v>3028</v>
      </c>
    </row>
    <row r="726" spans="1:3" x14ac:dyDescent="0.15">
      <c r="A726" s="2">
        <v>540090</v>
      </c>
      <c r="B726" s="2" t="s">
        <v>1405</v>
      </c>
      <c r="C726" s="2" t="s">
        <v>1406</v>
      </c>
    </row>
    <row r="727" spans="1:3" x14ac:dyDescent="0.15">
      <c r="A727" s="2">
        <v>514940</v>
      </c>
      <c r="B727" s="2" t="s">
        <v>3029</v>
      </c>
      <c r="C727" s="2" t="s">
        <v>3030</v>
      </c>
    </row>
    <row r="728" spans="1:3" x14ac:dyDescent="0.15">
      <c r="A728" s="2">
        <v>282590</v>
      </c>
      <c r="B728" s="2" t="s">
        <v>5397</v>
      </c>
      <c r="C728" s="2" t="s">
        <v>5398</v>
      </c>
    </row>
    <row r="729" spans="1:3" x14ac:dyDescent="0.15">
      <c r="A729" s="2">
        <v>540507</v>
      </c>
      <c r="B729" s="2" t="s">
        <v>3031</v>
      </c>
      <c r="C729" s="2" t="s">
        <v>3032</v>
      </c>
    </row>
    <row r="730" spans="1:3" x14ac:dyDescent="0.15">
      <c r="A730" s="2">
        <v>533317</v>
      </c>
      <c r="B730" s="2" t="s">
        <v>3033</v>
      </c>
      <c r="C730" s="2" t="s">
        <v>3034</v>
      </c>
    </row>
    <row r="731" spans="1:3" x14ac:dyDescent="0.15">
      <c r="A731" s="2">
        <v>506867</v>
      </c>
      <c r="B731" s="2" t="s">
        <v>1409</v>
      </c>
      <c r="C731" s="2" t="s">
        <v>1410</v>
      </c>
    </row>
    <row r="732" spans="1:3" x14ac:dyDescent="0.15">
      <c r="A732" s="2">
        <v>539953</v>
      </c>
      <c r="B732" s="2" t="s">
        <v>3035</v>
      </c>
      <c r="C732" s="2" t="s">
        <v>3036</v>
      </c>
    </row>
    <row r="733" spans="1:3" x14ac:dyDescent="0.15">
      <c r="A733" s="2">
        <v>534964</v>
      </c>
      <c r="B733" s="2" t="s">
        <v>3037</v>
      </c>
      <c r="C733" s="2" t="s">
        <v>3038</v>
      </c>
    </row>
    <row r="734" spans="1:3" x14ac:dyDescent="0.15">
      <c r="A734" s="2">
        <v>522265</v>
      </c>
      <c r="B734" s="2" t="s">
        <v>5399</v>
      </c>
      <c r="C734" s="2" t="s">
        <v>5400</v>
      </c>
    </row>
    <row r="735" spans="1:3" x14ac:dyDescent="0.15">
      <c r="A735" s="2">
        <v>532635</v>
      </c>
      <c r="B735" s="2" t="s">
        <v>3039</v>
      </c>
      <c r="C735" s="2" t="s">
        <v>3040</v>
      </c>
    </row>
    <row r="736" spans="1:3" x14ac:dyDescent="0.15">
      <c r="A736" s="2">
        <v>533936</v>
      </c>
      <c r="B736" s="2" t="s">
        <v>1417</v>
      </c>
      <c r="C736" s="2" t="s">
        <v>1418</v>
      </c>
    </row>
    <row r="737" spans="1:3" x14ac:dyDescent="0.15">
      <c r="A737" s="2">
        <v>533951</v>
      </c>
      <c r="B737" s="2" t="s">
        <v>3043</v>
      </c>
      <c r="C737" s="2" t="s">
        <v>3044</v>
      </c>
    </row>
    <row r="738" spans="1:3" x14ac:dyDescent="0.15">
      <c r="A738" s="2">
        <v>538617</v>
      </c>
      <c r="B738" s="2" t="s">
        <v>1419</v>
      </c>
      <c r="C738" s="2" t="s">
        <v>1420</v>
      </c>
    </row>
    <row r="739" spans="1:3" x14ac:dyDescent="0.15">
      <c r="A739" s="2">
        <v>507386</v>
      </c>
      <c r="B739" s="2" t="s">
        <v>1421</v>
      </c>
      <c r="C739" s="2" t="s">
        <v>1422</v>
      </c>
    </row>
    <row r="740" spans="1:3" x14ac:dyDescent="0.15">
      <c r="A740" s="2">
        <v>540488</v>
      </c>
      <c r="B740" s="2" t="s">
        <v>1423</v>
      </c>
      <c r="C740" s="2" t="s">
        <v>1424</v>
      </c>
    </row>
    <row r="741" spans="1:3" x14ac:dyDescent="0.15">
      <c r="A741" s="2">
        <v>514991</v>
      </c>
      <c r="B741" s="2" t="s">
        <v>3045</v>
      </c>
      <c r="C741" s="2" t="s">
        <v>3046</v>
      </c>
    </row>
    <row r="742" spans="1:3" x14ac:dyDescent="0.15">
      <c r="A742" s="2">
        <v>537503</v>
      </c>
      <c r="B742" s="2" t="s">
        <v>1425</v>
      </c>
      <c r="C742" s="2" t="s">
        <v>1426</v>
      </c>
    </row>
    <row r="743" spans="1:3" x14ac:dyDescent="0.15">
      <c r="A743" s="2">
        <v>519372</v>
      </c>
      <c r="B743" s="2" t="s">
        <v>3047</v>
      </c>
      <c r="C743" s="2" t="s">
        <v>3048</v>
      </c>
    </row>
    <row r="744" spans="1:3" x14ac:dyDescent="0.15">
      <c r="A744" s="2">
        <v>100297914</v>
      </c>
      <c r="B744" s="2" t="s">
        <v>3049</v>
      </c>
      <c r="C744" s="2" t="s">
        <v>3050</v>
      </c>
    </row>
    <row r="745" spans="1:3" x14ac:dyDescent="0.15">
      <c r="A745" s="2">
        <v>768238</v>
      </c>
      <c r="B745" s="2" t="s">
        <v>3051</v>
      </c>
      <c r="C745" s="2" t="s">
        <v>3052</v>
      </c>
    </row>
    <row r="746" spans="1:3" x14ac:dyDescent="0.15">
      <c r="A746" s="2">
        <v>540457</v>
      </c>
      <c r="B746" s="2" t="s">
        <v>1447</v>
      </c>
      <c r="C746" s="2" t="s">
        <v>1448</v>
      </c>
    </row>
    <row r="747" spans="1:3" x14ac:dyDescent="0.15">
      <c r="A747" s="2">
        <v>101904642</v>
      </c>
      <c r="B747" s="2" t="s">
        <v>3053</v>
      </c>
      <c r="C747" s="2" t="s">
        <v>3054</v>
      </c>
    </row>
    <row r="748" spans="1:3" x14ac:dyDescent="0.15">
      <c r="A748" s="2">
        <v>338038</v>
      </c>
      <c r="B748" s="2" t="s">
        <v>3055</v>
      </c>
      <c r="C748" s="2" t="s">
        <v>3056</v>
      </c>
    </row>
    <row r="749" spans="1:3" x14ac:dyDescent="0.15">
      <c r="A749" s="2">
        <v>511896</v>
      </c>
      <c r="B749" s="2" t="s">
        <v>3057</v>
      </c>
      <c r="C749" s="2" t="s">
        <v>3058</v>
      </c>
    </row>
    <row r="750" spans="1:3" x14ac:dyDescent="0.15">
      <c r="A750" s="2">
        <v>530962</v>
      </c>
      <c r="B750" s="2" t="s">
        <v>1457</v>
      </c>
      <c r="C750" s="2" t="s">
        <v>1458</v>
      </c>
    </row>
    <row r="751" spans="1:3" x14ac:dyDescent="0.15">
      <c r="A751" s="2">
        <v>614238</v>
      </c>
      <c r="B751" s="2" t="s">
        <v>1459</v>
      </c>
      <c r="C751" s="2" t="s">
        <v>1460</v>
      </c>
    </row>
    <row r="752" spans="1:3" x14ac:dyDescent="0.15">
      <c r="A752" s="2">
        <v>506597</v>
      </c>
      <c r="B752" s="2" t="s">
        <v>3059</v>
      </c>
      <c r="C752" s="2" t="s">
        <v>3060</v>
      </c>
    </row>
    <row r="753" spans="1:3" x14ac:dyDescent="0.15">
      <c r="A753" s="2">
        <v>525355</v>
      </c>
      <c r="B753" s="2" t="s">
        <v>5401</v>
      </c>
      <c r="C753" s="2" t="s">
        <v>5402</v>
      </c>
    </row>
    <row r="754" spans="1:3" x14ac:dyDescent="0.15">
      <c r="A754" s="2">
        <v>518844</v>
      </c>
      <c r="B754" s="2" t="s">
        <v>1477</v>
      </c>
      <c r="C754" s="2" t="s">
        <v>1478</v>
      </c>
    </row>
    <row r="755" spans="1:3" x14ac:dyDescent="0.15">
      <c r="A755" s="2">
        <v>506646</v>
      </c>
      <c r="B755" s="2" t="s">
        <v>5403</v>
      </c>
      <c r="C755" s="2" t="s">
        <v>5404</v>
      </c>
    </row>
    <row r="756" spans="1:3" x14ac:dyDescent="0.15">
      <c r="A756" s="2">
        <v>508389</v>
      </c>
      <c r="B756" s="2" t="s">
        <v>1481</v>
      </c>
      <c r="C756" s="2" t="s">
        <v>1482</v>
      </c>
    </row>
    <row r="757" spans="1:3" x14ac:dyDescent="0.15">
      <c r="A757" s="2">
        <v>517336</v>
      </c>
      <c r="B757" s="2" t="s">
        <v>1483</v>
      </c>
      <c r="C757" s="2" t="s">
        <v>1484</v>
      </c>
    </row>
    <row r="758" spans="1:3" x14ac:dyDescent="0.15">
      <c r="A758" s="2">
        <v>613372</v>
      </c>
      <c r="B758" s="2" t="s">
        <v>3061</v>
      </c>
      <c r="C758" s="2" t="s">
        <v>3062</v>
      </c>
    </row>
    <row r="759" spans="1:3" x14ac:dyDescent="0.15">
      <c r="A759" s="2">
        <v>535625</v>
      </c>
      <c r="B759" s="2" t="s">
        <v>3063</v>
      </c>
      <c r="C759" s="2" t="s">
        <v>3064</v>
      </c>
    </row>
    <row r="760" spans="1:3" x14ac:dyDescent="0.15">
      <c r="A760" s="2">
        <v>514131</v>
      </c>
      <c r="B760" s="2" t="s">
        <v>1503</v>
      </c>
      <c r="C760" s="2" t="s">
        <v>1504</v>
      </c>
    </row>
    <row r="761" spans="1:3" x14ac:dyDescent="0.15">
      <c r="A761" s="2">
        <v>512508</v>
      </c>
      <c r="B761" s="2" t="s">
        <v>5405</v>
      </c>
      <c r="C761" s="2" t="s">
        <v>5406</v>
      </c>
    </row>
    <row r="762" spans="1:3" x14ac:dyDescent="0.15">
      <c r="A762" s="2">
        <v>515476</v>
      </c>
      <c r="B762" s="2" t="s">
        <v>5407</v>
      </c>
      <c r="C762" s="2" t="s">
        <v>5408</v>
      </c>
    </row>
    <row r="763" spans="1:3" x14ac:dyDescent="0.15">
      <c r="A763" s="2">
        <v>614339</v>
      </c>
      <c r="B763" s="2" t="s">
        <v>3065</v>
      </c>
      <c r="C763" s="2" t="s">
        <v>3066</v>
      </c>
    </row>
    <row r="764" spans="1:3" x14ac:dyDescent="0.15">
      <c r="A764" s="2">
        <v>520056</v>
      </c>
      <c r="B764" s="2" t="s">
        <v>3067</v>
      </c>
      <c r="C764" s="2" t="s">
        <v>3068</v>
      </c>
    </row>
    <row r="765" spans="1:3" x14ac:dyDescent="0.15">
      <c r="A765" s="2">
        <v>789894</v>
      </c>
      <c r="B765" s="2" t="s">
        <v>3069</v>
      </c>
      <c r="C765" s="2" t="s">
        <v>3070</v>
      </c>
    </row>
    <row r="766" spans="1:3" x14ac:dyDescent="0.15">
      <c r="A766" s="2">
        <v>539135</v>
      </c>
      <c r="B766" s="2" t="s">
        <v>1523</v>
      </c>
      <c r="C766" s="2" t="s">
        <v>1524</v>
      </c>
    </row>
    <row r="767" spans="1:3" x14ac:dyDescent="0.15">
      <c r="A767" s="2">
        <v>539275</v>
      </c>
      <c r="B767" s="2" t="s">
        <v>3071</v>
      </c>
      <c r="C767" s="2" t="s">
        <v>3072</v>
      </c>
    </row>
    <row r="768" spans="1:3" x14ac:dyDescent="0.15">
      <c r="A768" s="2">
        <v>533294</v>
      </c>
      <c r="B768" s="2" t="s">
        <v>1525</v>
      </c>
      <c r="C768" s="2" t="s">
        <v>1526</v>
      </c>
    </row>
    <row r="769" spans="1:3" x14ac:dyDescent="0.15">
      <c r="A769" s="2">
        <v>518859</v>
      </c>
      <c r="B769" s="2" t="s">
        <v>1531</v>
      </c>
      <c r="C769" s="2" t="s">
        <v>1532</v>
      </c>
    </row>
    <row r="770" spans="1:3" x14ac:dyDescent="0.15">
      <c r="A770" s="2">
        <v>538571</v>
      </c>
      <c r="B770" s="2" t="s">
        <v>1533</v>
      </c>
      <c r="C770" s="2" t="s">
        <v>1534</v>
      </c>
    </row>
    <row r="771" spans="1:3" x14ac:dyDescent="0.15">
      <c r="A771" s="2">
        <v>509703</v>
      </c>
      <c r="B771" s="2" t="s">
        <v>5409</v>
      </c>
      <c r="C771" s="2" t="s">
        <v>5410</v>
      </c>
    </row>
    <row r="772" spans="1:3" x14ac:dyDescent="0.15">
      <c r="A772" s="2">
        <v>785475</v>
      </c>
      <c r="B772" s="2" t="s">
        <v>5411</v>
      </c>
      <c r="C772" s="2" t="s">
        <v>5412</v>
      </c>
    </row>
    <row r="773" spans="1:3" x14ac:dyDescent="0.15">
      <c r="A773" s="2">
        <v>519789</v>
      </c>
      <c r="B773" s="2" t="s">
        <v>3073</v>
      </c>
      <c r="C773" s="2" t="s">
        <v>3074</v>
      </c>
    </row>
    <row r="774" spans="1:3" x14ac:dyDescent="0.15">
      <c r="A774" s="2">
        <v>530661</v>
      </c>
      <c r="B774" s="2" t="s">
        <v>3075</v>
      </c>
      <c r="C774" s="2" t="s">
        <v>3076</v>
      </c>
    </row>
    <row r="775" spans="1:3" x14ac:dyDescent="0.15">
      <c r="A775" s="2">
        <v>515119</v>
      </c>
      <c r="B775" s="2" t="s">
        <v>1543</v>
      </c>
      <c r="C775" s="2" t="s">
        <v>1544</v>
      </c>
    </row>
    <row r="776" spans="1:3" x14ac:dyDescent="0.15">
      <c r="A776" s="2">
        <v>507005</v>
      </c>
      <c r="B776" s="2" t="s">
        <v>1549</v>
      </c>
      <c r="C776" s="2" t="s">
        <v>1550</v>
      </c>
    </row>
    <row r="777" spans="1:3" x14ac:dyDescent="0.15">
      <c r="A777" s="2">
        <v>100138954</v>
      </c>
      <c r="B777" s="2" t="s">
        <v>3077</v>
      </c>
      <c r="C777" s="2" t="s">
        <v>3078</v>
      </c>
    </row>
    <row r="778" spans="1:3" x14ac:dyDescent="0.15">
      <c r="A778" s="2">
        <v>613546</v>
      </c>
      <c r="B778" s="2" t="s">
        <v>3080</v>
      </c>
      <c r="C778" s="2" t="s">
        <v>3079</v>
      </c>
    </row>
    <row r="779" spans="1:3" x14ac:dyDescent="0.15">
      <c r="A779" s="2">
        <v>104974883</v>
      </c>
      <c r="B779" s="2" t="s">
        <v>5413</v>
      </c>
      <c r="C779" s="2" t="s">
        <v>5414</v>
      </c>
    </row>
    <row r="780" spans="1:3" x14ac:dyDescent="0.15">
      <c r="A780" s="2">
        <v>787858</v>
      </c>
      <c r="B780" s="2" t="s">
        <v>3081</v>
      </c>
      <c r="C780" s="2" t="s">
        <v>3082</v>
      </c>
    </row>
    <row r="781" spans="1:3" x14ac:dyDescent="0.15">
      <c r="A781" s="2">
        <v>101902926</v>
      </c>
      <c r="B781" s="2" t="s">
        <v>1573</v>
      </c>
      <c r="C781" s="2" t="s">
        <v>1574</v>
      </c>
    </row>
    <row r="782" spans="1:3" x14ac:dyDescent="0.15">
      <c r="A782" s="2">
        <v>540020</v>
      </c>
      <c r="B782" s="2" t="s">
        <v>3083</v>
      </c>
      <c r="C782" s="2" t="s">
        <v>3084</v>
      </c>
    </row>
    <row r="783" spans="1:3" x14ac:dyDescent="0.15">
      <c r="A783" s="2">
        <v>789996</v>
      </c>
      <c r="B783" s="2" t="s">
        <v>3086</v>
      </c>
      <c r="C783" s="2" t="s">
        <v>3085</v>
      </c>
    </row>
    <row r="784" spans="1:3" x14ac:dyDescent="0.15">
      <c r="A784" s="2">
        <v>789970</v>
      </c>
      <c r="B784" s="2" t="s">
        <v>3087</v>
      </c>
      <c r="C784" s="2" t="s">
        <v>3088</v>
      </c>
    </row>
    <row r="785" spans="1:3" x14ac:dyDescent="0.15">
      <c r="A785" s="2">
        <v>617078</v>
      </c>
      <c r="B785" s="2" t="s">
        <v>3089</v>
      </c>
      <c r="C785" s="2" t="s">
        <v>3090</v>
      </c>
    </row>
    <row r="786" spans="1:3" x14ac:dyDescent="0.15">
      <c r="A786" s="2">
        <v>615857</v>
      </c>
      <c r="B786" s="2" t="s">
        <v>3091</v>
      </c>
      <c r="C786" s="2" t="s">
        <v>3092</v>
      </c>
    </row>
    <row r="787" spans="1:3" x14ac:dyDescent="0.15">
      <c r="A787" s="2">
        <v>522040</v>
      </c>
      <c r="B787" s="2" t="s">
        <v>5415</v>
      </c>
      <c r="C787" s="2" t="s">
        <v>5416</v>
      </c>
    </row>
    <row r="788" spans="1:3" x14ac:dyDescent="0.15">
      <c r="A788" s="2">
        <v>616080</v>
      </c>
      <c r="B788" s="2" t="s">
        <v>3093</v>
      </c>
      <c r="C788" s="2" t="s">
        <v>3094</v>
      </c>
    </row>
    <row r="789" spans="1:3" x14ac:dyDescent="0.15">
      <c r="A789" s="2">
        <v>524868</v>
      </c>
      <c r="B789" s="2" t="s">
        <v>3095</v>
      </c>
      <c r="C789" s="2" t="s">
        <v>3096</v>
      </c>
    </row>
    <row r="790" spans="1:3" x14ac:dyDescent="0.15">
      <c r="A790" s="2">
        <v>534471</v>
      </c>
      <c r="B790" s="2" t="s">
        <v>3097</v>
      </c>
      <c r="C790" s="2" t="s">
        <v>3098</v>
      </c>
    </row>
    <row r="791" spans="1:3" x14ac:dyDescent="0.15">
      <c r="A791" s="2">
        <v>783256</v>
      </c>
      <c r="B791" s="2" t="s">
        <v>3099</v>
      </c>
      <c r="C791" s="2" t="s">
        <v>3100</v>
      </c>
    </row>
    <row r="792" spans="1:3" x14ac:dyDescent="0.15">
      <c r="A792" s="2">
        <v>514005</v>
      </c>
      <c r="B792" s="2" t="s">
        <v>1585</v>
      </c>
      <c r="C792" s="2" t="s">
        <v>1586</v>
      </c>
    </row>
    <row r="793" spans="1:3" x14ac:dyDescent="0.15">
      <c r="A793" s="2">
        <v>537257</v>
      </c>
      <c r="B793" s="2" t="s">
        <v>3101</v>
      </c>
      <c r="C793" s="2" t="s">
        <v>3102</v>
      </c>
    </row>
    <row r="794" spans="1:3" x14ac:dyDescent="0.15">
      <c r="A794" s="2">
        <v>528033</v>
      </c>
      <c r="B794" s="2" t="s">
        <v>3105</v>
      </c>
      <c r="C794" s="2" t="s">
        <v>3106</v>
      </c>
    </row>
    <row r="795" spans="1:3" x14ac:dyDescent="0.15">
      <c r="A795" s="2">
        <v>528920</v>
      </c>
      <c r="B795" s="2" t="s">
        <v>5417</v>
      </c>
      <c r="C795" s="2" t="s">
        <v>5418</v>
      </c>
    </row>
    <row r="796" spans="1:3" x14ac:dyDescent="0.15">
      <c r="A796" s="2">
        <v>512248</v>
      </c>
      <c r="B796" s="2" t="s">
        <v>5419</v>
      </c>
      <c r="C796" s="2" t="s">
        <v>5420</v>
      </c>
    </row>
    <row r="797" spans="1:3" x14ac:dyDescent="0.15">
      <c r="A797" s="2">
        <v>509812</v>
      </c>
      <c r="B797" s="2" t="s">
        <v>5421</v>
      </c>
      <c r="C797" s="2" t="s">
        <v>5422</v>
      </c>
    </row>
    <row r="798" spans="1:3" x14ac:dyDescent="0.15">
      <c r="A798" s="2">
        <v>514947</v>
      </c>
      <c r="B798" s="2" t="s">
        <v>3109</v>
      </c>
      <c r="C798" s="2" t="s">
        <v>3110</v>
      </c>
    </row>
    <row r="799" spans="1:3" x14ac:dyDescent="0.15">
      <c r="A799" s="2">
        <v>281942</v>
      </c>
      <c r="B799" s="2" t="s">
        <v>1619</v>
      </c>
      <c r="C799" s="2" t="s">
        <v>1620</v>
      </c>
    </row>
    <row r="800" spans="1:3" x14ac:dyDescent="0.15">
      <c r="A800" s="2">
        <v>618214</v>
      </c>
      <c r="B800" s="2" t="s">
        <v>5423</v>
      </c>
      <c r="C800" s="2" t="s">
        <v>5424</v>
      </c>
    </row>
    <row r="801" spans="1:3" x14ac:dyDescent="0.15">
      <c r="A801" s="2">
        <v>616506</v>
      </c>
      <c r="B801" s="2" t="s">
        <v>3111</v>
      </c>
      <c r="C801" s="2" t="s">
        <v>3112</v>
      </c>
    </row>
    <row r="802" spans="1:3" x14ac:dyDescent="0.15">
      <c r="A802" s="2">
        <v>520734</v>
      </c>
      <c r="B802" s="2" t="s">
        <v>1623</v>
      </c>
      <c r="C802" s="2" t="s">
        <v>1624</v>
      </c>
    </row>
    <row r="803" spans="1:3" x14ac:dyDescent="0.15">
      <c r="A803" s="2">
        <v>787696</v>
      </c>
      <c r="B803" s="2" t="s">
        <v>3113</v>
      </c>
      <c r="C803" s="2" t="s">
        <v>3114</v>
      </c>
    </row>
    <row r="804" spans="1:3" x14ac:dyDescent="0.15">
      <c r="A804" s="2">
        <v>527278</v>
      </c>
      <c r="B804" s="2" t="s">
        <v>5425</v>
      </c>
      <c r="C804" s="2" t="s">
        <v>5426</v>
      </c>
    </row>
    <row r="805" spans="1:3" x14ac:dyDescent="0.15">
      <c r="A805" s="2">
        <v>353120</v>
      </c>
      <c r="B805" s="2" t="s">
        <v>1629</v>
      </c>
      <c r="C805" s="2" t="s">
        <v>1630</v>
      </c>
    </row>
    <row r="806" spans="1:3" x14ac:dyDescent="0.15">
      <c r="A806" s="2">
        <v>540167</v>
      </c>
      <c r="B806" s="2" t="s">
        <v>3115</v>
      </c>
      <c r="C806" s="2" t="s">
        <v>3116</v>
      </c>
    </row>
    <row r="807" spans="1:3" x14ac:dyDescent="0.15">
      <c r="A807" s="2">
        <v>533700</v>
      </c>
      <c r="B807" s="2" t="s">
        <v>1639</v>
      </c>
      <c r="C807" s="2" t="s">
        <v>1640</v>
      </c>
    </row>
    <row r="808" spans="1:3" x14ac:dyDescent="0.15">
      <c r="A808" s="2">
        <v>532986</v>
      </c>
      <c r="B808" s="2" t="s">
        <v>3117</v>
      </c>
      <c r="C808" s="2" t="s">
        <v>3118</v>
      </c>
    </row>
    <row r="809" spans="1:3" x14ac:dyDescent="0.15">
      <c r="A809" s="2">
        <v>100336535</v>
      </c>
      <c r="B809" s="2" t="s">
        <v>3119</v>
      </c>
      <c r="C809" s="2" t="s">
        <v>3120</v>
      </c>
    </row>
    <row r="810" spans="1:3" x14ac:dyDescent="0.15">
      <c r="A810" s="2">
        <v>281883</v>
      </c>
      <c r="B810" s="2" t="s">
        <v>5427</v>
      </c>
      <c r="C810" s="2" t="s">
        <v>5428</v>
      </c>
    </row>
    <row r="811" spans="1:3" x14ac:dyDescent="0.15">
      <c r="A811" s="2">
        <v>513587</v>
      </c>
      <c r="B811" s="2" t="s">
        <v>3121</v>
      </c>
      <c r="C811" s="2" t="s">
        <v>3122</v>
      </c>
    </row>
    <row r="812" spans="1:3" x14ac:dyDescent="0.15">
      <c r="A812" s="2">
        <v>538794</v>
      </c>
      <c r="B812" s="2" t="s">
        <v>3123</v>
      </c>
      <c r="C812" s="2" t="s">
        <v>3124</v>
      </c>
    </row>
    <row r="813" spans="1:3" x14ac:dyDescent="0.15">
      <c r="A813" s="2">
        <v>519307</v>
      </c>
      <c r="B813" s="2" t="s">
        <v>3125</v>
      </c>
      <c r="C813" s="2" t="s">
        <v>3126</v>
      </c>
    </row>
    <row r="814" spans="1:3" x14ac:dyDescent="0.15">
      <c r="A814" s="2">
        <v>519320</v>
      </c>
      <c r="B814" s="2" t="s">
        <v>1667</v>
      </c>
      <c r="C814" s="2" t="s">
        <v>1668</v>
      </c>
    </row>
    <row r="815" spans="1:3" x14ac:dyDescent="0.15">
      <c r="A815" s="2">
        <v>508169</v>
      </c>
      <c r="B815" s="2" t="s">
        <v>3127</v>
      </c>
      <c r="C815" s="2" t="s">
        <v>3128</v>
      </c>
    </row>
    <row r="816" spans="1:3" x14ac:dyDescent="0.15">
      <c r="A816" s="2">
        <v>507801</v>
      </c>
      <c r="B816" s="2" t="s">
        <v>5429</v>
      </c>
      <c r="C816" s="2" t="s">
        <v>5430</v>
      </c>
    </row>
    <row r="817" spans="1:3" x14ac:dyDescent="0.15">
      <c r="A817" s="2">
        <v>768014</v>
      </c>
      <c r="B817" s="2" t="s">
        <v>1675</v>
      </c>
      <c r="C817" s="2" t="s">
        <v>1676</v>
      </c>
    </row>
    <row r="818" spans="1:3" x14ac:dyDescent="0.15">
      <c r="A818" s="2">
        <v>614096</v>
      </c>
      <c r="B818" s="2" t="s">
        <v>3131</v>
      </c>
      <c r="C818" s="2" t="s">
        <v>3132</v>
      </c>
    </row>
    <row r="819" spans="1:3" x14ac:dyDescent="0.15">
      <c r="A819" s="2">
        <v>540874</v>
      </c>
      <c r="B819" s="2" t="s">
        <v>3133</v>
      </c>
      <c r="C819" s="2" t="s">
        <v>3134</v>
      </c>
    </row>
    <row r="820" spans="1:3" x14ac:dyDescent="0.15">
      <c r="A820" s="2">
        <v>613751</v>
      </c>
      <c r="B820" s="2" t="s">
        <v>1677</v>
      </c>
      <c r="C820" s="2" t="s">
        <v>1678</v>
      </c>
    </row>
    <row r="821" spans="1:3" x14ac:dyDescent="0.15">
      <c r="A821" s="2">
        <v>540253</v>
      </c>
      <c r="B821" s="2" t="s">
        <v>5431</v>
      </c>
      <c r="C821" s="2" t="s">
        <v>5432</v>
      </c>
    </row>
    <row r="822" spans="1:3" x14ac:dyDescent="0.15">
      <c r="A822" s="2">
        <v>520256</v>
      </c>
      <c r="B822" s="2" t="s">
        <v>1679</v>
      </c>
      <c r="C822" s="2" t="s">
        <v>1680</v>
      </c>
    </row>
    <row r="823" spans="1:3" x14ac:dyDescent="0.15">
      <c r="A823" s="2">
        <v>280878</v>
      </c>
      <c r="B823" s="2" t="s">
        <v>3135</v>
      </c>
      <c r="C823" s="2" t="s">
        <v>3136</v>
      </c>
    </row>
    <row r="824" spans="1:3" x14ac:dyDescent="0.15">
      <c r="A824" s="2">
        <v>541143</v>
      </c>
      <c r="B824" s="2" t="s">
        <v>3137</v>
      </c>
      <c r="C824" s="2" t="s">
        <v>3138</v>
      </c>
    </row>
    <row r="825" spans="1:3" x14ac:dyDescent="0.15">
      <c r="A825" s="2">
        <v>112443004</v>
      </c>
      <c r="B825" s="2" t="s">
        <v>3139</v>
      </c>
      <c r="C825" s="2" t="s">
        <v>3140</v>
      </c>
    </row>
    <row r="826" spans="1:3" x14ac:dyDescent="0.15">
      <c r="A826" s="2">
        <v>535804</v>
      </c>
      <c r="B826" s="2" t="s">
        <v>3141</v>
      </c>
      <c r="C826" s="2" t="s">
        <v>3142</v>
      </c>
    </row>
    <row r="827" spans="1:3" x14ac:dyDescent="0.15">
      <c r="A827" s="2">
        <v>506968</v>
      </c>
      <c r="B827" s="2" t="s">
        <v>1689</v>
      </c>
      <c r="C827" s="2" t="s">
        <v>1690</v>
      </c>
    </row>
    <row r="828" spans="1:3" x14ac:dyDescent="0.15">
      <c r="A828" s="2">
        <v>538494</v>
      </c>
      <c r="B828" s="2" t="s">
        <v>1695</v>
      </c>
      <c r="C828" s="2" t="s">
        <v>1696</v>
      </c>
    </row>
    <row r="829" spans="1:3" x14ac:dyDescent="0.15">
      <c r="A829" s="2">
        <v>538517</v>
      </c>
      <c r="B829" s="2" t="s">
        <v>3143</v>
      </c>
      <c r="C829" s="2" t="s">
        <v>3144</v>
      </c>
    </row>
    <row r="830" spans="1:3" x14ac:dyDescent="0.15">
      <c r="A830" s="2">
        <v>282078</v>
      </c>
      <c r="B830" s="2" t="s">
        <v>1703</v>
      </c>
      <c r="C830" s="2" t="s">
        <v>1704</v>
      </c>
    </row>
    <row r="831" spans="1:3" x14ac:dyDescent="0.15">
      <c r="A831" s="2">
        <v>788861</v>
      </c>
      <c r="B831" s="2" t="s">
        <v>5433</v>
      </c>
      <c r="C831" s="2" t="s">
        <v>5434</v>
      </c>
    </row>
    <row r="832" spans="1:3" x14ac:dyDescent="0.15">
      <c r="A832" s="2">
        <v>539904</v>
      </c>
      <c r="B832" s="2" t="s">
        <v>5435</v>
      </c>
      <c r="C832" s="2" t="s">
        <v>5436</v>
      </c>
    </row>
    <row r="833" spans="1:3" x14ac:dyDescent="0.15">
      <c r="A833" s="2">
        <v>614390</v>
      </c>
      <c r="B833" s="2" t="s">
        <v>1709</v>
      </c>
      <c r="C833" s="2" t="s">
        <v>1710</v>
      </c>
    </row>
    <row r="834" spans="1:3" x14ac:dyDescent="0.15">
      <c r="A834" s="2">
        <v>513372</v>
      </c>
      <c r="B834" s="2" t="s">
        <v>4861</v>
      </c>
      <c r="C834" s="2" t="s">
        <v>4862</v>
      </c>
    </row>
    <row r="835" spans="1:3" x14ac:dyDescent="0.15">
      <c r="A835" s="2">
        <v>514167</v>
      </c>
      <c r="B835" s="2" t="s">
        <v>3145</v>
      </c>
      <c r="C835" s="2" t="s">
        <v>3146</v>
      </c>
    </row>
    <row r="836" spans="1:3" x14ac:dyDescent="0.15">
      <c r="A836" s="2">
        <v>407102</v>
      </c>
      <c r="B836" s="2" t="s">
        <v>1713</v>
      </c>
      <c r="C836" s="2" t="s">
        <v>1714</v>
      </c>
    </row>
    <row r="837" spans="1:3" x14ac:dyDescent="0.15">
      <c r="A837" s="2">
        <v>282446</v>
      </c>
      <c r="B837" s="2" t="s">
        <v>1715</v>
      </c>
      <c r="C837" s="2" t="s">
        <v>1716</v>
      </c>
    </row>
    <row r="838" spans="1:3" x14ac:dyDescent="0.15">
      <c r="A838" s="2">
        <v>510423</v>
      </c>
      <c r="B838" s="2" t="s">
        <v>1719</v>
      </c>
      <c r="C838" s="2" t="s">
        <v>1720</v>
      </c>
    </row>
    <row r="839" spans="1:3" x14ac:dyDescent="0.15">
      <c r="A839" s="2">
        <v>511631</v>
      </c>
      <c r="B839" s="2" t="s">
        <v>3147</v>
      </c>
      <c r="C839" s="2" t="s">
        <v>3148</v>
      </c>
    </row>
    <row r="840" spans="1:3" x14ac:dyDescent="0.15">
      <c r="A840" s="2">
        <v>512717</v>
      </c>
      <c r="B840" s="2" t="s">
        <v>1723</v>
      </c>
      <c r="C840" s="2" t="s">
        <v>1724</v>
      </c>
    </row>
    <row r="841" spans="1:3" x14ac:dyDescent="0.15">
      <c r="A841" s="2">
        <v>614017</v>
      </c>
      <c r="B841" s="2" t="s">
        <v>1739</v>
      </c>
      <c r="C841" s="2" t="s">
        <v>1740</v>
      </c>
    </row>
    <row r="842" spans="1:3" x14ac:dyDescent="0.15">
      <c r="A842" s="2">
        <v>514432</v>
      </c>
      <c r="B842" s="2" t="s">
        <v>1741</v>
      </c>
      <c r="C842" s="2" t="s">
        <v>1742</v>
      </c>
    </row>
    <row r="843" spans="1:3" x14ac:dyDescent="0.15">
      <c r="A843" s="2">
        <v>774027</v>
      </c>
      <c r="B843" s="2" t="s">
        <v>3149</v>
      </c>
      <c r="C843" s="2" t="s">
        <v>3150</v>
      </c>
    </row>
    <row r="844" spans="1:3" x14ac:dyDescent="0.15">
      <c r="A844" s="2">
        <v>510259</v>
      </c>
      <c r="B844" s="2" t="s">
        <v>1743</v>
      </c>
      <c r="C844" s="2" t="s">
        <v>1744</v>
      </c>
    </row>
    <row r="845" spans="1:3" x14ac:dyDescent="0.15">
      <c r="A845" s="2">
        <v>539998</v>
      </c>
      <c r="B845" s="2" t="s">
        <v>3151</v>
      </c>
      <c r="C845" s="2" t="s">
        <v>3152</v>
      </c>
    </row>
    <row r="846" spans="1:3" x14ac:dyDescent="0.15">
      <c r="A846" s="2">
        <v>525011</v>
      </c>
      <c r="B846" s="2" t="s">
        <v>3153</v>
      </c>
      <c r="C846" s="2" t="s">
        <v>3154</v>
      </c>
    </row>
    <row r="847" spans="1:3" x14ac:dyDescent="0.15">
      <c r="A847" s="2">
        <v>515069</v>
      </c>
      <c r="B847" s="2" t="s">
        <v>5437</v>
      </c>
      <c r="C847" s="2" t="s">
        <v>5438</v>
      </c>
    </row>
    <row r="848" spans="1:3" x14ac:dyDescent="0.15">
      <c r="A848" s="2">
        <v>512668</v>
      </c>
      <c r="B848" s="2" t="s">
        <v>3155</v>
      </c>
      <c r="C848" s="2" t="s">
        <v>3156</v>
      </c>
    </row>
    <row r="849" spans="1:3" x14ac:dyDescent="0.15">
      <c r="A849" s="2">
        <v>407220</v>
      </c>
      <c r="B849" s="2" t="s">
        <v>1747</v>
      </c>
      <c r="C849" s="2" t="s">
        <v>1748</v>
      </c>
    </row>
    <row r="850" spans="1:3" x14ac:dyDescent="0.15">
      <c r="A850" s="2">
        <v>786759</v>
      </c>
      <c r="B850" s="2" t="s">
        <v>3157</v>
      </c>
      <c r="C850" s="2" t="s">
        <v>3158</v>
      </c>
    </row>
    <row r="851" spans="1:3" x14ac:dyDescent="0.15">
      <c r="A851" s="2">
        <v>537521</v>
      </c>
      <c r="B851" s="2" t="s">
        <v>1753</v>
      </c>
      <c r="C851" s="2" t="s">
        <v>1754</v>
      </c>
    </row>
    <row r="852" spans="1:3" x14ac:dyDescent="0.15">
      <c r="A852" s="2">
        <v>519961</v>
      </c>
      <c r="B852" s="2" t="s">
        <v>1757</v>
      </c>
      <c r="C852" s="2" t="s">
        <v>1758</v>
      </c>
    </row>
    <row r="853" spans="1:3" x14ac:dyDescent="0.15">
      <c r="A853" s="2">
        <v>618880</v>
      </c>
      <c r="B853" s="2" t="s">
        <v>3159</v>
      </c>
      <c r="C853" s="2" t="s">
        <v>3160</v>
      </c>
    </row>
    <row r="854" spans="1:3" x14ac:dyDescent="0.15">
      <c r="A854" s="2">
        <v>505757</v>
      </c>
      <c r="B854" s="2" t="s">
        <v>3161</v>
      </c>
      <c r="C854" s="2" t="s">
        <v>3162</v>
      </c>
    </row>
    <row r="855" spans="1:3" x14ac:dyDescent="0.15">
      <c r="A855" s="2">
        <v>281832</v>
      </c>
      <c r="B855" s="2" t="s">
        <v>3163</v>
      </c>
      <c r="C855" s="2" t="s">
        <v>3164</v>
      </c>
    </row>
    <row r="856" spans="1:3" x14ac:dyDescent="0.15">
      <c r="A856" s="2">
        <v>510209</v>
      </c>
      <c r="B856" s="2" t="s">
        <v>3165</v>
      </c>
      <c r="C856" s="2" t="s">
        <v>3166</v>
      </c>
    </row>
    <row r="857" spans="1:3" x14ac:dyDescent="0.15">
      <c r="A857" s="2">
        <v>504474</v>
      </c>
      <c r="B857" s="2" t="s">
        <v>3167</v>
      </c>
      <c r="C857" s="2" t="s">
        <v>3168</v>
      </c>
    </row>
    <row r="858" spans="1:3" x14ac:dyDescent="0.15">
      <c r="A858" s="2">
        <v>785419</v>
      </c>
      <c r="B858" s="2" t="s">
        <v>3169</v>
      </c>
      <c r="C858" s="2" t="s">
        <v>3170</v>
      </c>
    </row>
    <row r="859" spans="1:3" x14ac:dyDescent="0.15">
      <c r="A859" s="2">
        <v>538893</v>
      </c>
      <c r="B859" s="2" t="s">
        <v>5439</v>
      </c>
      <c r="C859" s="2" t="s">
        <v>5440</v>
      </c>
    </row>
    <row r="860" spans="1:3" x14ac:dyDescent="0.15">
      <c r="A860" s="2">
        <v>513481</v>
      </c>
      <c r="B860" s="2" t="s">
        <v>1767</v>
      </c>
      <c r="C860" s="2" t="s">
        <v>1768</v>
      </c>
    </row>
    <row r="861" spans="1:3" x14ac:dyDescent="0.15">
      <c r="A861" s="2">
        <v>614905</v>
      </c>
      <c r="B861" s="2" t="s">
        <v>1769</v>
      </c>
      <c r="C861" s="2" t="s">
        <v>1770</v>
      </c>
    </row>
    <row r="862" spans="1:3" x14ac:dyDescent="0.15">
      <c r="A862" s="2">
        <v>540957</v>
      </c>
      <c r="B862" s="2" t="s">
        <v>5441</v>
      </c>
      <c r="C862" s="2" t="s">
        <v>5442</v>
      </c>
    </row>
    <row r="863" spans="1:3" x14ac:dyDescent="0.15">
      <c r="A863" s="2">
        <v>531866</v>
      </c>
      <c r="B863" s="2" t="s">
        <v>3171</v>
      </c>
      <c r="C863" s="2" t="s">
        <v>3172</v>
      </c>
    </row>
    <row r="864" spans="1:3" x14ac:dyDescent="0.15">
      <c r="A864" s="2">
        <v>511009</v>
      </c>
      <c r="B864" s="2" t="s">
        <v>3173</v>
      </c>
      <c r="C864" s="2" t="s">
        <v>3174</v>
      </c>
    </row>
    <row r="865" spans="1:3" x14ac:dyDescent="0.15">
      <c r="A865" s="2">
        <v>504900</v>
      </c>
      <c r="B865" s="2" t="s">
        <v>3175</v>
      </c>
      <c r="C865" s="2" t="s">
        <v>3176</v>
      </c>
    </row>
    <row r="866" spans="1:3" x14ac:dyDescent="0.15">
      <c r="A866" s="2">
        <v>526127</v>
      </c>
      <c r="B866" s="2" t="s">
        <v>3177</v>
      </c>
      <c r="C866" s="2" t="s">
        <v>3178</v>
      </c>
    </row>
    <row r="867" spans="1:3" x14ac:dyDescent="0.15">
      <c r="A867" s="2">
        <v>616786</v>
      </c>
      <c r="B867" s="2" t="s">
        <v>3179</v>
      </c>
      <c r="C867" s="2" t="s">
        <v>3180</v>
      </c>
    </row>
    <row r="868" spans="1:3" x14ac:dyDescent="0.15">
      <c r="A868" s="2">
        <v>508782</v>
      </c>
      <c r="B868" s="2" t="s">
        <v>3181</v>
      </c>
      <c r="C868" s="2" t="s">
        <v>3182</v>
      </c>
    </row>
    <row r="869" spans="1:3" x14ac:dyDescent="0.15">
      <c r="A869" s="2">
        <v>613649</v>
      </c>
      <c r="B869" s="2" t="s">
        <v>3183</v>
      </c>
      <c r="C869" s="2" t="s">
        <v>3184</v>
      </c>
    </row>
    <row r="870" spans="1:3" x14ac:dyDescent="0.15">
      <c r="A870" s="2">
        <v>529366</v>
      </c>
      <c r="B870" s="2" t="s">
        <v>3185</v>
      </c>
      <c r="C870" s="2" t="s">
        <v>3186</v>
      </c>
    </row>
    <row r="871" spans="1:3" x14ac:dyDescent="0.15">
      <c r="A871" s="2">
        <v>534513</v>
      </c>
      <c r="B871" s="2" t="s">
        <v>3187</v>
      </c>
      <c r="C871" s="2" t="s">
        <v>3188</v>
      </c>
    </row>
    <row r="872" spans="1:3" x14ac:dyDescent="0.15">
      <c r="A872" s="2">
        <v>511455</v>
      </c>
      <c r="B872" s="2" t="s">
        <v>3189</v>
      </c>
      <c r="C872" s="2" t="s">
        <v>3190</v>
      </c>
    </row>
    <row r="873" spans="1:3" x14ac:dyDescent="0.15">
      <c r="A873" s="2">
        <v>506557</v>
      </c>
      <c r="B873" s="2" t="s">
        <v>3191</v>
      </c>
      <c r="C873" s="2" t="s">
        <v>3192</v>
      </c>
    </row>
    <row r="874" spans="1:3" x14ac:dyDescent="0.15">
      <c r="A874" s="2">
        <v>338049</v>
      </c>
      <c r="B874" s="2" t="s">
        <v>1791</v>
      </c>
      <c r="C874" s="2" t="s">
        <v>1792</v>
      </c>
    </row>
    <row r="875" spans="1:3" x14ac:dyDescent="0.15">
      <c r="A875" s="2">
        <v>100139910</v>
      </c>
      <c r="B875" s="2" t="s">
        <v>1793</v>
      </c>
      <c r="C875" s="2" t="s">
        <v>1794</v>
      </c>
    </row>
    <row r="876" spans="1:3" x14ac:dyDescent="0.15">
      <c r="A876" s="2">
        <v>512966</v>
      </c>
      <c r="B876" s="2" t="s">
        <v>3193</v>
      </c>
      <c r="C876" s="2" t="s">
        <v>3194</v>
      </c>
    </row>
    <row r="877" spans="1:3" x14ac:dyDescent="0.15">
      <c r="A877" s="2">
        <v>541113</v>
      </c>
      <c r="B877" s="2" t="s">
        <v>3195</v>
      </c>
      <c r="C877" s="2" t="s">
        <v>3196</v>
      </c>
    </row>
    <row r="878" spans="1:3" x14ac:dyDescent="0.15">
      <c r="A878" s="2">
        <v>506107</v>
      </c>
      <c r="B878" s="2" t="s">
        <v>5443</v>
      </c>
      <c r="C878" s="2" t="s">
        <v>5444</v>
      </c>
    </row>
    <row r="879" spans="1:3" x14ac:dyDescent="0.15">
      <c r="A879" s="2">
        <v>512468</v>
      </c>
      <c r="B879" s="2" t="s">
        <v>3199</v>
      </c>
      <c r="C879" s="2" t="s">
        <v>3200</v>
      </c>
    </row>
    <row r="880" spans="1:3" x14ac:dyDescent="0.15">
      <c r="A880" s="2">
        <v>286873</v>
      </c>
      <c r="B880" s="2" t="s">
        <v>1807</v>
      </c>
      <c r="C880" s="2" t="s">
        <v>1808</v>
      </c>
    </row>
    <row r="881" spans="1:3" x14ac:dyDescent="0.15">
      <c r="A881" s="2">
        <v>539584</v>
      </c>
      <c r="B881" s="2" t="s">
        <v>3201</v>
      </c>
      <c r="C881" s="2" t="s">
        <v>3202</v>
      </c>
    </row>
    <row r="882" spans="1:3" x14ac:dyDescent="0.15">
      <c r="A882" s="2">
        <v>767817</v>
      </c>
      <c r="B882" s="2" t="s">
        <v>1815</v>
      </c>
      <c r="C882" s="2" t="s">
        <v>1816</v>
      </c>
    </row>
    <row r="883" spans="1:3" x14ac:dyDescent="0.15">
      <c r="A883" s="2">
        <v>532674</v>
      </c>
      <c r="B883" s="2" t="s">
        <v>3203</v>
      </c>
      <c r="C883" s="2" t="s">
        <v>3204</v>
      </c>
    </row>
    <row r="884" spans="1:3" x14ac:dyDescent="0.15">
      <c r="A884" s="2">
        <v>533188</v>
      </c>
      <c r="B884" s="2" t="s">
        <v>1817</v>
      </c>
      <c r="C884" s="2" t="s">
        <v>1818</v>
      </c>
    </row>
    <row r="885" spans="1:3" x14ac:dyDescent="0.15">
      <c r="A885" s="2">
        <v>617293</v>
      </c>
      <c r="B885" s="2" t="s">
        <v>1823</v>
      </c>
      <c r="C885" s="2" t="s">
        <v>1824</v>
      </c>
    </row>
    <row r="886" spans="1:3" x14ac:dyDescent="0.15">
      <c r="A886" s="2">
        <v>512672</v>
      </c>
      <c r="B886" s="2" t="s">
        <v>5445</v>
      </c>
      <c r="C886" s="2" t="s">
        <v>5446</v>
      </c>
    </row>
    <row r="887" spans="1:3" x14ac:dyDescent="0.15">
      <c r="A887" s="2">
        <v>531022</v>
      </c>
      <c r="B887" s="2" t="s">
        <v>3207</v>
      </c>
      <c r="C887" s="2" t="s">
        <v>3208</v>
      </c>
    </row>
    <row r="888" spans="1:3" x14ac:dyDescent="0.15">
      <c r="A888" s="2">
        <v>526377</v>
      </c>
      <c r="B888" s="2" t="s">
        <v>1829</v>
      </c>
      <c r="C888" s="2" t="s">
        <v>1830</v>
      </c>
    </row>
    <row r="889" spans="1:3" x14ac:dyDescent="0.15">
      <c r="A889" s="2">
        <v>100297854</v>
      </c>
      <c r="B889" s="2" t="s">
        <v>5447</v>
      </c>
      <c r="C889" s="2" t="s">
        <v>5448</v>
      </c>
    </row>
    <row r="890" spans="1:3" x14ac:dyDescent="0.15">
      <c r="A890" s="2">
        <v>540945</v>
      </c>
      <c r="B890" s="2" t="s">
        <v>1833</v>
      </c>
      <c r="C890" s="2" t="s">
        <v>1834</v>
      </c>
    </row>
    <row r="891" spans="1:3" x14ac:dyDescent="0.15">
      <c r="A891" s="2">
        <v>541070</v>
      </c>
      <c r="B891" s="2" t="s">
        <v>5449</v>
      </c>
      <c r="C891" s="2" t="s">
        <v>5450</v>
      </c>
    </row>
    <row r="892" spans="1:3" x14ac:dyDescent="0.15">
      <c r="A892" s="2">
        <v>535457</v>
      </c>
      <c r="B892" s="2" t="s">
        <v>4017</v>
      </c>
      <c r="C892" s="2" t="s">
        <v>4018</v>
      </c>
    </row>
    <row r="893" spans="1:3" x14ac:dyDescent="0.15">
      <c r="A893" s="2">
        <v>112444151</v>
      </c>
      <c r="B893" s="2" t="s">
        <v>3209</v>
      </c>
      <c r="C893" s="2" t="s">
        <v>3210</v>
      </c>
    </row>
    <row r="894" spans="1:3" x14ac:dyDescent="0.15">
      <c r="A894" s="2">
        <v>615146</v>
      </c>
      <c r="B894" s="2" t="s">
        <v>1845</v>
      </c>
      <c r="C894" s="2" t="s">
        <v>1846</v>
      </c>
    </row>
    <row r="895" spans="1:3" x14ac:dyDescent="0.15">
      <c r="A895" s="2">
        <v>524456</v>
      </c>
      <c r="B895" s="2" t="s">
        <v>3211</v>
      </c>
      <c r="C895" s="2" t="s">
        <v>3212</v>
      </c>
    </row>
    <row r="896" spans="1:3" x14ac:dyDescent="0.15">
      <c r="A896" s="2">
        <v>538969</v>
      </c>
      <c r="B896" s="2" t="s">
        <v>3213</v>
      </c>
      <c r="C896" s="2" t="s">
        <v>3214</v>
      </c>
    </row>
    <row r="897" spans="1:3" x14ac:dyDescent="0.15">
      <c r="A897" s="2">
        <v>538805</v>
      </c>
      <c r="B897" s="2" t="s">
        <v>3215</v>
      </c>
      <c r="C897" s="2" t="s">
        <v>3216</v>
      </c>
    </row>
    <row r="898" spans="1:3" x14ac:dyDescent="0.15">
      <c r="A898" s="2">
        <v>524460</v>
      </c>
      <c r="B898" s="2" t="s">
        <v>3217</v>
      </c>
      <c r="C898" s="2" t="s">
        <v>3218</v>
      </c>
    </row>
    <row r="899" spans="1:3" x14ac:dyDescent="0.15">
      <c r="A899" s="2">
        <v>281128</v>
      </c>
      <c r="B899" s="2" t="s">
        <v>3219</v>
      </c>
      <c r="C899" s="2" t="s">
        <v>3220</v>
      </c>
    </row>
    <row r="900" spans="1:3" x14ac:dyDescent="0.15">
      <c r="A900" s="2">
        <v>517248</v>
      </c>
      <c r="B900" s="2" t="s">
        <v>3221</v>
      </c>
      <c r="C900" s="2" t="s">
        <v>3222</v>
      </c>
    </row>
    <row r="901" spans="1:3" x14ac:dyDescent="0.15">
      <c r="A901" s="2">
        <v>100336844</v>
      </c>
      <c r="B901" s="2" t="s">
        <v>3223</v>
      </c>
      <c r="C901" s="2" t="s">
        <v>3224</v>
      </c>
    </row>
    <row r="902" spans="1:3" x14ac:dyDescent="0.15">
      <c r="A902" s="2">
        <v>512977</v>
      </c>
      <c r="B902" s="2" t="s">
        <v>3225</v>
      </c>
      <c r="C902" s="2" t="s">
        <v>3226</v>
      </c>
    </row>
    <row r="903" spans="1:3" x14ac:dyDescent="0.15">
      <c r="A903" s="2">
        <v>533735</v>
      </c>
      <c r="B903" s="2" t="s">
        <v>5451</v>
      </c>
      <c r="C903" s="2" t="s">
        <v>5452</v>
      </c>
    </row>
    <row r="904" spans="1:3" x14ac:dyDescent="0.15">
      <c r="A904" s="2">
        <v>785911</v>
      </c>
      <c r="B904" s="2" t="s">
        <v>1857</v>
      </c>
      <c r="C904" s="2" t="s">
        <v>1858</v>
      </c>
    </row>
    <row r="905" spans="1:3" x14ac:dyDescent="0.15">
      <c r="A905" s="2">
        <v>505106</v>
      </c>
      <c r="B905" s="2" t="s">
        <v>1859</v>
      </c>
      <c r="C905" s="2" t="s">
        <v>1860</v>
      </c>
    </row>
    <row r="906" spans="1:3" x14ac:dyDescent="0.15">
      <c r="A906" s="2">
        <v>507632</v>
      </c>
      <c r="B906" s="2" t="s">
        <v>3227</v>
      </c>
      <c r="C906" s="2" t="s">
        <v>3228</v>
      </c>
    </row>
    <row r="907" spans="1:3" x14ac:dyDescent="0.15">
      <c r="A907" s="2">
        <v>521222</v>
      </c>
      <c r="B907" s="2" t="s">
        <v>3229</v>
      </c>
      <c r="C907" s="2" t="s">
        <v>3230</v>
      </c>
    </row>
    <row r="908" spans="1:3" x14ac:dyDescent="0.15">
      <c r="A908" s="2">
        <v>537894</v>
      </c>
      <c r="B908" s="2" t="s">
        <v>1861</v>
      </c>
      <c r="C908" s="2" t="s">
        <v>1862</v>
      </c>
    </row>
    <row r="909" spans="1:3" x14ac:dyDescent="0.15">
      <c r="A909" s="2">
        <v>516010</v>
      </c>
      <c r="B909" s="2" t="s">
        <v>1873</v>
      </c>
      <c r="C909" s="2" t="s">
        <v>1874</v>
      </c>
    </row>
    <row r="910" spans="1:3" x14ac:dyDescent="0.15">
      <c r="A910" s="2">
        <v>529318</v>
      </c>
      <c r="B910" s="2" t="s">
        <v>3231</v>
      </c>
      <c r="C910" s="2" t="s">
        <v>3232</v>
      </c>
    </row>
    <row r="911" spans="1:3" x14ac:dyDescent="0.15">
      <c r="A911" s="2">
        <v>614159</v>
      </c>
      <c r="B911" s="2" t="s">
        <v>3233</v>
      </c>
      <c r="C911" s="2" t="s">
        <v>3234</v>
      </c>
    </row>
    <row r="912" spans="1:3" x14ac:dyDescent="0.15">
      <c r="A912" s="2">
        <v>509142</v>
      </c>
      <c r="B912" s="2" t="s">
        <v>3235</v>
      </c>
      <c r="C912" s="2" t="s">
        <v>3236</v>
      </c>
    </row>
    <row r="913" spans="1:3" x14ac:dyDescent="0.15">
      <c r="A913" s="2">
        <v>511649</v>
      </c>
      <c r="B913" s="2" t="s">
        <v>1877</v>
      </c>
      <c r="C913" s="2" t="s">
        <v>1878</v>
      </c>
    </row>
    <row r="914" spans="1:3" x14ac:dyDescent="0.15">
      <c r="A914" s="2">
        <v>504761</v>
      </c>
      <c r="B914" s="2" t="s">
        <v>3237</v>
      </c>
      <c r="C914" s="2" t="s">
        <v>3237</v>
      </c>
    </row>
    <row r="915" spans="1:3" x14ac:dyDescent="0.15">
      <c r="A915" s="2">
        <v>539357</v>
      </c>
      <c r="B915" s="2" t="s">
        <v>3238</v>
      </c>
      <c r="C915" s="2" t="s">
        <v>3239</v>
      </c>
    </row>
    <row r="916" spans="1:3" x14ac:dyDescent="0.15">
      <c r="A916" s="2">
        <v>777692</v>
      </c>
      <c r="B916" s="2" t="s">
        <v>5453</v>
      </c>
      <c r="C916" s="2" t="s">
        <v>5454</v>
      </c>
    </row>
    <row r="917" spans="1:3" x14ac:dyDescent="0.15">
      <c r="A917" s="2">
        <v>538197</v>
      </c>
      <c r="B917" s="2" t="s">
        <v>3240</v>
      </c>
      <c r="C917" s="2" t="s">
        <v>3241</v>
      </c>
    </row>
    <row r="918" spans="1:3" x14ac:dyDescent="0.15">
      <c r="A918" s="2">
        <v>100140537</v>
      </c>
      <c r="B918" s="2" t="s">
        <v>3242</v>
      </c>
      <c r="C918" s="2" t="s">
        <v>3243</v>
      </c>
    </row>
    <row r="919" spans="1:3" x14ac:dyDescent="0.15">
      <c r="A919" s="2">
        <v>521540</v>
      </c>
      <c r="B919" s="2" t="s">
        <v>3244</v>
      </c>
      <c r="C919" s="2" t="s">
        <v>3245</v>
      </c>
    </row>
    <row r="920" spans="1:3" x14ac:dyDescent="0.15">
      <c r="A920" s="2">
        <v>282335</v>
      </c>
      <c r="B920" s="2" t="s">
        <v>1899</v>
      </c>
      <c r="C920" s="2" t="s">
        <v>1900</v>
      </c>
    </row>
    <row r="921" spans="1:3" x14ac:dyDescent="0.15">
      <c r="A921" s="2">
        <v>615936</v>
      </c>
      <c r="B921" s="2" t="s">
        <v>5455</v>
      </c>
      <c r="C921" s="2" t="s">
        <v>5456</v>
      </c>
    </row>
    <row r="922" spans="1:3" x14ac:dyDescent="0.15">
      <c r="A922" s="2">
        <v>286862</v>
      </c>
      <c r="B922" s="2" t="s">
        <v>5457</v>
      </c>
      <c r="C922" s="2" t="s">
        <v>5458</v>
      </c>
    </row>
    <row r="923" spans="1:3" x14ac:dyDescent="0.15">
      <c r="A923" s="2">
        <v>532721</v>
      </c>
      <c r="B923" s="2" t="s">
        <v>5459</v>
      </c>
      <c r="C923" s="2" t="s">
        <v>5460</v>
      </c>
    </row>
    <row r="924" spans="1:3" x14ac:dyDescent="0.15">
      <c r="A924" s="2">
        <v>511194</v>
      </c>
      <c r="B924" s="2" t="s">
        <v>5461</v>
      </c>
      <c r="C924" s="2" t="s">
        <v>5462</v>
      </c>
    </row>
    <row r="925" spans="1:3" x14ac:dyDescent="0.15">
      <c r="A925" s="2">
        <v>100847692</v>
      </c>
      <c r="B925" s="2" t="s">
        <v>3246</v>
      </c>
      <c r="C925" s="2" t="s">
        <v>3247</v>
      </c>
    </row>
    <row r="926" spans="1:3" x14ac:dyDescent="0.15">
      <c r="A926" s="2">
        <v>535287</v>
      </c>
      <c r="B926" s="2" t="s">
        <v>1913</v>
      </c>
      <c r="C926" s="2" t="s">
        <v>1914</v>
      </c>
    </row>
    <row r="927" spans="1:3" x14ac:dyDescent="0.15">
      <c r="A927" s="2">
        <v>514564</v>
      </c>
      <c r="B927" s="2" t="s">
        <v>3248</v>
      </c>
      <c r="C927" s="2" t="s">
        <v>3249</v>
      </c>
    </row>
    <row r="928" spans="1:3" x14ac:dyDescent="0.15">
      <c r="A928" s="2">
        <v>515091</v>
      </c>
      <c r="B928" s="2" t="s">
        <v>3250</v>
      </c>
      <c r="C928" s="2" t="s">
        <v>3251</v>
      </c>
    </row>
    <row r="929" spans="1:3" x14ac:dyDescent="0.15">
      <c r="A929" s="2">
        <v>535887</v>
      </c>
      <c r="B929" s="2" t="s">
        <v>4061</v>
      </c>
      <c r="C929" s="2" t="s">
        <v>4062</v>
      </c>
    </row>
    <row r="930" spans="1:3" x14ac:dyDescent="0.15">
      <c r="A930" s="2">
        <v>523664</v>
      </c>
      <c r="B930" s="2" t="s">
        <v>3252</v>
      </c>
      <c r="C930" s="2" t="s">
        <v>3253</v>
      </c>
    </row>
    <row r="931" spans="1:3" x14ac:dyDescent="0.15">
      <c r="A931" s="2">
        <v>540937</v>
      </c>
      <c r="B931" s="4">
        <v>38412</v>
      </c>
      <c r="C931" s="2" t="s">
        <v>3254</v>
      </c>
    </row>
    <row r="932" spans="1:3" x14ac:dyDescent="0.15">
      <c r="A932" s="2">
        <v>508467</v>
      </c>
      <c r="B932" s="2" t="s">
        <v>3255</v>
      </c>
      <c r="C932" s="2" t="s">
        <v>3256</v>
      </c>
    </row>
    <row r="933" spans="1:3" x14ac:dyDescent="0.15">
      <c r="A933" s="2">
        <v>513594</v>
      </c>
      <c r="B933" s="2" t="s">
        <v>3257</v>
      </c>
      <c r="C933" s="2" t="s">
        <v>3258</v>
      </c>
    </row>
    <row r="934" spans="1:3" x14ac:dyDescent="0.15">
      <c r="A934" s="2">
        <v>509093</v>
      </c>
      <c r="B934" s="2" t="s">
        <v>3259</v>
      </c>
      <c r="C934" s="2" t="s">
        <v>3260</v>
      </c>
    </row>
    <row r="935" spans="1:3" x14ac:dyDescent="0.15">
      <c r="A935" s="2">
        <v>540933</v>
      </c>
      <c r="B935" s="2" t="s">
        <v>3261</v>
      </c>
      <c r="C935" s="2" t="s">
        <v>3262</v>
      </c>
    </row>
    <row r="936" spans="1:3" x14ac:dyDescent="0.15">
      <c r="A936" s="2">
        <v>785845</v>
      </c>
      <c r="B936" s="2" t="s">
        <v>3263</v>
      </c>
      <c r="C936" s="2" t="s">
        <v>3264</v>
      </c>
    </row>
    <row r="937" spans="1:3" x14ac:dyDescent="0.15">
      <c r="A937" s="2">
        <v>524691</v>
      </c>
      <c r="B937" s="2" t="s">
        <v>3265</v>
      </c>
      <c r="C937" s="2" t="s">
        <v>3266</v>
      </c>
    </row>
    <row r="938" spans="1:3" x14ac:dyDescent="0.15">
      <c r="A938" s="2">
        <v>541239</v>
      </c>
      <c r="B938" s="2" t="s">
        <v>3267</v>
      </c>
      <c r="C938" s="2" t="s">
        <v>3268</v>
      </c>
    </row>
    <row r="939" spans="1:3" x14ac:dyDescent="0.15">
      <c r="A939" s="2">
        <v>613274</v>
      </c>
      <c r="B939" s="2" t="s">
        <v>1937</v>
      </c>
      <c r="C939" s="2" t="s">
        <v>1938</v>
      </c>
    </row>
    <row r="940" spans="1:3" x14ac:dyDescent="0.15">
      <c r="A940" s="2">
        <v>100295193</v>
      </c>
      <c r="B940" s="2" t="s">
        <v>3269</v>
      </c>
      <c r="C940" s="2" t="s">
        <v>3270</v>
      </c>
    </row>
    <row r="941" spans="1:3" x14ac:dyDescent="0.15">
      <c r="A941" s="2">
        <v>520500</v>
      </c>
      <c r="B941" s="2" t="s">
        <v>3271</v>
      </c>
      <c r="C941" s="2" t="s">
        <v>3272</v>
      </c>
    </row>
    <row r="942" spans="1:3" x14ac:dyDescent="0.15">
      <c r="A942" s="2">
        <v>506724</v>
      </c>
      <c r="B942" s="2" t="s">
        <v>1945</v>
      </c>
      <c r="C942" s="2" t="s">
        <v>1946</v>
      </c>
    </row>
    <row r="943" spans="1:3" x14ac:dyDescent="0.15">
      <c r="A943" s="2">
        <v>526279</v>
      </c>
      <c r="B943" s="2" t="s">
        <v>5463</v>
      </c>
      <c r="C943" s="2" t="s">
        <v>5464</v>
      </c>
    </row>
    <row r="944" spans="1:3" x14ac:dyDescent="0.15">
      <c r="A944" s="2">
        <v>535781</v>
      </c>
      <c r="B944" s="2" t="s">
        <v>1949</v>
      </c>
      <c r="C944" s="2" t="s">
        <v>1950</v>
      </c>
    </row>
    <row r="945" spans="1:3" x14ac:dyDescent="0.15">
      <c r="A945" s="2">
        <v>522276</v>
      </c>
      <c r="B945" s="2" t="s">
        <v>3273</v>
      </c>
      <c r="C945" s="2" t="s">
        <v>3274</v>
      </c>
    </row>
    <row r="946" spans="1:3" x14ac:dyDescent="0.15">
      <c r="A946" s="2">
        <v>532603</v>
      </c>
      <c r="B946" s="2" t="s">
        <v>3275</v>
      </c>
      <c r="C946" s="2" t="s">
        <v>3276</v>
      </c>
    </row>
    <row r="947" spans="1:3" x14ac:dyDescent="0.15">
      <c r="A947" s="2">
        <v>519573</v>
      </c>
      <c r="B947" s="2" t="s">
        <v>3277</v>
      </c>
      <c r="C947" s="2" t="s">
        <v>3278</v>
      </c>
    </row>
    <row r="948" spans="1:3" x14ac:dyDescent="0.15">
      <c r="A948" s="2">
        <v>540709</v>
      </c>
      <c r="B948" s="2" t="s">
        <v>3279</v>
      </c>
      <c r="C948" s="2" t="s">
        <v>3280</v>
      </c>
    </row>
    <row r="949" spans="1:3" x14ac:dyDescent="0.15">
      <c r="A949" s="2">
        <v>100337346</v>
      </c>
      <c r="B949" s="2" t="s">
        <v>1953</v>
      </c>
      <c r="C949" s="2" t="s">
        <v>1954</v>
      </c>
    </row>
    <row r="950" spans="1:3" x14ac:dyDescent="0.15">
      <c r="A950" s="2">
        <v>539889</v>
      </c>
      <c r="B950" s="2" t="s">
        <v>1955</v>
      </c>
      <c r="C950" s="2" t="s">
        <v>1956</v>
      </c>
    </row>
    <row r="951" spans="1:3" x14ac:dyDescent="0.15">
      <c r="A951" s="2">
        <v>527312</v>
      </c>
      <c r="B951" s="2" t="s">
        <v>5030</v>
      </c>
      <c r="C951" s="2" t="s">
        <v>5031</v>
      </c>
    </row>
    <row r="952" spans="1:3" x14ac:dyDescent="0.15">
      <c r="A952" s="2">
        <v>510536</v>
      </c>
      <c r="B952" s="2" t="s">
        <v>5465</v>
      </c>
      <c r="C952" s="2" t="s">
        <v>5466</v>
      </c>
    </row>
    <row r="953" spans="1:3" x14ac:dyDescent="0.15">
      <c r="A953" s="2">
        <v>530414</v>
      </c>
      <c r="B953" s="2" t="s">
        <v>1965</v>
      </c>
      <c r="C953" s="2" t="s">
        <v>1966</v>
      </c>
    </row>
    <row r="954" spans="1:3" x14ac:dyDescent="0.15">
      <c r="A954" s="2">
        <v>532571</v>
      </c>
      <c r="B954" s="2" t="s">
        <v>3283</v>
      </c>
      <c r="C954" s="2" t="s">
        <v>3284</v>
      </c>
    </row>
    <row r="955" spans="1:3" x14ac:dyDescent="0.15">
      <c r="A955" s="2">
        <v>513265</v>
      </c>
      <c r="B955" s="2" t="s">
        <v>4073</v>
      </c>
      <c r="C955" s="2" t="s">
        <v>4074</v>
      </c>
    </row>
    <row r="956" spans="1:3" x14ac:dyDescent="0.15">
      <c r="A956" s="2">
        <v>404141</v>
      </c>
      <c r="B956" s="2" t="s">
        <v>1967</v>
      </c>
      <c r="C956" s="2" t="s">
        <v>1968</v>
      </c>
    </row>
    <row r="957" spans="1:3" x14ac:dyDescent="0.15">
      <c r="A957" s="2">
        <v>511080</v>
      </c>
      <c r="B957" s="2" t="s">
        <v>3285</v>
      </c>
      <c r="C957" s="2" t="s">
        <v>3286</v>
      </c>
    </row>
    <row r="958" spans="1:3" x14ac:dyDescent="0.15">
      <c r="A958" s="2">
        <v>512887</v>
      </c>
      <c r="B958" s="2" t="s">
        <v>5467</v>
      </c>
      <c r="C958" s="2" t="s">
        <v>5468</v>
      </c>
    </row>
    <row r="959" spans="1:3" x14ac:dyDescent="0.15">
      <c r="A959" s="2">
        <v>525337</v>
      </c>
      <c r="B959" s="2" t="s">
        <v>5469</v>
      </c>
      <c r="C959" s="2" t="s">
        <v>5470</v>
      </c>
    </row>
    <row r="960" spans="1:3" x14ac:dyDescent="0.15">
      <c r="A960" s="2">
        <v>540728</v>
      </c>
      <c r="B960" s="2" t="s">
        <v>3287</v>
      </c>
      <c r="C960" s="2" t="s">
        <v>3288</v>
      </c>
    </row>
    <row r="961" spans="1:3" x14ac:dyDescent="0.15">
      <c r="A961" s="2">
        <v>504683</v>
      </c>
      <c r="B961" s="2" t="s">
        <v>3291</v>
      </c>
      <c r="C961" s="2" t="s">
        <v>3292</v>
      </c>
    </row>
    <row r="962" spans="1:3" x14ac:dyDescent="0.15">
      <c r="A962" s="2">
        <v>524648</v>
      </c>
      <c r="B962" s="2" t="s">
        <v>3294</v>
      </c>
      <c r="C962" s="2" t="s">
        <v>3295</v>
      </c>
    </row>
    <row r="963" spans="1:3" x14ac:dyDescent="0.15">
      <c r="A963" s="2">
        <v>533736</v>
      </c>
      <c r="B963" s="2" t="s">
        <v>3296</v>
      </c>
      <c r="C963" s="2" t="s">
        <v>3297</v>
      </c>
    </row>
    <row r="964" spans="1:3" x14ac:dyDescent="0.15">
      <c r="A964" s="2">
        <v>789800</v>
      </c>
      <c r="B964" s="2" t="s">
        <v>3298</v>
      </c>
      <c r="C964" s="2" t="s">
        <v>3299</v>
      </c>
    </row>
    <row r="965" spans="1:3" x14ac:dyDescent="0.15">
      <c r="A965" s="2">
        <v>100337323</v>
      </c>
      <c r="B965" s="2" t="s">
        <v>5471</v>
      </c>
      <c r="C965" s="2" t="s">
        <v>5472</v>
      </c>
    </row>
    <row r="966" spans="1:3" x14ac:dyDescent="0.15">
      <c r="A966" s="2">
        <v>519575</v>
      </c>
      <c r="B966" s="2" t="s">
        <v>3300</v>
      </c>
      <c r="C966" s="2" t="s">
        <v>3301</v>
      </c>
    </row>
    <row r="967" spans="1:3" x14ac:dyDescent="0.15">
      <c r="A967" s="2">
        <v>540237</v>
      </c>
      <c r="B967" s="2" t="s">
        <v>3302</v>
      </c>
      <c r="C967" s="2" t="s">
        <v>3303</v>
      </c>
    </row>
    <row r="968" spans="1:3" x14ac:dyDescent="0.15">
      <c r="A968" s="2">
        <v>533927</v>
      </c>
      <c r="B968" s="2" t="s">
        <v>3304</v>
      </c>
      <c r="C968" s="2" t="s">
        <v>3305</v>
      </c>
    </row>
    <row r="969" spans="1:3" x14ac:dyDescent="0.15">
      <c r="A969" s="2">
        <v>534612</v>
      </c>
      <c r="B969" s="2" t="s">
        <v>1993</v>
      </c>
      <c r="C969" s="2" t="s">
        <v>1994</v>
      </c>
    </row>
    <row r="970" spans="1:3" x14ac:dyDescent="0.15">
      <c r="A970" s="2">
        <v>505066</v>
      </c>
      <c r="B970" s="2" t="s">
        <v>3306</v>
      </c>
      <c r="C970" s="2" t="s">
        <v>3307</v>
      </c>
    </row>
    <row r="971" spans="1:3" x14ac:dyDescent="0.15">
      <c r="A971" s="2">
        <v>280869</v>
      </c>
      <c r="B971" s="2" t="s">
        <v>3308</v>
      </c>
      <c r="C971" s="2" t="s">
        <v>3309</v>
      </c>
    </row>
    <row r="972" spans="1:3" x14ac:dyDescent="0.15">
      <c r="A972" s="2">
        <v>509328</v>
      </c>
      <c r="B972" s="2" t="s">
        <v>3310</v>
      </c>
      <c r="C972" s="2" t="s">
        <v>3311</v>
      </c>
    </row>
    <row r="973" spans="1:3" x14ac:dyDescent="0.15">
      <c r="A973" s="2">
        <v>506917</v>
      </c>
      <c r="B973" s="2" t="s">
        <v>2001</v>
      </c>
      <c r="C973" s="2" t="s">
        <v>2002</v>
      </c>
    </row>
    <row r="974" spans="1:3" x14ac:dyDescent="0.15">
      <c r="A974" s="2">
        <v>540918</v>
      </c>
      <c r="B974" s="2" t="s">
        <v>2003</v>
      </c>
      <c r="C974" s="2" t="s">
        <v>2004</v>
      </c>
    </row>
    <row r="975" spans="1:3" x14ac:dyDescent="0.15">
      <c r="A975" s="2">
        <v>512704</v>
      </c>
      <c r="B975" s="2" t="s">
        <v>2011</v>
      </c>
      <c r="C975" s="2" t="s">
        <v>2012</v>
      </c>
    </row>
    <row r="976" spans="1:3" x14ac:dyDescent="0.15">
      <c r="A976" s="2">
        <v>533336</v>
      </c>
      <c r="B976" s="2" t="s">
        <v>2015</v>
      </c>
      <c r="C976" s="2" t="s">
        <v>2016</v>
      </c>
    </row>
    <row r="977" spans="1:3" x14ac:dyDescent="0.15">
      <c r="A977" s="2">
        <v>540969</v>
      </c>
      <c r="B977" s="2" t="s">
        <v>2019</v>
      </c>
      <c r="C977" s="2" t="s">
        <v>2020</v>
      </c>
    </row>
    <row r="978" spans="1:3" x14ac:dyDescent="0.15">
      <c r="A978" s="2">
        <v>282524</v>
      </c>
      <c r="B978" s="2" t="s">
        <v>3312</v>
      </c>
      <c r="C978" s="2" t="s">
        <v>3313</v>
      </c>
    </row>
    <row r="979" spans="1:3" x14ac:dyDescent="0.15">
      <c r="A979" s="2">
        <v>510574</v>
      </c>
      <c r="B979" s="2" t="s">
        <v>3314</v>
      </c>
      <c r="C979" s="2" t="s">
        <v>3315</v>
      </c>
    </row>
    <row r="980" spans="1:3" x14ac:dyDescent="0.15">
      <c r="A980" s="2">
        <v>280701</v>
      </c>
      <c r="B980" s="2" t="s">
        <v>3316</v>
      </c>
      <c r="C980" s="2" t="s">
        <v>3317</v>
      </c>
    </row>
    <row r="981" spans="1:3" x14ac:dyDescent="0.15">
      <c r="A981" s="2">
        <v>533952</v>
      </c>
      <c r="B981" s="2" t="s">
        <v>3318</v>
      </c>
      <c r="C981" s="2" t="s">
        <v>3319</v>
      </c>
    </row>
    <row r="982" spans="1:3" x14ac:dyDescent="0.15">
      <c r="A982" s="2">
        <v>530784</v>
      </c>
      <c r="B982" s="2" t="s">
        <v>3320</v>
      </c>
      <c r="C982" s="2" t="s">
        <v>3321</v>
      </c>
    </row>
    <row r="983" spans="1:3" x14ac:dyDescent="0.15">
      <c r="A983" s="2">
        <v>538575</v>
      </c>
      <c r="B983" s="2" t="s">
        <v>5473</v>
      </c>
      <c r="C983" s="2" t="s">
        <v>5474</v>
      </c>
    </row>
    <row r="984" spans="1:3" x14ac:dyDescent="0.15">
      <c r="A984" s="2">
        <v>513579</v>
      </c>
      <c r="B984" s="2" t="s">
        <v>2037</v>
      </c>
      <c r="C984" s="2" t="s">
        <v>2038</v>
      </c>
    </row>
    <row r="985" spans="1:3" x14ac:dyDescent="0.15">
      <c r="A985" s="2">
        <v>540583</v>
      </c>
      <c r="B985" s="2" t="s">
        <v>3322</v>
      </c>
      <c r="C985" s="2" t="s">
        <v>3323</v>
      </c>
    </row>
    <row r="986" spans="1:3" x14ac:dyDescent="0.15">
      <c r="A986" s="2">
        <v>338046</v>
      </c>
      <c r="B986" s="2" t="s">
        <v>2045</v>
      </c>
      <c r="C986" s="2" t="s">
        <v>2046</v>
      </c>
    </row>
    <row r="987" spans="1:3" x14ac:dyDescent="0.15">
      <c r="A987" s="2">
        <v>523174</v>
      </c>
      <c r="B987" s="2" t="s">
        <v>2049</v>
      </c>
      <c r="C987" s="2" t="s">
        <v>2050</v>
      </c>
    </row>
    <row r="988" spans="1:3" x14ac:dyDescent="0.15">
      <c r="A988" s="2">
        <v>512846</v>
      </c>
      <c r="B988" s="2" t="s">
        <v>3324</v>
      </c>
      <c r="C988" s="2" t="s">
        <v>3325</v>
      </c>
    </row>
    <row r="989" spans="1:3" x14ac:dyDescent="0.15">
      <c r="A989" s="2">
        <v>540313</v>
      </c>
      <c r="B989" s="2" t="s">
        <v>3326</v>
      </c>
      <c r="C989" s="2" t="s">
        <v>3327</v>
      </c>
    </row>
    <row r="990" spans="1:3" x14ac:dyDescent="0.15">
      <c r="A990" s="2">
        <v>507760</v>
      </c>
      <c r="B990" s="2" t="s">
        <v>3328</v>
      </c>
      <c r="C990" s="2" t="s">
        <v>3329</v>
      </c>
    </row>
    <row r="991" spans="1:3" x14ac:dyDescent="0.15">
      <c r="A991" s="2">
        <v>533107</v>
      </c>
      <c r="B991" s="2" t="s">
        <v>3330</v>
      </c>
      <c r="C991" s="2" t="s">
        <v>3331</v>
      </c>
    </row>
    <row r="992" spans="1:3" x14ac:dyDescent="0.15">
      <c r="A992" s="2">
        <v>286825</v>
      </c>
      <c r="B992" s="2" t="s">
        <v>2069</v>
      </c>
      <c r="C992" s="2" t="s">
        <v>2070</v>
      </c>
    </row>
    <row r="993" spans="1:3" x14ac:dyDescent="0.15">
      <c r="A993" s="2">
        <v>508189</v>
      </c>
      <c r="B993" s="2" t="s">
        <v>5475</v>
      </c>
      <c r="C993" s="2" t="s">
        <v>5476</v>
      </c>
    </row>
    <row r="994" spans="1:3" x14ac:dyDescent="0.15">
      <c r="A994" s="2">
        <v>616181</v>
      </c>
      <c r="B994" s="2" t="s">
        <v>2075</v>
      </c>
      <c r="C994" s="2" t="s">
        <v>2076</v>
      </c>
    </row>
    <row r="995" spans="1:3" x14ac:dyDescent="0.15">
      <c r="A995" s="2">
        <v>281647</v>
      </c>
      <c r="B995" s="2" t="s">
        <v>3334</v>
      </c>
      <c r="C995" s="2" t="s">
        <v>3335</v>
      </c>
    </row>
    <row r="996" spans="1:3" x14ac:dyDescent="0.15">
      <c r="A996" s="2">
        <v>616487</v>
      </c>
      <c r="B996" s="2" t="s">
        <v>2077</v>
      </c>
      <c r="C996" s="2" t="s">
        <v>2078</v>
      </c>
    </row>
    <row r="997" spans="1:3" x14ac:dyDescent="0.15">
      <c r="A997" s="2">
        <v>100125581</v>
      </c>
      <c r="B997" s="2" t="s">
        <v>2079</v>
      </c>
      <c r="C997" s="2" t="s">
        <v>2080</v>
      </c>
    </row>
    <row r="998" spans="1:3" x14ac:dyDescent="0.15">
      <c r="A998" s="2">
        <v>112445031</v>
      </c>
      <c r="B998" s="2" t="s">
        <v>5477</v>
      </c>
      <c r="C998" s="2" t="s">
        <v>5478</v>
      </c>
    </row>
    <row r="999" spans="1:3" x14ac:dyDescent="0.15">
      <c r="A999" s="2">
        <v>529689</v>
      </c>
      <c r="B999" s="2" t="s">
        <v>3336</v>
      </c>
      <c r="C999" s="2" t="s">
        <v>3337</v>
      </c>
    </row>
    <row r="1000" spans="1:3" x14ac:dyDescent="0.15">
      <c r="A1000" s="2">
        <v>507482</v>
      </c>
      <c r="B1000" s="2" t="s">
        <v>3338</v>
      </c>
      <c r="C1000" s="2" t="s">
        <v>3339</v>
      </c>
    </row>
    <row r="1001" spans="1:3" x14ac:dyDescent="0.15">
      <c r="A1001" s="2">
        <v>533622</v>
      </c>
      <c r="B1001" s="2" t="s">
        <v>2081</v>
      </c>
      <c r="C1001" s="2" t="s">
        <v>2082</v>
      </c>
    </row>
    <row r="1002" spans="1:3" x14ac:dyDescent="0.15">
      <c r="A1002" s="2">
        <v>613984</v>
      </c>
      <c r="B1002" s="2" t="s">
        <v>3340</v>
      </c>
      <c r="C1002" s="2" t="s">
        <v>3341</v>
      </c>
    </row>
    <row r="1003" spans="1:3" x14ac:dyDescent="0.15">
      <c r="A1003" s="2">
        <v>768308</v>
      </c>
      <c r="B1003" s="2" t="s">
        <v>2087</v>
      </c>
      <c r="C1003" s="2" t="s">
        <v>2088</v>
      </c>
    </row>
    <row r="1004" spans="1:3" x14ac:dyDescent="0.15">
      <c r="A1004" s="2">
        <v>100139405</v>
      </c>
      <c r="B1004" s="2" t="s">
        <v>5479</v>
      </c>
      <c r="C1004" s="2" t="s">
        <v>5480</v>
      </c>
    </row>
    <row r="1005" spans="1:3" x14ac:dyDescent="0.15">
      <c r="A1005" s="2">
        <v>534001</v>
      </c>
      <c r="B1005" s="2" t="s">
        <v>3344</v>
      </c>
      <c r="C1005" s="2" t="s">
        <v>3345</v>
      </c>
    </row>
    <row r="1006" spans="1:3" x14ac:dyDescent="0.15">
      <c r="A1006" s="2">
        <v>539380</v>
      </c>
      <c r="B1006" s="2" t="s">
        <v>3346</v>
      </c>
      <c r="C1006" s="2" t="s">
        <v>3347</v>
      </c>
    </row>
    <row r="1007" spans="1:3" x14ac:dyDescent="0.15">
      <c r="A1007" s="2">
        <v>100337282</v>
      </c>
      <c r="B1007" s="2" t="s">
        <v>3348</v>
      </c>
      <c r="C1007" s="2" t="s">
        <v>3349</v>
      </c>
    </row>
    <row r="1008" spans="1:3" x14ac:dyDescent="0.15">
      <c r="A1008" s="2">
        <v>100125309</v>
      </c>
      <c r="B1008" s="2" t="s">
        <v>5481</v>
      </c>
      <c r="C1008" s="2" t="s">
        <v>5482</v>
      </c>
    </row>
    <row r="1009" spans="1:3" x14ac:dyDescent="0.15">
      <c r="A1009" s="2">
        <v>535414</v>
      </c>
      <c r="B1009" s="2" t="s">
        <v>5483</v>
      </c>
      <c r="C1009" s="2" t="s">
        <v>5484</v>
      </c>
    </row>
    <row r="1010" spans="1:3" x14ac:dyDescent="0.15">
      <c r="A1010" s="2">
        <v>511602</v>
      </c>
      <c r="B1010" s="2" t="s">
        <v>3350</v>
      </c>
      <c r="C1010" s="2" t="s">
        <v>3351</v>
      </c>
    </row>
    <row r="1011" spans="1:3" x14ac:dyDescent="0.15">
      <c r="A1011" s="2">
        <v>107132045</v>
      </c>
      <c r="B1011" s="2" t="s">
        <v>5485</v>
      </c>
      <c r="C1011" s="2" t="s">
        <v>5486</v>
      </c>
    </row>
    <row r="1012" spans="1:3" x14ac:dyDescent="0.15">
      <c r="A1012" s="2">
        <v>515282</v>
      </c>
      <c r="B1012" s="2" t="s">
        <v>2091</v>
      </c>
      <c r="C1012" s="2" t="s">
        <v>2092</v>
      </c>
    </row>
    <row r="1013" spans="1:3" x14ac:dyDescent="0.15">
      <c r="A1013" s="2">
        <v>614007</v>
      </c>
      <c r="B1013" s="2" t="s">
        <v>3352</v>
      </c>
      <c r="C1013" s="2" t="s">
        <v>3353</v>
      </c>
    </row>
    <row r="1014" spans="1:3" x14ac:dyDescent="0.15">
      <c r="A1014" s="2">
        <v>534539</v>
      </c>
      <c r="B1014" s="2" t="s">
        <v>3354</v>
      </c>
      <c r="C1014" s="2" t="s">
        <v>3355</v>
      </c>
    </row>
    <row r="1015" spans="1:3" x14ac:dyDescent="0.15">
      <c r="A1015" s="2">
        <v>514473</v>
      </c>
      <c r="B1015" s="2" t="s">
        <v>3356</v>
      </c>
      <c r="C1015" s="2" t="s">
        <v>3357</v>
      </c>
    </row>
    <row r="1016" spans="1:3" x14ac:dyDescent="0.15">
      <c r="A1016" s="2">
        <v>782916</v>
      </c>
      <c r="B1016" s="2" t="s">
        <v>3358</v>
      </c>
      <c r="C1016" s="2" t="s">
        <v>3359</v>
      </c>
    </row>
    <row r="1017" spans="1:3" x14ac:dyDescent="0.15">
      <c r="A1017" s="2">
        <v>785085</v>
      </c>
      <c r="B1017" s="2" t="s">
        <v>3360</v>
      </c>
      <c r="C1017" s="2" t="s">
        <v>3361</v>
      </c>
    </row>
    <row r="1018" spans="1:3" x14ac:dyDescent="0.15">
      <c r="A1018" s="2">
        <v>615175</v>
      </c>
      <c r="B1018" s="2" t="s">
        <v>5487</v>
      </c>
      <c r="C1018" s="2" t="s">
        <v>5488</v>
      </c>
    </row>
    <row r="1019" spans="1:3" x14ac:dyDescent="0.15">
      <c r="A1019" s="2">
        <v>786612</v>
      </c>
      <c r="B1019" s="2" t="s">
        <v>5489</v>
      </c>
      <c r="C1019" s="2" t="s">
        <v>5490</v>
      </c>
    </row>
    <row r="1020" spans="1:3" x14ac:dyDescent="0.15">
      <c r="A1020" s="2">
        <v>506664</v>
      </c>
      <c r="B1020" s="2" t="s">
        <v>3362</v>
      </c>
      <c r="C1020" s="2" t="s">
        <v>3363</v>
      </c>
    </row>
    <row r="1021" spans="1:3" x14ac:dyDescent="0.15">
      <c r="A1021" s="2">
        <v>100126054</v>
      </c>
      <c r="B1021" s="2" t="s">
        <v>5491</v>
      </c>
      <c r="C1021" s="2" t="s">
        <v>5492</v>
      </c>
    </row>
    <row r="1022" spans="1:3" x14ac:dyDescent="0.15">
      <c r="A1022" s="2">
        <v>510362</v>
      </c>
      <c r="B1022" s="2" t="s">
        <v>5493</v>
      </c>
      <c r="C1022" s="2" t="s">
        <v>5494</v>
      </c>
    </row>
    <row r="1023" spans="1:3" x14ac:dyDescent="0.15">
      <c r="A1023" s="2">
        <v>280952</v>
      </c>
      <c r="B1023" s="2" t="s">
        <v>3366</v>
      </c>
      <c r="C1023" s="2" t="s">
        <v>3367</v>
      </c>
    </row>
    <row r="1024" spans="1:3" x14ac:dyDescent="0.15">
      <c r="A1024" s="2">
        <v>510093</v>
      </c>
      <c r="B1024" s="2" t="s">
        <v>3368</v>
      </c>
      <c r="C1024" s="2" t="s">
        <v>3369</v>
      </c>
    </row>
    <row r="1025" spans="1:3" x14ac:dyDescent="0.15">
      <c r="A1025" s="2">
        <v>513520</v>
      </c>
      <c r="B1025" s="2" t="s">
        <v>3370</v>
      </c>
      <c r="C1025" s="2" t="s">
        <v>3371</v>
      </c>
    </row>
    <row r="1026" spans="1:3" x14ac:dyDescent="0.15">
      <c r="A1026" s="2">
        <v>537655</v>
      </c>
      <c r="B1026" s="2" t="s">
        <v>3372</v>
      </c>
      <c r="C1026" s="2" t="s">
        <v>3373</v>
      </c>
    </row>
    <row r="1027" spans="1:3" x14ac:dyDescent="0.15">
      <c r="A1027" s="2">
        <v>280961</v>
      </c>
      <c r="B1027" s="2" t="s">
        <v>2121</v>
      </c>
      <c r="C1027" s="2" t="s">
        <v>2122</v>
      </c>
    </row>
    <row r="1028" spans="1:3" x14ac:dyDescent="0.15">
      <c r="A1028" s="2">
        <v>511189</v>
      </c>
      <c r="B1028" s="2" t="s">
        <v>2127</v>
      </c>
      <c r="C1028" s="2" t="s">
        <v>2128</v>
      </c>
    </row>
    <row r="1029" spans="1:3" x14ac:dyDescent="0.15">
      <c r="A1029" s="2">
        <v>407109</v>
      </c>
      <c r="B1029" s="2" t="s">
        <v>3374</v>
      </c>
      <c r="C1029" s="2" t="s">
        <v>3375</v>
      </c>
    </row>
    <row r="1030" spans="1:3" x14ac:dyDescent="0.15">
      <c r="A1030" s="2">
        <v>786670</v>
      </c>
      <c r="B1030" s="2" t="s">
        <v>3376</v>
      </c>
      <c r="C1030" s="2" t="s">
        <v>3377</v>
      </c>
    </row>
    <row r="1031" spans="1:3" x14ac:dyDescent="0.15">
      <c r="A1031" s="2">
        <v>515927</v>
      </c>
      <c r="B1031" s="2" t="s">
        <v>3378</v>
      </c>
      <c r="C1031" s="2" t="s">
        <v>3379</v>
      </c>
    </row>
    <row r="1032" spans="1:3" x14ac:dyDescent="0.15">
      <c r="A1032" s="2">
        <v>100139601</v>
      </c>
      <c r="B1032" s="2" t="s">
        <v>3380</v>
      </c>
      <c r="C1032" s="2" t="s">
        <v>3381</v>
      </c>
    </row>
    <row r="1033" spans="1:3" x14ac:dyDescent="0.15">
      <c r="A1033" s="2">
        <v>616748</v>
      </c>
      <c r="B1033" s="2" t="s">
        <v>2129</v>
      </c>
      <c r="C1033" s="2" t="s">
        <v>2130</v>
      </c>
    </row>
    <row r="1034" spans="1:3" x14ac:dyDescent="0.15">
      <c r="A1034" s="2">
        <v>112445390</v>
      </c>
      <c r="B1034" s="2" t="s">
        <v>5495</v>
      </c>
      <c r="C1034" s="2" t="s">
        <v>5496</v>
      </c>
    </row>
    <row r="1035" spans="1:3" x14ac:dyDescent="0.15">
      <c r="A1035" s="2">
        <v>509854</v>
      </c>
      <c r="B1035" s="2" t="s">
        <v>5497</v>
      </c>
      <c r="C1035" s="2" t="s">
        <v>5356</v>
      </c>
    </row>
    <row r="1036" spans="1:3" x14ac:dyDescent="0.15">
      <c r="A1036" s="2">
        <v>540312</v>
      </c>
      <c r="B1036" s="2" t="s">
        <v>3384</v>
      </c>
      <c r="C1036" s="2" t="s">
        <v>3385</v>
      </c>
    </row>
    <row r="1037" spans="1:3" x14ac:dyDescent="0.15">
      <c r="A1037" s="2">
        <v>107131289</v>
      </c>
      <c r="B1037" s="3" t="s">
        <v>5498</v>
      </c>
      <c r="C1037" s="2" t="s">
        <v>5499</v>
      </c>
    </row>
    <row r="1038" spans="1:3" x14ac:dyDescent="0.15">
      <c r="A1038" s="2">
        <v>788523</v>
      </c>
      <c r="B1038" s="3" t="s">
        <v>5500</v>
      </c>
      <c r="C1038" s="2" t="s">
        <v>5501</v>
      </c>
    </row>
    <row r="1039" spans="1:3" x14ac:dyDescent="0.15">
      <c r="A1039" s="2">
        <v>101902346</v>
      </c>
      <c r="B1039" s="3" t="s">
        <v>5502</v>
      </c>
      <c r="C1039" s="2" t="s">
        <v>5503</v>
      </c>
    </row>
    <row r="1040" spans="1:3" x14ac:dyDescent="0.15">
      <c r="A1040" s="2">
        <v>100139823</v>
      </c>
      <c r="B1040" s="3" t="s">
        <v>5504</v>
      </c>
      <c r="C1040" s="2" t="s">
        <v>5505</v>
      </c>
    </row>
    <row r="1041" spans="1:3" x14ac:dyDescent="0.15">
      <c r="A1041" s="2">
        <v>101906315</v>
      </c>
      <c r="B1041" s="3" t="s">
        <v>5506</v>
      </c>
      <c r="C1041" s="2" t="s">
        <v>5507</v>
      </c>
    </row>
    <row r="1042" spans="1:3" x14ac:dyDescent="0.15">
      <c r="A1042" s="2">
        <v>509791</v>
      </c>
      <c r="B1042" s="3" t="s">
        <v>5508</v>
      </c>
      <c r="C1042" s="2" t="s">
        <v>5509</v>
      </c>
    </row>
    <row r="1043" spans="1:3" x14ac:dyDescent="0.15">
      <c r="A1043" s="2">
        <v>789606</v>
      </c>
      <c r="B1043" s="3" t="s">
        <v>5510</v>
      </c>
      <c r="C1043" s="2" t="s">
        <v>5511</v>
      </c>
    </row>
  </sheetData>
  <sortState xmlns:xlrd2="http://schemas.microsoft.com/office/spreadsheetml/2017/richdata2" ref="A2:C1490">
    <sortCondition ref="B1:B1490"/>
  </sortState>
  <phoneticPr fontId="1" type="noConversion"/>
  <conditionalFormatting sqref="A1:A1036">
    <cfRule type="duplicateValues" dxfId="9" priority="1"/>
    <cfRule type="duplicateValues" dxfId="8" priority="2"/>
    <cfRule type="duplicateValues" dxfId="7" priority="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F5F5B9-2D8D-FE4E-A6D5-C3D7BA2EDBB3}">
  <dimension ref="A1:C460"/>
  <sheetViews>
    <sheetView workbookViewId="0">
      <selection activeCell="A2" sqref="A1:A2"/>
    </sheetView>
  </sheetViews>
  <sheetFormatPr baseColWidth="10" defaultRowHeight="14" x14ac:dyDescent="0.15"/>
  <cols>
    <col min="1" max="1" width="11.6640625" style="2" bestFit="1" customWidth="1"/>
    <col min="2" max="2" width="10.83203125" style="2"/>
    <col min="3" max="3" width="65.1640625" style="2" customWidth="1"/>
    <col min="4" max="16384" width="10.83203125" style="2"/>
  </cols>
  <sheetData>
    <row r="1" spans="1:3" x14ac:dyDescent="0.15">
      <c r="A1" s="1" t="s">
        <v>0</v>
      </c>
      <c r="B1" s="1" t="s">
        <v>1</v>
      </c>
      <c r="C1" s="1" t="s">
        <v>2</v>
      </c>
    </row>
    <row r="2" spans="1:3" x14ac:dyDescent="0.15">
      <c r="A2" s="2">
        <v>506561</v>
      </c>
      <c r="B2" s="2" t="s">
        <v>3531</v>
      </c>
      <c r="C2" s="2" t="s">
        <v>3532</v>
      </c>
    </row>
    <row r="3" spans="1:3" x14ac:dyDescent="0.15">
      <c r="A3" s="2">
        <v>100125882</v>
      </c>
      <c r="B3" s="2" t="s">
        <v>3935</v>
      </c>
      <c r="C3" s="2" t="s">
        <v>3936</v>
      </c>
    </row>
    <row r="4" spans="1:3" x14ac:dyDescent="0.15">
      <c r="A4" s="2">
        <v>539270</v>
      </c>
      <c r="B4" s="2" t="s">
        <v>3205</v>
      </c>
      <c r="C4" s="2" t="s">
        <v>3206</v>
      </c>
    </row>
    <row r="5" spans="1:3" x14ac:dyDescent="0.15">
      <c r="A5" s="2">
        <v>506187</v>
      </c>
      <c r="B5" s="2" t="s">
        <v>3396</v>
      </c>
      <c r="C5" s="2" t="s">
        <v>3397</v>
      </c>
    </row>
    <row r="6" spans="1:3" x14ac:dyDescent="0.15">
      <c r="A6" s="2">
        <v>615110</v>
      </c>
      <c r="B6" s="2" t="s">
        <v>2978</v>
      </c>
      <c r="C6" s="2" t="s">
        <v>2979</v>
      </c>
    </row>
    <row r="7" spans="1:3" x14ac:dyDescent="0.15">
      <c r="A7" s="2">
        <v>511431</v>
      </c>
      <c r="B7" s="2" t="s">
        <v>3696</v>
      </c>
      <c r="C7" s="2" t="s">
        <v>3697</v>
      </c>
    </row>
    <row r="8" spans="1:3" x14ac:dyDescent="0.15">
      <c r="A8" s="2">
        <v>523627</v>
      </c>
      <c r="B8" s="2" t="s">
        <v>1203</v>
      </c>
      <c r="C8" s="2" t="s">
        <v>1204</v>
      </c>
    </row>
    <row r="9" spans="1:3" x14ac:dyDescent="0.15">
      <c r="A9" s="2">
        <v>526347</v>
      </c>
      <c r="B9" s="2" t="s">
        <v>3599</v>
      </c>
      <c r="C9" s="2" t="s">
        <v>3600</v>
      </c>
    </row>
    <row r="10" spans="1:3" x14ac:dyDescent="0.15">
      <c r="A10" s="2">
        <v>540837</v>
      </c>
      <c r="B10" s="2" t="s">
        <v>3712</v>
      </c>
      <c r="C10" s="2" t="s">
        <v>3713</v>
      </c>
    </row>
    <row r="11" spans="1:3" x14ac:dyDescent="0.15">
      <c r="A11" s="2">
        <v>532836</v>
      </c>
      <c r="B11" s="2" t="s">
        <v>2421</v>
      </c>
      <c r="C11" s="2" t="s">
        <v>2422</v>
      </c>
    </row>
    <row r="12" spans="1:3" x14ac:dyDescent="0.15">
      <c r="A12" s="2">
        <v>505126</v>
      </c>
      <c r="B12" s="2" t="s">
        <v>3581</v>
      </c>
      <c r="C12" s="2" t="s">
        <v>3582</v>
      </c>
    </row>
    <row r="13" spans="1:3" x14ac:dyDescent="0.15">
      <c r="A13" s="2">
        <v>511380</v>
      </c>
      <c r="B13" s="2" t="s">
        <v>3865</v>
      </c>
      <c r="C13" s="2" t="s">
        <v>3866</v>
      </c>
    </row>
    <row r="14" spans="1:3" x14ac:dyDescent="0.15">
      <c r="A14" s="2">
        <v>510218</v>
      </c>
      <c r="B14" s="2" t="s">
        <v>4023</v>
      </c>
      <c r="C14" s="2" t="s">
        <v>4024</v>
      </c>
    </row>
    <row r="15" spans="1:3" x14ac:dyDescent="0.15">
      <c r="A15" s="2">
        <v>100847218</v>
      </c>
      <c r="B15" s="2" t="s">
        <v>4065</v>
      </c>
      <c r="C15" s="2" t="s">
        <v>4066</v>
      </c>
    </row>
    <row r="16" spans="1:3" x14ac:dyDescent="0.15">
      <c r="A16" s="2">
        <v>515838</v>
      </c>
      <c r="B16" s="2" t="s">
        <v>3678</v>
      </c>
      <c r="C16" s="2" t="s">
        <v>3679</v>
      </c>
    </row>
    <row r="17" spans="1:3" x14ac:dyDescent="0.15">
      <c r="A17" s="2">
        <v>522004</v>
      </c>
      <c r="B17" s="2" t="s">
        <v>2039</v>
      </c>
      <c r="C17" s="2" t="s">
        <v>2040</v>
      </c>
    </row>
    <row r="18" spans="1:3" x14ac:dyDescent="0.15">
      <c r="A18" s="2">
        <v>518050</v>
      </c>
      <c r="B18" s="2" t="s">
        <v>3585</v>
      </c>
      <c r="C18" s="2" t="s">
        <v>3586</v>
      </c>
    </row>
    <row r="19" spans="1:3" x14ac:dyDescent="0.15">
      <c r="A19" s="2">
        <v>504310</v>
      </c>
      <c r="B19" s="2" t="s">
        <v>3597</v>
      </c>
      <c r="C19" s="2" t="s">
        <v>3598</v>
      </c>
    </row>
    <row r="20" spans="1:3" x14ac:dyDescent="0.15">
      <c r="A20" s="2">
        <v>518752</v>
      </c>
      <c r="B20" s="2" t="s">
        <v>3692</v>
      </c>
      <c r="C20" s="2" t="s">
        <v>3693</v>
      </c>
    </row>
    <row r="21" spans="1:3" x14ac:dyDescent="0.15">
      <c r="A21" s="2">
        <v>534994</v>
      </c>
      <c r="B21" s="2" t="s">
        <v>3716</v>
      </c>
      <c r="C21" s="2" t="s">
        <v>3717</v>
      </c>
    </row>
    <row r="22" spans="1:3" x14ac:dyDescent="0.15">
      <c r="A22" s="2">
        <v>506260</v>
      </c>
      <c r="B22" s="2" t="s">
        <v>4103</v>
      </c>
      <c r="C22" s="2" t="s">
        <v>4104</v>
      </c>
    </row>
    <row r="23" spans="1:3" x14ac:dyDescent="0.15">
      <c r="A23" s="2">
        <v>616969</v>
      </c>
      <c r="B23" s="2" t="s">
        <v>3943</v>
      </c>
      <c r="C23" s="2" t="s">
        <v>3944</v>
      </c>
    </row>
    <row r="24" spans="1:3" x14ac:dyDescent="0.15">
      <c r="A24" s="2">
        <v>517876</v>
      </c>
      <c r="B24" s="2" t="s">
        <v>3547</v>
      </c>
      <c r="C24" s="2" t="s">
        <v>3548</v>
      </c>
    </row>
    <row r="25" spans="1:3" x14ac:dyDescent="0.15">
      <c r="A25" s="2">
        <v>788039</v>
      </c>
      <c r="B25" s="2" t="s">
        <v>3487</v>
      </c>
      <c r="C25" s="2" t="s">
        <v>3488</v>
      </c>
    </row>
    <row r="26" spans="1:3" x14ac:dyDescent="0.15">
      <c r="A26" s="2">
        <v>504577</v>
      </c>
      <c r="B26" s="2" t="s">
        <v>3342</v>
      </c>
      <c r="C26" s="2" t="s">
        <v>3343</v>
      </c>
    </row>
    <row r="27" spans="1:3" x14ac:dyDescent="0.15">
      <c r="A27" s="2">
        <v>100336572</v>
      </c>
      <c r="B27" s="2" t="s">
        <v>4133</v>
      </c>
      <c r="C27" s="2" t="s">
        <v>4134</v>
      </c>
    </row>
    <row r="28" spans="1:3" x14ac:dyDescent="0.15">
      <c r="A28" s="2">
        <v>534915</v>
      </c>
      <c r="B28" s="2" t="s">
        <v>4089</v>
      </c>
      <c r="C28" s="2" t="s">
        <v>4090</v>
      </c>
    </row>
    <row r="29" spans="1:3" x14ac:dyDescent="0.15">
      <c r="A29" s="2">
        <v>539672</v>
      </c>
      <c r="B29" s="2" t="s">
        <v>3424</v>
      </c>
      <c r="C29" s="2" t="s">
        <v>3425</v>
      </c>
    </row>
    <row r="30" spans="1:3" x14ac:dyDescent="0.15">
      <c r="A30" s="2">
        <v>282148</v>
      </c>
      <c r="B30" s="2" t="s">
        <v>3881</v>
      </c>
      <c r="C30" s="2" t="s">
        <v>3882</v>
      </c>
    </row>
    <row r="31" spans="1:3" x14ac:dyDescent="0.15">
      <c r="A31" s="2">
        <v>100137953</v>
      </c>
      <c r="B31" s="2" t="s">
        <v>3688</v>
      </c>
      <c r="C31" s="2" t="s">
        <v>3689</v>
      </c>
    </row>
    <row r="32" spans="1:3" x14ac:dyDescent="0.15">
      <c r="A32" s="2">
        <v>777786</v>
      </c>
      <c r="B32" s="2" t="s">
        <v>3529</v>
      </c>
      <c r="C32" s="2" t="s">
        <v>3530</v>
      </c>
    </row>
    <row r="33" spans="1:3" x14ac:dyDescent="0.15">
      <c r="A33" s="2">
        <v>281781</v>
      </c>
      <c r="B33" s="2" t="s">
        <v>772</v>
      </c>
      <c r="C33" s="2" t="s">
        <v>773</v>
      </c>
    </row>
    <row r="34" spans="1:3" x14ac:dyDescent="0.15">
      <c r="A34" s="2">
        <v>514090</v>
      </c>
      <c r="B34" s="2" t="s">
        <v>3997</v>
      </c>
      <c r="C34" s="2" t="s">
        <v>3998</v>
      </c>
    </row>
    <row r="35" spans="1:3" x14ac:dyDescent="0.15">
      <c r="A35" s="2">
        <v>617465</v>
      </c>
      <c r="B35" s="2" t="s">
        <v>4105</v>
      </c>
      <c r="C35" s="2" t="s">
        <v>4106</v>
      </c>
    </row>
    <row r="36" spans="1:3" x14ac:dyDescent="0.15">
      <c r="A36" s="2">
        <v>617710</v>
      </c>
      <c r="B36" s="2" t="s">
        <v>3791</v>
      </c>
      <c r="C36" s="2" t="s">
        <v>3792</v>
      </c>
    </row>
    <row r="37" spans="1:3" x14ac:dyDescent="0.15">
      <c r="A37" s="2">
        <v>512466</v>
      </c>
      <c r="B37" s="2" t="s">
        <v>4069</v>
      </c>
      <c r="C37" s="2" t="s">
        <v>4070</v>
      </c>
    </row>
    <row r="38" spans="1:3" x14ac:dyDescent="0.15">
      <c r="A38" s="2">
        <v>540023</v>
      </c>
      <c r="B38" s="2" t="s">
        <v>4117</v>
      </c>
      <c r="C38" s="2" t="s">
        <v>4118</v>
      </c>
    </row>
    <row r="39" spans="1:3" x14ac:dyDescent="0.15">
      <c r="A39" s="2">
        <v>508924</v>
      </c>
      <c r="B39" s="2" t="s">
        <v>4107</v>
      </c>
      <c r="C39" s="2" t="s">
        <v>4108</v>
      </c>
    </row>
    <row r="40" spans="1:3" x14ac:dyDescent="0.15">
      <c r="A40" s="2">
        <v>532455</v>
      </c>
      <c r="B40" s="2" t="s">
        <v>3757</v>
      </c>
      <c r="C40" s="2" t="s">
        <v>3758</v>
      </c>
    </row>
    <row r="41" spans="1:3" x14ac:dyDescent="0.15">
      <c r="A41" s="2">
        <v>532550</v>
      </c>
      <c r="B41" s="2" t="s">
        <v>4059</v>
      </c>
      <c r="C41" s="2" t="s">
        <v>4060</v>
      </c>
    </row>
    <row r="42" spans="1:3" x14ac:dyDescent="0.15">
      <c r="A42" s="2">
        <v>522724</v>
      </c>
      <c r="B42" s="2" t="s">
        <v>3985</v>
      </c>
      <c r="C42" s="2" t="s">
        <v>3986</v>
      </c>
    </row>
    <row r="43" spans="1:3" x14ac:dyDescent="0.15">
      <c r="A43" s="2">
        <v>618766</v>
      </c>
      <c r="B43" s="2" t="s">
        <v>3793</v>
      </c>
      <c r="C43" s="2" t="s">
        <v>3794</v>
      </c>
    </row>
    <row r="44" spans="1:3" x14ac:dyDescent="0.15">
      <c r="A44" s="2">
        <v>518967</v>
      </c>
      <c r="B44" s="2" t="s">
        <v>3412</v>
      </c>
      <c r="C44" s="2" t="s">
        <v>3413</v>
      </c>
    </row>
    <row r="45" spans="1:3" x14ac:dyDescent="0.15">
      <c r="A45" s="2">
        <v>768315</v>
      </c>
      <c r="B45" s="2" t="s">
        <v>3815</v>
      </c>
      <c r="C45" s="2" t="s">
        <v>3816</v>
      </c>
    </row>
    <row r="46" spans="1:3" x14ac:dyDescent="0.15">
      <c r="A46" s="2">
        <v>508648</v>
      </c>
      <c r="B46" s="2" t="s">
        <v>3595</v>
      </c>
      <c r="C46" s="2" t="s">
        <v>3596</v>
      </c>
    </row>
    <row r="47" spans="1:3" x14ac:dyDescent="0.15">
      <c r="A47" s="2">
        <v>616736</v>
      </c>
      <c r="B47" s="2" t="s">
        <v>3652</v>
      </c>
      <c r="C47" s="2" t="s">
        <v>3653</v>
      </c>
    </row>
    <row r="48" spans="1:3" x14ac:dyDescent="0.15">
      <c r="A48" s="2">
        <v>539218</v>
      </c>
      <c r="B48" s="2" t="s">
        <v>401</v>
      </c>
      <c r="C48" s="2" t="s">
        <v>402</v>
      </c>
    </row>
    <row r="49" spans="1:3" x14ac:dyDescent="0.15">
      <c r="A49" s="2">
        <v>516036</v>
      </c>
      <c r="B49" s="2" t="s">
        <v>3414</v>
      </c>
      <c r="C49" s="2" t="s">
        <v>3415</v>
      </c>
    </row>
    <row r="50" spans="1:3" x14ac:dyDescent="0.15">
      <c r="A50" s="2">
        <v>533020</v>
      </c>
      <c r="B50" s="2" t="s">
        <v>3634</v>
      </c>
      <c r="C50" s="2" t="s">
        <v>3635</v>
      </c>
    </row>
    <row r="51" spans="1:3" x14ac:dyDescent="0.15">
      <c r="A51" s="2">
        <v>100300568</v>
      </c>
      <c r="B51" s="2" t="s">
        <v>3650</v>
      </c>
      <c r="C51" s="2" t="s">
        <v>3651</v>
      </c>
    </row>
    <row r="52" spans="1:3" x14ac:dyDescent="0.15">
      <c r="A52" s="2">
        <v>539690</v>
      </c>
      <c r="B52" s="2" t="s">
        <v>3767</v>
      </c>
      <c r="C52" s="2" t="s">
        <v>3768</v>
      </c>
    </row>
    <row r="53" spans="1:3" x14ac:dyDescent="0.15">
      <c r="A53" s="2">
        <v>540660</v>
      </c>
      <c r="B53" s="2" t="s">
        <v>3937</v>
      </c>
      <c r="C53" s="2" t="s">
        <v>3938</v>
      </c>
    </row>
    <row r="54" spans="1:3" x14ac:dyDescent="0.15">
      <c r="A54" s="2">
        <v>514631</v>
      </c>
      <c r="B54" s="2" t="s">
        <v>3499</v>
      </c>
      <c r="C54" s="2" t="s">
        <v>3500</v>
      </c>
    </row>
    <row r="55" spans="1:3" x14ac:dyDescent="0.15">
      <c r="A55" s="2">
        <v>510920</v>
      </c>
      <c r="B55" s="2" t="s">
        <v>3664</v>
      </c>
      <c r="C55" s="2" t="s">
        <v>3665</v>
      </c>
    </row>
    <row r="56" spans="1:3" x14ac:dyDescent="0.15">
      <c r="A56" s="2">
        <v>513265</v>
      </c>
      <c r="B56" s="2" t="s">
        <v>4073</v>
      </c>
      <c r="C56" s="2" t="s">
        <v>4074</v>
      </c>
    </row>
    <row r="57" spans="1:3" x14ac:dyDescent="0.15">
      <c r="A57" s="2">
        <v>788381</v>
      </c>
      <c r="B57" s="2" t="s">
        <v>3773</v>
      </c>
      <c r="C57" s="2" t="s">
        <v>3774</v>
      </c>
    </row>
    <row r="58" spans="1:3" x14ac:dyDescent="0.15">
      <c r="A58" s="2">
        <v>100336437</v>
      </c>
      <c r="B58" s="2" t="s">
        <v>3977</v>
      </c>
      <c r="C58" s="2" t="s">
        <v>3978</v>
      </c>
    </row>
    <row r="59" spans="1:3" x14ac:dyDescent="0.15">
      <c r="A59" s="2">
        <v>521932</v>
      </c>
      <c r="B59" s="2" t="s">
        <v>3408</v>
      </c>
      <c r="C59" s="2" t="s">
        <v>3409</v>
      </c>
    </row>
    <row r="60" spans="1:3" x14ac:dyDescent="0.15">
      <c r="A60" s="2">
        <v>507285</v>
      </c>
      <c r="B60" s="2" t="s">
        <v>3505</v>
      </c>
      <c r="C60" s="2" t="s">
        <v>3506</v>
      </c>
    </row>
    <row r="61" spans="1:3" x14ac:dyDescent="0.15">
      <c r="A61" s="2">
        <v>506932</v>
      </c>
      <c r="B61" s="2" t="s">
        <v>3819</v>
      </c>
      <c r="C61" s="2" t="s">
        <v>3820</v>
      </c>
    </row>
    <row r="62" spans="1:3" x14ac:dyDescent="0.15">
      <c r="A62" s="2">
        <v>540069</v>
      </c>
      <c r="B62" s="2" t="s">
        <v>2792</v>
      </c>
      <c r="C62" s="2" t="s">
        <v>2793</v>
      </c>
    </row>
    <row r="63" spans="1:3" x14ac:dyDescent="0.15">
      <c r="A63" s="2">
        <v>535119</v>
      </c>
      <c r="B63" s="2" t="s">
        <v>3877</v>
      </c>
      <c r="C63" s="2" t="s">
        <v>3878</v>
      </c>
    </row>
    <row r="64" spans="1:3" x14ac:dyDescent="0.15">
      <c r="A64" s="2">
        <v>414921</v>
      </c>
      <c r="B64" s="2" t="s">
        <v>4057</v>
      </c>
      <c r="C64" s="2" t="s">
        <v>4058</v>
      </c>
    </row>
    <row r="65" spans="1:3" x14ac:dyDescent="0.15">
      <c r="A65" s="2">
        <v>782414</v>
      </c>
      <c r="B65" s="2" t="s">
        <v>3873</v>
      </c>
      <c r="C65" s="2" t="s">
        <v>3874</v>
      </c>
    </row>
    <row r="66" spans="1:3" x14ac:dyDescent="0.15">
      <c r="A66" s="2">
        <v>540493</v>
      </c>
      <c r="B66" s="2" t="s">
        <v>3489</v>
      </c>
      <c r="C66" s="2" t="s">
        <v>3490</v>
      </c>
    </row>
    <row r="67" spans="1:3" x14ac:dyDescent="0.15">
      <c r="A67" s="2">
        <v>615979</v>
      </c>
      <c r="B67" s="2" t="s">
        <v>2782</v>
      </c>
      <c r="C67" s="2" t="s">
        <v>2783</v>
      </c>
    </row>
    <row r="68" spans="1:3" x14ac:dyDescent="0.15">
      <c r="A68" s="2">
        <v>617867</v>
      </c>
      <c r="B68" s="2" t="s">
        <v>3509</v>
      </c>
      <c r="C68" s="2" t="s">
        <v>3510</v>
      </c>
    </row>
    <row r="69" spans="1:3" x14ac:dyDescent="0.15">
      <c r="A69" s="2">
        <v>537938</v>
      </c>
      <c r="B69" s="2" t="s">
        <v>4039</v>
      </c>
      <c r="C69" s="2" t="s">
        <v>4040</v>
      </c>
    </row>
    <row r="70" spans="1:3" x14ac:dyDescent="0.15">
      <c r="A70" s="2">
        <v>540959</v>
      </c>
      <c r="B70" s="2" t="s">
        <v>3460</v>
      </c>
      <c r="C70" s="2" t="s">
        <v>3461</v>
      </c>
    </row>
    <row r="71" spans="1:3" x14ac:dyDescent="0.15">
      <c r="A71" s="2">
        <v>613527</v>
      </c>
      <c r="B71" s="2" t="s">
        <v>3919</v>
      </c>
      <c r="C71" s="2" t="s">
        <v>3920</v>
      </c>
    </row>
    <row r="72" spans="1:3" x14ac:dyDescent="0.15">
      <c r="A72" s="2">
        <v>539668</v>
      </c>
      <c r="B72" s="2" t="s">
        <v>3332</v>
      </c>
      <c r="C72" s="2" t="s">
        <v>3333</v>
      </c>
    </row>
    <row r="73" spans="1:3" x14ac:dyDescent="0.15">
      <c r="A73" s="2">
        <v>534257</v>
      </c>
      <c r="B73" s="2" t="s">
        <v>3426</v>
      </c>
      <c r="C73" s="2" t="s">
        <v>3427</v>
      </c>
    </row>
    <row r="74" spans="1:3" x14ac:dyDescent="0.15">
      <c r="A74" s="2">
        <v>100848673</v>
      </c>
      <c r="B74" s="2" t="s">
        <v>3726</v>
      </c>
      <c r="C74" s="2" t="s">
        <v>3727</v>
      </c>
    </row>
    <row r="75" spans="1:3" x14ac:dyDescent="0.15">
      <c r="A75" s="2">
        <v>508759</v>
      </c>
      <c r="B75" s="2" t="s">
        <v>3803</v>
      </c>
      <c r="C75" s="2" t="s">
        <v>3804</v>
      </c>
    </row>
    <row r="76" spans="1:3" x14ac:dyDescent="0.15">
      <c r="A76" s="2">
        <v>537395</v>
      </c>
      <c r="B76" s="2" t="s">
        <v>3543</v>
      </c>
      <c r="C76" s="2" t="s">
        <v>3544</v>
      </c>
    </row>
    <row r="77" spans="1:3" x14ac:dyDescent="0.15">
      <c r="A77" s="2">
        <v>536760</v>
      </c>
      <c r="B77" s="2" t="s">
        <v>2627</v>
      </c>
      <c r="C77" s="2" t="s">
        <v>2628</v>
      </c>
    </row>
    <row r="78" spans="1:3" x14ac:dyDescent="0.15">
      <c r="A78" s="2">
        <v>537776</v>
      </c>
      <c r="B78" s="2" t="s">
        <v>4097</v>
      </c>
      <c r="C78" s="2" t="s">
        <v>4098</v>
      </c>
    </row>
    <row r="79" spans="1:3" x14ac:dyDescent="0.15">
      <c r="A79" s="2">
        <v>518371</v>
      </c>
      <c r="B79" s="2" t="s">
        <v>3589</v>
      </c>
      <c r="C79" s="2" t="s">
        <v>3590</v>
      </c>
    </row>
    <row r="80" spans="1:3" x14ac:dyDescent="0.15">
      <c r="A80" s="2">
        <v>507276</v>
      </c>
      <c r="B80" s="2" t="s">
        <v>3744</v>
      </c>
      <c r="C80" s="2" t="s">
        <v>3745</v>
      </c>
    </row>
    <row r="81" spans="1:3" x14ac:dyDescent="0.15">
      <c r="A81" s="2">
        <v>520270</v>
      </c>
      <c r="B81" s="2" t="s">
        <v>3813</v>
      </c>
      <c r="C81" s="2" t="s">
        <v>3814</v>
      </c>
    </row>
    <row r="82" spans="1:3" x14ac:dyDescent="0.15">
      <c r="A82" s="2">
        <v>768227</v>
      </c>
      <c r="B82" s="2" t="s">
        <v>3817</v>
      </c>
      <c r="C82" s="2" t="s">
        <v>3818</v>
      </c>
    </row>
    <row r="83" spans="1:3" x14ac:dyDescent="0.15">
      <c r="A83" s="2">
        <v>317659</v>
      </c>
      <c r="B83" s="2" t="s">
        <v>3480</v>
      </c>
      <c r="C83" s="2" t="s">
        <v>3481</v>
      </c>
    </row>
    <row r="84" spans="1:3" x14ac:dyDescent="0.15">
      <c r="A84" s="2">
        <v>510200</v>
      </c>
      <c r="B84" s="2" t="s">
        <v>4111</v>
      </c>
      <c r="C84" s="2" t="s">
        <v>4112</v>
      </c>
    </row>
    <row r="85" spans="1:3" x14ac:dyDescent="0.15">
      <c r="A85" s="2">
        <v>540840</v>
      </c>
      <c r="B85" s="2" t="s">
        <v>3690</v>
      </c>
      <c r="C85" s="2" t="s">
        <v>3691</v>
      </c>
    </row>
    <row r="86" spans="1:3" x14ac:dyDescent="0.15">
      <c r="A86" s="2">
        <v>785016</v>
      </c>
      <c r="B86" s="2" t="s">
        <v>3981</v>
      </c>
      <c r="C86" s="2" t="s">
        <v>3982</v>
      </c>
    </row>
    <row r="87" spans="1:3" x14ac:dyDescent="0.15">
      <c r="A87" s="2">
        <v>615727</v>
      </c>
      <c r="B87" s="2" t="s">
        <v>4115</v>
      </c>
      <c r="C87" s="2" t="s">
        <v>4116</v>
      </c>
    </row>
    <row r="88" spans="1:3" x14ac:dyDescent="0.15">
      <c r="A88" s="2">
        <v>614312</v>
      </c>
      <c r="B88" s="2" t="s">
        <v>3923</v>
      </c>
      <c r="C88" s="2" t="s">
        <v>3924</v>
      </c>
    </row>
    <row r="89" spans="1:3" x14ac:dyDescent="0.15">
      <c r="A89" s="2">
        <v>540369</v>
      </c>
      <c r="B89" s="2" t="s">
        <v>3903</v>
      </c>
      <c r="C89" s="2" t="s">
        <v>3904</v>
      </c>
    </row>
    <row r="90" spans="1:3" x14ac:dyDescent="0.15">
      <c r="A90" s="2">
        <v>517979</v>
      </c>
      <c r="B90" s="2" t="s">
        <v>3967</v>
      </c>
      <c r="C90" s="2" t="s">
        <v>3968</v>
      </c>
    </row>
    <row r="91" spans="1:3" x14ac:dyDescent="0.15">
      <c r="A91" s="2">
        <v>514259</v>
      </c>
      <c r="B91" s="2" t="s">
        <v>3841</v>
      </c>
      <c r="C91" s="2" t="s">
        <v>3842</v>
      </c>
    </row>
    <row r="92" spans="1:3" x14ac:dyDescent="0.15">
      <c r="A92" s="2">
        <v>407125</v>
      </c>
      <c r="B92" s="2" t="s">
        <v>662</v>
      </c>
      <c r="C92" s="2" t="s">
        <v>663</v>
      </c>
    </row>
    <row r="93" spans="1:3" x14ac:dyDescent="0.15">
      <c r="A93" s="2">
        <v>782397</v>
      </c>
      <c r="B93" s="2" t="s">
        <v>4085</v>
      </c>
      <c r="C93" s="2" t="s">
        <v>4086</v>
      </c>
    </row>
    <row r="94" spans="1:3" x14ac:dyDescent="0.15">
      <c r="A94" s="2">
        <v>533333</v>
      </c>
      <c r="B94" s="2" t="s">
        <v>2523</v>
      </c>
      <c r="C94" s="2" t="s">
        <v>2524</v>
      </c>
    </row>
    <row r="95" spans="1:3" x14ac:dyDescent="0.15">
      <c r="A95" s="2">
        <v>614096</v>
      </c>
      <c r="B95" s="2" t="s">
        <v>3131</v>
      </c>
      <c r="C95" s="2" t="s">
        <v>3132</v>
      </c>
    </row>
    <row r="96" spans="1:3" x14ac:dyDescent="0.15">
      <c r="A96" s="2">
        <v>614139</v>
      </c>
      <c r="B96" s="2" t="s">
        <v>2986</v>
      </c>
      <c r="C96" s="2" t="s">
        <v>2987</v>
      </c>
    </row>
    <row r="97" spans="1:3" x14ac:dyDescent="0.15">
      <c r="A97" s="2">
        <v>530941</v>
      </c>
      <c r="B97" s="2" t="s">
        <v>3432</v>
      </c>
      <c r="C97" s="2" t="s">
        <v>3433</v>
      </c>
    </row>
    <row r="98" spans="1:3" x14ac:dyDescent="0.15">
      <c r="A98" s="2">
        <v>513572</v>
      </c>
      <c r="B98" s="2" t="s">
        <v>2613</v>
      </c>
      <c r="C98" s="2" t="s">
        <v>2614</v>
      </c>
    </row>
    <row r="99" spans="1:3" x14ac:dyDescent="0.15">
      <c r="A99" s="2">
        <v>516371</v>
      </c>
      <c r="B99" s="2" t="s">
        <v>4041</v>
      </c>
      <c r="C99" s="2" t="s">
        <v>4042</v>
      </c>
    </row>
    <row r="100" spans="1:3" x14ac:dyDescent="0.15">
      <c r="A100" s="2">
        <v>522908</v>
      </c>
      <c r="B100" s="2" t="s">
        <v>4093</v>
      </c>
      <c r="C100" s="2" t="s">
        <v>4094</v>
      </c>
    </row>
    <row r="101" spans="1:3" x14ac:dyDescent="0.15">
      <c r="A101" s="2">
        <v>282224</v>
      </c>
      <c r="B101" s="2" t="s">
        <v>3714</v>
      </c>
      <c r="C101" s="2" t="s">
        <v>3715</v>
      </c>
    </row>
    <row r="102" spans="1:3" x14ac:dyDescent="0.15">
      <c r="A102" s="2">
        <v>538995</v>
      </c>
      <c r="B102" s="2" t="s">
        <v>2290</v>
      </c>
      <c r="C102" s="2" t="s">
        <v>2291</v>
      </c>
    </row>
    <row r="103" spans="1:3" x14ac:dyDescent="0.15">
      <c r="A103" s="2">
        <v>536625</v>
      </c>
      <c r="B103" s="2" t="s">
        <v>3605</v>
      </c>
      <c r="C103" s="2" t="s">
        <v>3606</v>
      </c>
    </row>
    <row r="104" spans="1:3" x14ac:dyDescent="0.15">
      <c r="A104" s="2">
        <v>513431</v>
      </c>
      <c r="B104" s="2" t="s">
        <v>4015</v>
      </c>
      <c r="C104" s="2" t="s">
        <v>4016</v>
      </c>
    </row>
    <row r="105" spans="1:3" x14ac:dyDescent="0.15">
      <c r="A105" s="2">
        <v>514364</v>
      </c>
      <c r="B105" s="2" t="s">
        <v>3444</v>
      </c>
      <c r="C105" s="2" t="s">
        <v>3445</v>
      </c>
    </row>
    <row r="106" spans="1:3" x14ac:dyDescent="0.15">
      <c r="A106" s="2">
        <v>538963</v>
      </c>
      <c r="B106" s="2" t="s">
        <v>3593</v>
      </c>
      <c r="C106" s="2" t="s">
        <v>3594</v>
      </c>
    </row>
    <row r="107" spans="1:3" x14ac:dyDescent="0.15">
      <c r="A107" s="2">
        <v>533324</v>
      </c>
      <c r="B107" s="2" t="s">
        <v>3436</v>
      </c>
      <c r="C107" s="2" t="s">
        <v>3437</v>
      </c>
    </row>
    <row r="108" spans="1:3" x14ac:dyDescent="0.15">
      <c r="A108" s="2">
        <v>100847316</v>
      </c>
      <c r="B108" s="2" t="s">
        <v>3829</v>
      </c>
      <c r="C108" s="2" t="s">
        <v>3830</v>
      </c>
    </row>
    <row r="109" spans="1:3" x14ac:dyDescent="0.15">
      <c r="A109" s="2">
        <v>767842</v>
      </c>
      <c r="B109" s="2" t="s">
        <v>3579</v>
      </c>
      <c r="C109" s="2" t="s">
        <v>3580</v>
      </c>
    </row>
    <row r="110" spans="1:3" x14ac:dyDescent="0.15">
      <c r="A110" s="2">
        <v>534370</v>
      </c>
      <c r="B110" s="2" t="s">
        <v>3281</v>
      </c>
      <c r="C110" s="2" t="s">
        <v>3282</v>
      </c>
    </row>
    <row r="111" spans="1:3" x14ac:dyDescent="0.15">
      <c r="A111" s="2">
        <v>504763</v>
      </c>
      <c r="B111" s="2" t="s">
        <v>3724</v>
      </c>
      <c r="C111" s="2" t="s">
        <v>3725</v>
      </c>
    </row>
    <row r="112" spans="1:3" x14ac:dyDescent="0.15">
      <c r="A112" s="2">
        <v>614765</v>
      </c>
      <c r="B112" s="2" t="s">
        <v>3879</v>
      </c>
      <c r="C112" s="2" t="s">
        <v>3880</v>
      </c>
    </row>
    <row r="113" spans="1:3" x14ac:dyDescent="0.15">
      <c r="A113" s="2">
        <v>512589</v>
      </c>
      <c r="B113" s="2" t="s">
        <v>3835</v>
      </c>
      <c r="C113" s="2" t="s">
        <v>3836</v>
      </c>
    </row>
    <row r="114" spans="1:3" x14ac:dyDescent="0.15">
      <c r="A114" s="2">
        <v>536759</v>
      </c>
      <c r="B114" s="2" t="s">
        <v>3630</v>
      </c>
      <c r="C114" s="2" t="s">
        <v>3631</v>
      </c>
    </row>
    <row r="115" spans="1:3" x14ac:dyDescent="0.15">
      <c r="A115" s="2">
        <v>524427</v>
      </c>
      <c r="B115" s="2" t="s">
        <v>3771</v>
      </c>
      <c r="C115" s="2" t="s">
        <v>3772</v>
      </c>
    </row>
    <row r="116" spans="1:3" x14ac:dyDescent="0.15">
      <c r="A116" s="2">
        <v>789631</v>
      </c>
      <c r="B116" s="2" t="s">
        <v>3899</v>
      </c>
      <c r="C116" s="2" t="s">
        <v>3900</v>
      </c>
    </row>
    <row r="117" spans="1:3" x14ac:dyDescent="0.15">
      <c r="A117" s="2">
        <v>535310</v>
      </c>
      <c r="B117" s="2" t="s">
        <v>3933</v>
      </c>
      <c r="C117" s="2" t="s">
        <v>3934</v>
      </c>
    </row>
    <row r="118" spans="1:3" x14ac:dyDescent="0.15">
      <c r="A118" s="2">
        <v>507482</v>
      </c>
      <c r="B118" s="2" t="s">
        <v>3338</v>
      </c>
      <c r="C118" s="2" t="s">
        <v>3339</v>
      </c>
    </row>
    <row r="119" spans="1:3" x14ac:dyDescent="0.15">
      <c r="A119" s="2">
        <v>506618</v>
      </c>
      <c r="B119" s="2" t="s">
        <v>3746</v>
      </c>
      <c r="C119" s="2" t="s">
        <v>3747</v>
      </c>
    </row>
    <row r="120" spans="1:3" x14ac:dyDescent="0.15">
      <c r="A120" s="2">
        <v>100138313</v>
      </c>
      <c r="B120" s="2" t="s">
        <v>3478</v>
      </c>
      <c r="C120" s="2" t="s">
        <v>3479</v>
      </c>
    </row>
    <row r="121" spans="1:3" x14ac:dyDescent="0.15">
      <c r="A121" s="2">
        <v>505664</v>
      </c>
      <c r="B121" s="2" t="s">
        <v>4063</v>
      </c>
      <c r="C121" s="2" t="s">
        <v>4064</v>
      </c>
    </row>
    <row r="122" spans="1:3" x14ac:dyDescent="0.15">
      <c r="A122" s="2">
        <v>782831</v>
      </c>
      <c r="B122" s="2" t="s">
        <v>3857</v>
      </c>
      <c r="C122" s="2" t="s">
        <v>3858</v>
      </c>
    </row>
    <row r="123" spans="1:3" x14ac:dyDescent="0.15">
      <c r="A123" s="2">
        <v>504939</v>
      </c>
      <c r="B123" s="2" t="s">
        <v>3660</v>
      </c>
      <c r="C123" s="2" t="s">
        <v>3661</v>
      </c>
    </row>
    <row r="124" spans="1:3" x14ac:dyDescent="0.15">
      <c r="A124" s="2">
        <v>507330</v>
      </c>
      <c r="B124" s="2" t="s">
        <v>1851</v>
      </c>
      <c r="C124" s="2" t="s">
        <v>1852</v>
      </c>
    </row>
    <row r="125" spans="1:3" x14ac:dyDescent="0.15">
      <c r="A125" s="2">
        <v>100138447</v>
      </c>
      <c r="B125" s="2" t="s">
        <v>3672</v>
      </c>
      <c r="C125" s="2" t="s">
        <v>3673</v>
      </c>
    </row>
    <row r="126" spans="1:3" x14ac:dyDescent="0.15">
      <c r="A126" s="2">
        <v>511614</v>
      </c>
      <c r="B126" s="2" t="s">
        <v>4079</v>
      </c>
      <c r="C126" s="2" t="s">
        <v>4080</v>
      </c>
    </row>
    <row r="127" spans="1:3" x14ac:dyDescent="0.15">
      <c r="A127" s="2">
        <v>514456</v>
      </c>
      <c r="B127" s="2" t="s">
        <v>1761</v>
      </c>
      <c r="C127" s="2" t="s">
        <v>1762</v>
      </c>
    </row>
    <row r="128" spans="1:3" x14ac:dyDescent="0.15">
      <c r="A128" s="2">
        <v>504948</v>
      </c>
      <c r="B128" s="2" t="s">
        <v>2258</v>
      </c>
      <c r="C128" s="2" t="s">
        <v>2259</v>
      </c>
    </row>
    <row r="129" spans="1:3" x14ac:dyDescent="0.15">
      <c r="A129" s="2">
        <v>537630</v>
      </c>
      <c r="B129" s="2" t="s">
        <v>3755</v>
      </c>
      <c r="C129" s="2" t="s">
        <v>3756</v>
      </c>
    </row>
    <row r="130" spans="1:3" x14ac:dyDescent="0.15">
      <c r="A130" s="2">
        <v>529618</v>
      </c>
      <c r="B130" s="2" t="s">
        <v>3625</v>
      </c>
      <c r="C130" s="2" t="s">
        <v>3626</v>
      </c>
    </row>
    <row r="131" spans="1:3" x14ac:dyDescent="0.15">
      <c r="A131" s="2">
        <v>538360</v>
      </c>
      <c r="B131" s="2" t="s">
        <v>3513</v>
      </c>
      <c r="C131" s="2" t="s">
        <v>3514</v>
      </c>
    </row>
    <row r="132" spans="1:3" x14ac:dyDescent="0.15">
      <c r="A132" s="2">
        <v>783879</v>
      </c>
      <c r="B132" s="2" t="s">
        <v>3472</v>
      </c>
      <c r="C132" s="2" t="s">
        <v>3473</v>
      </c>
    </row>
    <row r="133" spans="1:3" x14ac:dyDescent="0.15">
      <c r="A133" s="2">
        <v>617975</v>
      </c>
      <c r="B133" s="2" t="s">
        <v>3563</v>
      </c>
      <c r="C133" s="2" t="s">
        <v>3564</v>
      </c>
    </row>
    <row r="134" spans="1:3" x14ac:dyDescent="0.15">
      <c r="A134" s="2">
        <v>615191</v>
      </c>
      <c r="B134" s="2" t="s">
        <v>3763</v>
      </c>
      <c r="C134" s="2" t="s">
        <v>3764</v>
      </c>
    </row>
    <row r="135" spans="1:3" x14ac:dyDescent="0.15">
      <c r="A135" s="2">
        <v>100125237</v>
      </c>
      <c r="B135" s="2" t="s">
        <v>909</v>
      </c>
      <c r="C135" s="2" t="s">
        <v>910</v>
      </c>
    </row>
    <row r="136" spans="1:3" x14ac:dyDescent="0.15">
      <c r="A136" s="2">
        <v>618814</v>
      </c>
      <c r="B136" s="2" t="s">
        <v>3640</v>
      </c>
      <c r="C136" s="2" t="s">
        <v>3641</v>
      </c>
    </row>
    <row r="137" spans="1:3" x14ac:dyDescent="0.15">
      <c r="A137" s="2">
        <v>510937</v>
      </c>
      <c r="B137" s="2" t="s">
        <v>3621</v>
      </c>
      <c r="C137" s="2" t="s">
        <v>3622</v>
      </c>
    </row>
    <row r="138" spans="1:3" x14ac:dyDescent="0.15">
      <c r="A138" s="2">
        <v>522921</v>
      </c>
      <c r="B138" s="2" t="s">
        <v>3619</v>
      </c>
      <c r="C138" s="2" t="s">
        <v>3620</v>
      </c>
    </row>
    <row r="139" spans="1:3" x14ac:dyDescent="0.15">
      <c r="A139" s="2">
        <v>101902938</v>
      </c>
      <c r="B139" s="2" t="s">
        <v>3694</v>
      </c>
      <c r="C139" s="2" t="s">
        <v>3695</v>
      </c>
    </row>
    <row r="140" spans="1:3" x14ac:dyDescent="0.15">
      <c r="A140" s="2">
        <v>535440</v>
      </c>
      <c r="B140" s="2" t="s">
        <v>3420</v>
      </c>
      <c r="C140" s="2" t="s">
        <v>3421</v>
      </c>
    </row>
    <row r="141" spans="1:3" x14ac:dyDescent="0.15">
      <c r="A141" s="2">
        <v>531384</v>
      </c>
      <c r="B141" s="2" t="s">
        <v>3491</v>
      </c>
      <c r="C141" s="2" t="s">
        <v>3492</v>
      </c>
    </row>
    <row r="142" spans="1:3" x14ac:dyDescent="0.15">
      <c r="A142" s="2">
        <v>513666</v>
      </c>
      <c r="B142" s="2" t="s">
        <v>3466</v>
      </c>
      <c r="C142" s="2" t="s">
        <v>3467</v>
      </c>
    </row>
    <row r="143" spans="1:3" x14ac:dyDescent="0.15">
      <c r="A143" s="2">
        <v>538691</v>
      </c>
      <c r="B143" s="2" t="s">
        <v>3587</v>
      </c>
      <c r="C143" s="2" t="s">
        <v>3588</v>
      </c>
    </row>
    <row r="144" spans="1:3" x14ac:dyDescent="0.15">
      <c r="A144" s="2">
        <v>767874</v>
      </c>
      <c r="B144" s="2" t="s">
        <v>4003</v>
      </c>
      <c r="C144" s="2" t="s">
        <v>4004</v>
      </c>
    </row>
    <row r="145" spans="1:3" x14ac:dyDescent="0.15">
      <c r="A145" s="2">
        <v>407230</v>
      </c>
      <c r="B145" s="2" t="s">
        <v>3738</v>
      </c>
      <c r="C145" s="2" t="s">
        <v>3739</v>
      </c>
    </row>
    <row r="146" spans="1:3" x14ac:dyDescent="0.15">
      <c r="A146" s="2">
        <v>519602</v>
      </c>
      <c r="B146" s="2" t="s">
        <v>1467</v>
      </c>
      <c r="C146" s="2" t="s">
        <v>1468</v>
      </c>
    </row>
    <row r="147" spans="1:3" x14ac:dyDescent="0.15">
      <c r="A147" s="2">
        <v>100125775</v>
      </c>
      <c r="B147" s="2" t="s">
        <v>4121</v>
      </c>
      <c r="C147" s="2" t="s">
        <v>4122</v>
      </c>
    </row>
    <row r="148" spans="1:3" x14ac:dyDescent="0.15">
      <c r="A148" s="2">
        <v>540003</v>
      </c>
      <c r="B148" s="2" t="s">
        <v>3392</v>
      </c>
      <c r="C148" s="2" t="s">
        <v>3393</v>
      </c>
    </row>
    <row r="149" spans="1:3" x14ac:dyDescent="0.15">
      <c r="A149" s="2">
        <v>541154</v>
      </c>
      <c r="B149" s="2" t="s">
        <v>3493</v>
      </c>
      <c r="C149" s="2" t="s">
        <v>3494</v>
      </c>
    </row>
    <row r="150" spans="1:3" x14ac:dyDescent="0.15">
      <c r="A150" s="2">
        <v>507329</v>
      </c>
      <c r="B150" s="2" t="s">
        <v>3485</v>
      </c>
      <c r="C150" s="2" t="s">
        <v>3486</v>
      </c>
    </row>
    <row r="151" spans="1:3" x14ac:dyDescent="0.15">
      <c r="A151" s="2">
        <v>104968536</v>
      </c>
      <c r="B151" s="2" t="s">
        <v>3961</v>
      </c>
      <c r="C151" s="2" t="s">
        <v>3962</v>
      </c>
    </row>
    <row r="152" spans="1:3" x14ac:dyDescent="0.15">
      <c r="A152" s="2">
        <v>517311</v>
      </c>
      <c r="B152" s="2" t="s">
        <v>4129</v>
      </c>
      <c r="C152" s="2" t="s">
        <v>4130</v>
      </c>
    </row>
    <row r="153" spans="1:3" x14ac:dyDescent="0.15">
      <c r="A153" s="2">
        <v>510342</v>
      </c>
      <c r="B153" s="2" t="s">
        <v>2463</v>
      </c>
      <c r="C153" s="2" t="s">
        <v>2464</v>
      </c>
    </row>
    <row r="154" spans="1:3" x14ac:dyDescent="0.15">
      <c r="A154" s="2">
        <v>538846</v>
      </c>
      <c r="B154" s="2" t="s">
        <v>3386</v>
      </c>
      <c r="C154" s="2" t="s">
        <v>3387</v>
      </c>
    </row>
    <row r="155" spans="1:3" x14ac:dyDescent="0.15">
      <c r="A155" s="2">
        <v>528253</v>
      </c>
      <c r="B155" s="2" t="s">
        <v>4009</v>
      </c>
      <c r="C155" s="2" t="s">
        <v>4010</v>
      </c>
    </row>
    <row r="156" spans="1:3" x14ac:dyDescent="0.15">
      <c r="A156" s="2">
        <v>510781</v>
      </c>
      <c r="B156" s="2" t="s">
        <v>3569</v>
      </c>
      <c r="C156" s="2" t="s">
        <v>3570</v>
      </c>
    </row>
    <row r="157" spans="1:3" x14ac:dyDescent="0.15">
      <c r="A157" s="2">
        <v>522184</v>
      </c>
      <c r="B157" s="2" t="s">
        <v>3416</v>
      </c>
      <c r="C157" s="2" t="s">
        <v>3417</v>
      </c>
    </row>
    <row r="158" spans="1:3" x14ac:dyDescent="0.15">
      <c r="A158" s="2">
        <v>520448</v>
      </c>
      <c r="B158" s="2" t="s">
        <v>3551</v>
      </c>
      <c r="C158" s="2" t="s">
        <v>3552</v>
      </c>
    </row>
    <row r="159" spans="1:3" x14ac:dyDescent="0.15">
      <c r="A159" s="2">
        <v>100848816</v>
      </c>
      <c r="B159" s="2" t="s">
        <v>3617</v>
      </c>
      <c r="C159" s="2" t="s">
        <v>3618</v>
      </c>
    </row>
    <row r="160" spans="1:3" x14ac:dyDescent="0.15">
      <c r="A160" s="2">
        <v>617013</v>
      </c>
      <c r="B160" s="2" t="s">
        <v>3627</v>
      </c>
      <c r="C160" s="2" t="s">
        <v>3627</v>
      </c>
    </row>
    <row r="161" spans="1:3" x14ac:dyDescent="0.15">
      <c r="A161" s="2">
        <v>531720</v>
      </c>
      <c r="B161" s="2" t="s">
        <v>3519</v>
      </c>
      <c r="C161" s="2" t="s">
        <v>3520</v>
      </c>
    </row>
    <row r="162" spans="1:3" x14ac:dyDescent="0.15">
      <c r="A162" s="2">
        <v>515996</v>
      </c>
      <c r="B162" s="2" t="s">
        <v>3833</v>
      </c>
      <c r="C162" s="2" t="s">
        <v>3834</v>
      </c>
    </row>
    <row r="163" spans="1:3" x14ac:dyDescent="0.15">
      <c r="A163" s="2">
        <v>783596</v>
      </c>
      <c r="B163" s="2" t="s">
        <v>2666</v>
      </c>
      <c r="C163" s="2" t="s">
        <v>2667</v>
      </c>
    </row>
    <row r="164" spans="1:3" x14ac:dyDescent="0.15">
      <c r="A164" s="2">
        <v>530088</v>
      </c>
      <c r="B164" s="2" t="s">
        <v>3925</v>
      </c>
      <c r="C164" s="2" t="s">
        <v>3926</v>
      </c>
    </row>
    <row r="165" spans="1:3" x14ac:dyDescent="0.15">
      <c r="A165" s="2">
        <v>520189</v>
      </c>
      <c r="B165" s="2" t="s">
        <v>3527</v>
      </c>
      <c r="C165" s="2" t="s">
        <v>3528</v>
      </c>
    </row>
    <row r="166" spans="1:3" x14ac:dyDescent="0.15">
      <c r="A166" s="2">
        <v>535225</v>
      </c>
      <c r="B166" s="2" t="s">
        <v>4055</v>
      </c>
      <c r="C166" s="2" t="s">
        <v>4056</v>
      </c>
    </row>
    <row r="167" spans="1:3" x14ac:dyDescent="0.15">
      <c r="A167" s="2">
        <v>618104</v>
      </c>
      <c r="B167" s="2" t="s">
        <v>3698</v>
      </c>
      <c r="C167" s="2" t="s">
        <v>3699</v>
      </c>
    </row>
    <row r="168" spans="1:3" x14ac:dyDescent="0.15">
      <c r="A168" s="2">
        <v>100337389</v>
      </c>
      <c r="B168" s="2" t="s">
        <v>3730</v>
      </c>
      <c r="C168" s="2" t="s">
        <v>3731</v>
      </c>
    </row>
    <row r="169" spans="1:3" x14ac:dyDescent="0.15">
      <c r="A169" s="2">
        <v>100139821</v>
      </c>
      <c r="B169" s="3" t="s">
        <v>4151</v>
      </c>
      <c r="C169" s="2" t="s">
        <v>4152</v>
      </c>
    </row>
    <row r="170" spans="1:3" x14ac:dyDescent="0.15">
      <c r="A170" s="2">
        <v>100295296</v>
      </c>
      <c r="B170" s="3" t="s">
        <v>4153</v>
      </c>
      <c r="C170" s="2" t="s">
        <v>4154</v>
      </c>
    </row>
    <row r="171" spans="1:3" x14ac:dyDescent="0.15">
      <c r="A171" s="2">
        <v>100299038</v>
      </c>
      <c r="B171" s="3" t="s">
        <v>4155</v>
      </c>
      <c r="C171" s="2" t="s">
        <v>4156</v>
      </c>
    </row>
    <row r="172" spans="1:3" x14ac:dyDescent="0.15">
      <c r="A172" s="2">
        <v>100335879</v>
      </c>
      <c r="B172" s="2" t="s">
        <v>3823</v>
      </c>
      <c r="C172" s="2" t="s">
        <v>3824</v>
      </c>
    </row>
    <row r="173" spans="1:3" x14ac:dyDescent="0.15">
      <c r="A173" s="2">
        <v>100336282</v>
      </c>
      <c r="B173" s="2" t="s">
        <v>3682</v>
      </c>
      <c r="C173" s="2" t="s">
        <v>3683</v>
      </c>
    </row>
    <row r="174" spans="1:3" x14ac:dyDescent="0.15">
      <c r="A174" s="2">
        <v>100848307</v>
      </c>
      <c r="B174" s="2" t="s">
        <v>3734</v>
      </c>
      <c r="C174" s="2" t="s">
        <v>3735</v>
      </c>
    </row>
    <row r="175" spans="1:3" x14ac:dyDescent="0.15">
      <c r="A175" s="2">
        <v>101902043</v>
      </c>
      <c r="B175" s="2" t="s">
        <v>3753</v>
      </c>
      <c r="C175" s="2" t="s">
        <v>3754</v>
      </c>
    </row>
    <row r="176" spans="1:3" x14ac:dyDescent="0.15">
      <c r="A176" s="2">
        <v>101902123</v>
      </c>
      <c r="B176" s="2" t="s">
        <v>3831</v>
      </c>
      <c r="C176" s="2" t="s">
        <v>3832</v>
      </c>
    </row>
    <row r="177" spans="1:3" x14ac:dyDescent="0.15">
      <c r="A177" s="2">
        <v>101902306</v>
      </c>
      <c r="B177" s="2" t="s">
        <v>3736</v>
      </c>
      <c r="C177" s="2" t="s">
        <v>3737</v>
      </c>
    </row>
    <row r="178" spans="1:3" x14ac:dyDescent="0.15">
      <c r="A178" s="2">
        <v>101903564</v>
      </c>
      <c r="B178" s="2" t="s">
        <v>3897</v>
      </c>
      <c r="C178" s="2" t="s">
        <v>3898</v>
      </c>
    </row>
    <row r="179" spans="1:3" x14ac:dyDescent="0.15">
      <c r="A179" s="2">
        <v>101904378</v>
      </c>
      <c r="B179" s="2" t="s">
        <v>4027</v>
      </c>
      <c r="C179" s="2" t="s">
        <v>4028</v>
      </c>
    </row>
    <row r="180" spans="1:3" x14ac:dyDescent="0.15">
      <c r="A180" s="2">
        <v>101904840</v>
      </c>
      <c r="B180" s="2" t="s">
        <v>3761</v>
      </c>
      <c r="C180" s="2" t="s">
        <v>3762</v>
      </c>
    </row>
    <row r="181" spans="1:3" x14ac:dyDescent="0.15">
      <c r="A181" s="2">
        <v>101905265</v>
      </c>
      <c r="B181" s="2" t="s">
        <v>3394</v>
      </c>
      <c r="C181" s="2" t="s">
        <v>3395</v>
      </c>
    </row>
    <row r="182" spans="1:3" x14ac:dyDescent="0.15">
      <c r="A182" s="2">
        <v>101906230</v>
      </c>
      <c r="B182" s="2" t="s">
        <v>3859</v>
      </c>
      <c r="C182" s="2" t="s">
        <v>3860</v>
      </c>
    </row>
    <row r="183" spans="1:3" x14ac:dyDescent="0.15">
      <c r="A183" s="2">
        <v>101906508</v>
      </c>
      <c r="B183" s="2" t="s">
        <v>3749</v>
      </c>
      <c r="C183" s="2" t="s">
        <v>3750</v>
      </c>
    </row>
    <row r="184" spans="1:3" x14ac:dyDescent="0.15">
      <c r="A184" s="2">
        <v>101907315</v>
      </c>
      <c r="B184" s="2" t="s">
        <v>4051</v>
      </c>
      <c r="C184" s="2" t="s">
        <v>4052</v>
      </c>
    </row>
    <row r="185" spans="1:3" x14ac:dyDescent="0.15">
      <c r="A185" s="2">
        <v>101907516</v>
      </c>
      <c r="B185" s="2" t="s">
        <v>3452</v>
      </c>
      <c r="C185" s="2" t="s">
        <v>3453</v>
      </c>
    </row>
    <row r="186" spans="1:3" x14ac:dyDescent="0.15">
      <c r="A186" s="2">
        <v>101907575</v>
      </c>
      <c r="B186" s="2" t="s">
        <v>3603</v>
      </c>
      <c r="C186" s="2" t="s">
        <v>3604</v>
      </c>
    </row>
    <row r="187" spans="1:3" x14ac:dyDescent="0.15">
      <c r="A187" s="2">
        <v>101907744</v>
      </c>
      <c r="B187" s="2" t="s">
        <v>3644</v>
      </c>
      <c r="C187" s="2" t="s">
        <v>3645</v>
      </c>
    </row>
    <row r="188" spans="1:3" x14ac:dyDescent="0.15">
      <c r="A188" s="2">
        <v>104968411</v>
      </c>
      <c r="B188" s="2" t="s">
        <v>3497</v>
      </c>
      <c r="C188" s="2" t="s">
        <v>3498</v>
      </c>
    </row>
    <row r="189" spans="1:3" x14ac:dyDescent="0.15">
      <c r="A189" s="2">
        <v>104969648</v>
      </c>
      <c r="B189" s="2" t="s">
        <v>3999</v>
      </c>
      <c r="C189" s="2" t="s">
        <v>4000</v>
      </c>
    </row>
    <row r="190" spans="1:3" x14ac:dyDescent="0.15">
      <c r="A190" s="2">
        <v>104969864</v>
      </c>
      <c r="B190" s="2" t="s">
        <v>3501</v>
      </c>
      <c r="C190" s="2" t="s">
        <v>3502</v>
      </c>
    </row>
    <row r="191" spans="1:3" x14ac:dyDescent="0.15">
      <c r="A191" s="2">
        <v>104971349</v>
      </c>
      <c r="B191" s="3" t="s">
        <v>4137</v>
      </c>
      <c r="C191" s="2" t="s">
        <v>4138</v>
      </c>
    </row>
    <row r="192" spans="1:3" x14ac:dyDescent="0.15">
      <c r="A192" s="2">
        <v>104972252</v>
      </c>
      <c r="B192" s="2" t="s">
        <v>3521</v>
      </c>
      <c r="C192" s="2" t="s">
        <v>3522</v>
      </c>
    </row>
    <row r="193" spans="1:3" x14ac:dyDescent="0.15">
      <c r="A193" s="2">
        <v>104972627</v>
      </c>
      <c r="B193" s="2" t="s">
        <v>3577</v>
      </c>
      <c r="C193" s="2" t="s">
        <v>3578</v>
      </c>
    </row>
    <row r="194" spans="1:3" x14ac:dyDescent="0.15">
      <c r="A194" s="2">
        <v>104973803</v>
      </c>
      <c r="B194" s="3" t="s">
        <v>4145</v>
      </c>
      <c r="C194" s="2" t="s">
        <v>4146</v>
      </c>
    </row>
    <row r="195" spans="1:3" x14ac:dyDescent="0.15">
      <c r="A195" s="2">
        <v>104973850</v>
      </c>
      <c r="B195" s="2" t="s">
        <v>3781</v>
      </c>
      <c r="C195" s="2" t="s">
        <v>3782</v>
      </c>
    </row>
    <row r="196" spans="1:3" x14ac:dyDescent="0.15">
      <c r="A196" s="2">
        <v>104974444</v>
      </c>
      <c r="B196" s="2" t="s">
        <v>3837</v>
      </c>
      <c r="C196" s="2" t="s">
        <v>3838</v>
      </c>
    </row>
    <row r="197" spans="1:3" x14ac:dyDescent="0.15">
      <c r="A197" s="2">
        <v>104974554</v>
      </c>
      <c r="B197" s="2" t="s">
        <v>3847</v>
      </c>
      <c r="C197" s="2" t="s">
        <v>3848</v>
      </c>
    </row>
    <row r="198" spans="1:3" x14ac:dyDescent="0.15">
      <c r="A198" s="2">
        <v>104975415</v>
      </c>
      <c r="B198" s="2" t="s">
        <v>3975</v>
      </c>
      <c r="C198" s="2" t="s">
        <v>3976</v>
      </c>
    </row>
    <row r="199" spans="1:3" x14ac:dyDescent="0.15">
      <c r="A199" s="2">
        <v>104975683</v>
      </c>
      <c r="B199" s="2" t="s">
        <v>4007</v>
      </c>
      <c r="C199" s="2" t="s">
        <v>4008</v>
      </c>
    </row>
    <row r="200" spans="1:3" x14ac:dyDescent="0.15">
      <c r="A200" s="2">
        <v>107131992</v>
      </c>
      <c r="B200" s="2" t="s">
        <v>4119</v>
      </c>
      <c r="C200" s="2" t="s">
        <v>4120</v>
      </c>
    </row>
    <row r="201" spans="1:3" x14ac:dyDescent="0.15">
      <c r="A201" s="2">
        <v>107132175</v>
      </c>
      <c r="B201" s="2" t="s">
        <v>3388</v>
      </c>
      <c r="C201" s="2" t="s">
        <v>3389</v>
      </c>
    </row>
    <row r="202" spans="1:3" x14ac:dyDescent="0.15">
      <c r="A202" s="2">
        <v>112441507</v>
      </c>
      <c r="B202" s="2" t="s">
        <v>3591</v>
      </c>
      <c r="C202" s="2" t="s">
        <v>3592</v>
      </c>
    </row>
    <row r="203" spans="1:3" x14ac:dyDescent="0.15">
      <c r="A203" s="2">
        <v>112441535</v>
      </c>
      <c r="B203" s="2" t="s">
        <v>4135</v>
      </c>
      <c r="C203" s="2" t="s">
        <v>4136</v>
      </c>
    </row>
    <row r="204" spans="1:3" x14ac:dyDescent="0.15">
      <c r="A204" s="2">
        <v>112441839</v>
      </c>
      <c r="B204" s="2" t="s">
        <v>3839</v>
      </c>
      <c r="C204" s="2" t="s">
        <v>3840</v>
      </c>
    </row>
    <row r="205" spans="1:3" x14ac:dyDescent="0.15">
      <c r="A205" s="2">
        <v>112442061</v>
      </c>
      <c r="B205" s="2" t="s">
        <v>3867</v>
      </c>
      <c r="C205" s="2" t="s">
        <v>3868</v>
      </c>
    </row>
    <row r="206" spans="1:3" x14ac:dyDescent="0.15">
      <c r="A206" s="2">
        <v>112442274</v>
      </c>
      <c r="B206" s="2" t="s">
        <v>3875</v>
      </c>
      <c r="C206" s="2" t="s">
        <v>3876</v>
      </c>
    </row>
    <row r="207" spans="1:3" x14ac:dyDescent="0.15">
      <c r="A207" s="2">
        <v>112442296</v>
      </c>
      <c r="B207" s="2" t="s">
        <v>3891</v>
      </c>
      <c r="C207" s="2" t="s">
        <v>3892</v>
      </c>
    </row>
    <row r="208" spans="1:3" x14ac:dyDescent="0.15">
      <c r="A208" s="2">
        <v>112442302</v>
      </c>
      <c r="B208" s="2" t="s">
        <v>3422</v>
      </c>
      <c r="C208" s="2" t="s">
        <v>3423</v>
      </c>
    </row>
    <row r="209" spans="1:3" x14ac:dyDescent="0.15">
      <c r="A209" s="2">
        <v>112442986</v>
      </c>
      <c r="B209" s="2" t="s">
        <v>3945</v>
      </c>
      <c r="C209" s="2" t="s">
        <v>3946</v>
      </c>
    </row>
    <row r="210" spans="1:3" x14ac:dyDescent="0.15">
      <c r="A210" s="2">
        <v>112443139</v>
      </c>
      <c r="B210" s="2" t="s">
        <v>3963</v>
      </c>
      <c r="C210" s="2" t="s">
        <v>3964</v>
      </c>
    </row>
    <row r="211" spans="1:3" x14ac:dyDescent="0.15">
      <c r="A211" s="2">
        <v>112443509</v>
      </c>
      <c r="B211" s="2" t="s">
        <v>3995</v>
      </c>
      <c r="C211" s="2" t="s">
        <v>3996</v>
      </c>
    </row>
    <row r="212" spans="1:3" x14ac:dyDescent="0.15">
      <c r="A212" s="2">
        <v>112444535</v>
      </c>
      <c r="B212" s="2" t="s">
        <v>4067</v>
      </c>
      <c r="C212" s="2" t="s">
        <v>4068</v>
      </c>
    </row>
    <row r="213" spans="1:3" x14ac:dyDescent="0.15">
      <c r="A213" s="2">
        <v>112444972</v>
      </c>
      <c r="B213" s="2" t="s">
        <v>4095</v>
      </c>
      <c r="C213" s="2" t="s">
        <v>4096</v>
      </c>
    </row>
    <row r="214" spans="1:3" x14ac:dyDescent="0.15">
      <c r="A214" s="2">
        <v>112446669</v>
      </c>
      <c r="B214" s="3" t="s">
        <v>4139</v>
      </c>
      <c r="C214" s="2" t="s">
        <v>4140</v>
      </c>
    </row>
    <row r="215" spans="1:3" x14ac:dyDescent="0.15">
      <c r="A215" s="2">
        <v>112446674</v>
      </c>
      <c r="B215" s="2" t="s">
        <v>3535</v>
      </c>
      <c r="C215" s="2" t="s">
        <v>3536</v>
      </c>
    </row>
    <row r="216" spans="1:3" x14ac:dyDescent="0.15">
      <c r="A216" s="2">
        <v>112446800</v>
      </c>
      <c r="B216" s="2" t="s">
        <v>3545</v>
      </c>
      <c r="C216" s="2" t="s">
        <v>3546</v>
      </c>
    </row>
    <row r="217" spans="1:3" x14ac:dyDescent="0.15">
      <c r="A217" s="2">
        <v>112447765</v>
      </c>
      <c r="B217" s="2" t="s">
        <v>3636</v>
      </c>
      <c r="C217" s="2" t="s">
        <v>3637</v>
      </c>
    </row>
    <row r="218" spans="1:3" x14ac:dyDescent="0.15">
      <c r="A218" s="2">
        <v>112447766</v>
      </c>
      <c r="B218" s="2" t="s">
        <v>3638</v>
      </c>
      <c r="C218" s="2" t="s">
        <v>3639</v>
      </c>
    </row>
    <row r="219" spans="1:3" x14ac:dyDescent="0.15">
      <c r="A219" s="2">
        <v>112447843</v>
      </c>
      <c r="B219" s="2" t="s">
        <v>3666</v>
      </c>
      <c r="C219" s="2" t="s">
        <v>3667</v>
      </c>
    </row>
    <row r="220" spans="1:3" x14ac:dyDescent="0.15">
      <c r="A220" s="2">
        <v>112449038</v>
      </c>
      <c r="B220" s="2" t="s">
        <v>3740</v>
      </c>
      <c r="C220" s="2" t="s">
        <v>3741</v>
      </c>
    </row>
    <row r="221" spans="1:3" x14ac:dyDescent="0.15">
      <c r="A221" s="2">
        <v>112449041</v>
      </c>
      <c r="B221" s="2" t="s">
        <v>3742</v>
      </c>
      <c r="C221" s="2" t="s">
        <v>3743</v>
      </c>
    </row>
    <row r="222" spans="1:3" x14ac:dyDescent="0.15">
      <c r="A222" s="2">
        <v>112449049</v>
      </c>
      <c r="B222" s="2" t="s">
        <v>3748</v>
      </c>
      <c r="C222" s="2" t="s">
        <v>3293</v>
      </c>
    </row>
    <row r="223" spans="1:3" x14ac:dyDescent="0.15">
      <c r="A223" s="2">
        <v>112449065</v>
      </c>
      <c r="B223" s="2" t="s">
        <v>3751</v>
      </c>
      <c r="C223" s="2" t="s">
        <v>3752</v>
      </c>
    </row>
    <row r="224" spans="1:3" x14ac:dyDescent="0.15">
      <c r="A224" s="2">
        <v>112449527</v>
      </c>
      <c r="B224" s="2" t="s">
        <v>3799</v>
      </c>
      <c r="C224" s="2" t="s">
        <v>3800</v>
      </c>
    </row>
    <row r="225" spans="1:3" x14ac:dyDescent="0.15">
      <c r="A225" s="2">
        <v>404051</v>
      </c>
      <c r="B225" s="2" t="s">
        <v>4013</v>
      </c>
      <c r="C225" s="2" t="s">
        <v>4014</v>
      </c>
    </row>
    <row r="226" spans="1:3" x14ac:dyDescent="0.15">
      <c r="A226" s="2">
        <v>507756</v>
      </c>
      <c r="B226" s="2" t="s">
        <v>3811</v>
      </c>
      <c r="C226" s="2" t="s">
        <v>3812</v>
      </c>
    </row>
    <row r="227" spans="1:3" x14ac:dyDescent="0.15">
      <c r="A227" s="2">
        <v>508285</v>
      </c>
      <c r="B227" s="3" t="s">
        <v>4143</v>
      </c>
      <c r="C227" s="2" t="s">
        <v>4144</v>
      </c>
    </row>
    <row r="228" spans="1:3" x14ac:dyDescent="0.15">
      <c r="A228" s="2">
        <v>511936</v>
      </c>
      <c r="B228" s="2" t="s">
        <v>2352</v>
      </c>
      <c r="C228" s="2" t="s">
        <v>2353</v>
      </c>
    </row>
    <row r="229" spans="1:3" x14ac:dyDescent="0.15">
      <c r="A229" s="2">
        <v>518526</v>
      </c>
      <c r="B229" s="2" t="s">
        <v>3503</v>
      </c>
      <c r="C229" s="2" t="s">
        <v>3504</v>
      </c>
    </row>
    <row r="230" spans="1:3" x14ac:dyDescent="0.15">
      <c r="A230" s="2">
        <v>519309</v>
      </c>
      <c r="B230" s="2" t="s">
        <v>3893</v>
      </c>
      <c r="C230" s="2" t="s">
        <v>3894</v>
      </c>
    </row>
    <row r="231" spans="1:3" x14ac:dyDescent="0.15">
      <c r="A231" s="2">
        <v>529036</v>
      </c>
      <c r="B231" s="2" t="s">
        <v>3390</v>
      </c>
      <c r="C231" s="2" t="s">
        <v>3391</v>
      </c>
    </row>
    <row r="232" spans="1:3" x14ac:dyDescent="0.15">
      <c r="A232" s="2">
        <v>529125</v>
      </c>
      <c r="B232" s="3" t="s">
        <v>4149</v>
      </c>
      <c r="C232" s="2" t="s">
        <v>4150</v>
      </c>
    </row>
    <row r="233" spans="1:3" x14ac:dyDescent="0.15">
      <c r="A233" s="2">
        <v>530929</v>
      </c>
      <c r="B233" s="2" t="s">
        <v>3482</v>
      </c>
      <c r="C233" s="2" t="s">
        <v>2353</v>
      </c>
    </row>
    <row r="234" spans="1:3" x14ac:dyDescent="0.15">
      <c r="A234" s="2">
        <v>538060</v>
      </c>
      <c r="B234" s="2" t="s">
        <v>3418</v>
      </c>
      <c r="C234" s="2" t="s">
        <v>3419</v>
      </c>
    </row>
    <row r="235" spans="1:3" x14ac:dyDescent="0.15">
      <c r="A235" s="2">
        <v>613966</v>
      </c>
      <c r="B235" s="2" t="s">
        <v>4043</v>
      </c>
      <c r="C235" s="2" t="s">
        <v>4044</v>
      </c>
    </row>
    <row r="236" spans="1:3" x14ac:dyDescent="0.15">
      <c r="A236" s="2">
        <v>616199</v>
      </c>
      <c r="B236" s="2" t="s">
        <v>3646</v>
      </c>
      <c r="C236" s="2" t="s">
        <v>3647</v>
      </c>
    </row>
    <row r="237" spans="1:3" x14ac:dyDescent="0.15">
      <c r="A237" s="2">
        <v>782668</v>
      </c>
      <c r="B237" s="3" t="s">
        <v>4147</v>
      </c>
      <c r="C237" s="2" t="s">
        <v>4148</v>
      </c>
    </row>
    <row r="238" spans="1:3" x14ac:dyDescent="0.15">
      <c r="A238" s="2">
        <v>784473</v>
      </c>
      <c r="B238" s="3" t="s">
        <v>4141</v>
      </c>
      <c r="C238" s="2" t="s">
        <v>4142</v>
      </c>
    </row>
    <row r="239" spans="1:3" x14ac:dyDescent="0.15">
      <c r="A239" s="2">
        <v>787671</v>
      </c>
      <c r="B239" s="2" t="s">
        <v>3809</v>
      </c>
      <c r="C239" s="2" t="s">
        <v>3810</v>
      </c>
    </row>
    <row r="240" spans="1:3" x14ac:dyDescent="0.15">
      <c r="A240" s="2">
        <v>788425</v>
      </c>
      <c r="B240" s="2" t="s">
        <v>3446</v>
      </c>
      <c r="C240" s="2" t="s">
        <v>3447</v>
      </c>
    </row>
    <row r="241" spans="1:3" x14ac:dyDescent="0.15">
      <c r="A241" s="2">
        <v>541208</v>
      </c>
      <c r="B241" s="2" t="s">
        <v>3845</v>
      </c>
      <c r="C241" s="2" t="s">
        <v>3846</v>
      </c>
    </row>
    <row r="242" spans="1:3" x14ac:dyDescent="0.15">
      <c r="A242" s="2">
        <v>281285</v>
      </c>
      <c r="B242" s="2" t="s">
        <v>3853</v>
      </c>
      <c r="C242" s="2" t="s">
        <v>3854</v>
      </c>
    </row>
    <row r="243" spans="1:3" x14ac:dyDescent="0.15">
      <c r="A243" s="2">
        <v>783240</v>
      </c>
      <c r="B243" s="2" t="s">
        <v>3495</v>
      </c>
      <c r="C243" s="2" t="s">
        <v>3496</v>
      </c>
    </row>
    <row r="244" spans="1:3" x14ac:dyDescent="0.15">
      <c r="A244" s="2">
        <v>281905</v>
      </c>
      <c r="B244" s="2" t="s">
        <v>3700</v>
      </c>
      <c r="C244" s="2" t="s">
        <v>3701</v>
      </c>
    </row>
    <row r="245" spans="1:3" x14ac:dyDescent="0.15">
      <c r="A245" s="2">
        <v>533675</v>
      </c>
      <c r="B245" s="2" t="s">
        <v>3430</v>
      </c>
      <c r="C245" s="2" t="s">
        <v>3431</v>
      </c>
    </row>
    <row r="246" spans="1:3" x14ac:dyDescent="0.15">
      <c r="A246" s="2">
        <v>512570</v>
      </c>
      <c r="B246" s="2" t="s">
        <v>3989</v>
      </c>
      <c r="C246" s="2" t="s">
        <v>3990</v>
      </c>
    </row>
    <row r="247" spans="1:3" x14ac:dyDescent="0.15">
      <c r="A247" s="2">
        <v>512397</v>
      </c>
      <c r="B247" s="2" t="s">
        <v>3775</v>
      </c>
      <c r="C247" s="2" t="s">
        <v>3776</v>
      </c>
    </row>
    <row r="248" spans="1:3" x14ac:dyDescent="0.15">
      <c r="A248" s="2">
        <v>617914</v>
      </c>
      <c r="B248" s="2" t="s">
        <v>3567</v>
      </c>
      <c r="C248" s="2" t="s">
        <v>3568</v>
      </c>
    </row>
    <row r="249" spans="1:3" x14ac:dyDescent="0.15">
      <c r="A249" s="2">
        <v>781335</v>
      </c>
      <c r="B249" s="2" t="s">
        <v>2732</v>
      </c>
      <c r="C249" s="2" t="s">
        <v>2733</v>
      </c>
    </row>
    <row r="250" spans="1:3" x14ac:dyDescent="0.15">
      <c r="A250" s="2">
        <v>614904</v>
      </c>
      <c r="B250" s="2" t="s">
        <v>3402</v>
      </c>
      <c r="C250" s="2" t="s">
        <v>3403</v>
      </c>
    </row>
    <row r="251" spans="1:3" x14ac:dyDescent="0.15">
      <c r="A251" s="2">
        <v>618684</v>
      </c>
      <c r="B251" s="2" t="s">
        <v>4019</v>
      </c>
      <c r="C251" s="2" t="s">
        <v>4020</v>
      </c>
    </row>
    <row r="252" spans="1:3" x14ac:dyDescent="0.15">
      <c r="A252" s="2">
        <v>788087</v>
      </c>
      <c r="B252" s="2" t="s">
        <v>253</v>
      </c>
      <c r="C252" s="2" t="s">
        <v>254</v>
      </c>
    </row>
    <row r="253" spans="1:3" x14ac:dyDescent="0.15">
      <c r="A253" s="2">
        <v>529195</v>
      </c>
      <c r="B253" s="2" t="s">
        <v>4035</v>
      </c>
      <c r="C253" s="2" t="s">
        <v>4036</v>
      </c>
    </row>
    <row r="254" spans="1:3" x14ac:dyDescent="0.15">
      <c r="A254" s="2">
        <v>618487</v>
      </c>
      <c r="B254" s="2" t="s">
        <v>4029</v>
      </c>
      <c r="C254" s="2" t="s">
        <v>4030</v>
      </c>
    </row>
    <row r="255" spans="1:3" x14ac:dyDescent="0.15">
      <c r="A255" s="2">
        <v>505719</v>
      </c>
      <c r="B255" s="2" t="s">
        <v>3464</v>
      </c>
      <c r="C255" s="2" t="s">
        <v>3465</v>
      </c>
    </row>
    <row r="256" spans="1:3" x14ac:dyDescent="0.15">
      <c r="A256" s="2">
        <v>524749</v>
      </c>
      <c r="B256" s="2" t="s">
        <v>3686</v>
      </c>
      <c r="C256" s="2" t="s">
        <v>3687</v>
      </c>
    </row>
    <row r="257" spans="1:3" x14ac:dyDescent="0.15">
      <c r="A257" s="2">
        <v>100313162</v>
      </c>
      <c r="B257" s="2" t="s">
        <v>3440</v>
      </c>
      <c r="C257" s="2" t="s">
        <v>3441</v>
      </c>
    </row>
    <row r="258" spans="1:3" x14ac:dyDescent="0.15">
      <c r="A258" s="2">
        <v>521962</v>
      </c>
      <c r="B258" s="2" t="s">
        <v>3642</v>
      </c>
      <c r="C258" s="2" t="s">
        <v>3643</v>
      </c>
    </row>
    <row r="259" spans="1:3" x14ac:dyDescent="0.15">
      <c r="A259" s="2">
        <v>511673</v>
      </c>
      <c r="B259" s="2" t="s">
        <v>3855</v>
      </c>
      <c r="C259" s="2" t="s">
        <v>3856</v>
      </c>
    </row>
    <row r="260" spans="1:3" x14ac:dyDescent="0.15">
      <c r="A260" s="2">
        <v>407225</v>
      </c>
      <c r="B260" s="2" t="s">
        <v>3438</v>
      </c>
      <c r="C260" s="2" t="s">
        <v>3439</v>
      </c>
    </row>
    <row r="261" spans="1:3" x14ac:dyDescent="0.15">
      <c r="A261" s="2">
        <v>513586</v>
      </c>
      <c r="B261" s="2" t="s">
        <v>3965</v>
      </c>
      <c r="C261" s="2" t="s">
        <v>3966</v>
      </c>
    </row>
    <row r="262" spans="1:3" x14ac:dyDescent="0.15">
      <c r="A262" s="2">
        <v>614711</v>
      </c>
      <c r="B262" s="2" t="s">
        <v>3718</v>
      </c>
      <c r="C262" s="2" t="s">
        <v>3719</v>
      </c>
    </row>
    <row r="263" spans="1:3" x14ac:dyDescent="0.15">
      <c r="A263" s="2">
        <v>617005</v>
      </c>
      <c r="B263" s="2" t="s">
        <v>3941</v>
      </c>
      <c r="C263" s="2" t="s">
        <v>3942</v>
      </c>
    </row>
    <row r="264" spans="1:3" x14ac:dyDescent="0.15">
      <c r="A264" s="2">
        <v>509816</v>
      </c>
      <c r="B264" s="2" t="s">
        <v>3959</v>
      </c>
      <c r="C264" s="2" t="s">
        <v>3960</v>
      </c>
    </row>
    <row r="265" spans="1:3" x14ac:dyDescent="0.15">
      <c r="A265" s="2">
        <v>509788</v>
      </c>
      <c r="B265" s="2" t="s">
        <v>2936</v>
      </c>
      <c r="C265" s="2" t="s">
        <v>2937</v>
      </c>
    </row>
    <row r="266" spans="1:3" x14ac:dyDescent="0.15">
      <c r="A266" s="2">
        <v>523485</v>
      </c>
      <c r="B266" s="2" t="s">
        <v>3684</v>
      </c>
      <c r="C266" s="2" t="s">
        <v>3685</v>
      </c>
    </row>
    <row r="267" spans="1:3" x14ac:dyDescent="0.15">
      <c r="A267" s="2">
        <v>532964</v>
      </c>
      <c r="B267" s="2" t="s">
        <v>3607</v>
      </c>
      <c r="C267" s="2" t="s">
        <v>3608</v>
      </c>
    </row>
    <row r="268" spans="1:3" x14ac:dyDescent="0.15">
      <c r="A268" s="2">
        <v>613474</v>
      </c>
      <c r="B268" s="2" t="s">
        <v>3434</v>
      </c>
      <c r="C268" s="2" t="s">
        <v>3435</v>
      </c>
    </row>
    <row r="269" spans="1:3" x14ac:dyDescent="0.15">
      <c r="A269" s="2">
        <v>404132</v>
      </c>
      <c r="B269" s="2" t="s">
        <v>241</v>
      </c>
      <c r="C269" s="2" t="s">
        <v>242</v>
      </c>
    </row>
    <row r="270" spans="1:3" x14ac:dyDescent="0.15">
      <c r="A270" s="2">
        <v>327702</v>
      </c>
      <c r="B270" s="2" t="s">
        <v>4049</v>
      </c>
      <c r="C270" s="2" t="s">
        <v>4050</v>
      </c>
    </row>
    <row r="271" spans="1:3" x14ac:dyDescent="0.15">
      <c r="A271" s="2">
        <v>511455</v>
      </c>
      <c r="B271" s="2" t="s">
        <v>3189</v>
      </c>
      <c r="C271" s="2" t="s">
        <v>3190</v>
      </c>
    </row>
    <row r="272" spans="1:3" x14ac:dyDescent="0.15">
      <c r="A272" s="2">
        <v>533988</v>
      </c>
      <c r="B272" s="2" t="s">
        <v>3555</v>
      </c>
      <c r="C272" s="2" t="s">
        <v>3556</v>
      </c>
    </row>
    <row r="273" spans="1:3" x14ac:dyDescent="0.15">
      <c r="A273" s="2">
        <v>541127</v>
      </c>
      <c r="B273" s="2" t="s">
        <v>3889</v>
      </c>
      <c r="C273" s="2" t="s">
        <v>3890</v>
      </c>
    </row>
    <row r="274" spans="1:3" x14ac:dyDescent="0.15">
      <c r="A274" s="2">
        <v>504199</v>
      </c>
      <c r="B274" s="2" t="s">
        <v>3456</v>
      </c>
      <c r="C274" s="2" t="s">
        <v>3457</v>
      </c>
    </row>
    <row r="275" spans="1:3" x14ac:dyDescent="0.15">
      <c r="A275" s="2">
        <v>618218</v>
      </c>
      <c r="B275" s="2" t="s">
        <v>3442</v>
      </c>
      <c r="C275" s="2" t="s">
        <v>3443</v>
      </c>
    </row>
    <row r="276" spans="1:3" x14ac:dyDescent="0.15">
      <c r="A276" s="2">
        <v>513716</v>
      </c>
      <c r="B276" s="2" t="s">
        <v>2962</v>
      </c>
      <c r="C276" s="2" t="s">
        <v>2963</v>
      </c>
    </row>
    <row r="277" spans="1:3" x14ac:dyDescent="0.15">
      <c r="A277" s="2">
        <v>512480</v>
      </c>
      <c r="B277" s="2" t="s">
        <v>3702</v>
      </c>
      <c r="C277" s="2" t="s">
        <v>3703</v>
      </c>
    </row>
    <row r="278" spans="1:3" x14ac:dyDescent="0.15">
      <c r="A278" s="2">
        <v>528833</v>
      </c>
      <c r="B278" s="2" t="s">
        <v>3680</v>
      </c>
      <c r="C278" s="2" t="s">
        <v>3681</v>
      </c>
    </row>
    <row r="279" spans="1:3" x14ac:dyDescent="0.15">
      <c r="A279" s="2">
        <v>533048</v>
      </c>
      <c r="B279" s="2" t="s">
        <v>3462</v>
      </c>
      <c r="C279" s="2" t="s">
        <v>3463</v>
      </c>
    </row>
    <row r="280" spans="1:3" x14ac:dyDescent="0.15">
      <c r="A280" s="2">
        <v>540528</v>
      </c>
      <c r="B280" s="2" t="s">
        <v>3559</v>
      </c>
      <c r="C280" s="2" t="s">
        <v>3560</v>
      </c>
    </row>
    <row r="281" spans="1:3" x14ac:dyDescent="0.15">
      <c r="A281" s="2">
        <v>505531</v>
      </c>
      <c r="B281" s="2" t="s">
        <v>3993</v>
      </c>
      <c r="C281" s="2" t="s">
        <v>3994</v>
      </c>
    </row>
    <row r="282" spans="1:3" x14ac:dyDescent="0.15">
      <c r="A282" s="2">
        <v>616955</v>
      </c>
      <c r="B282" s="2" t="s">
        <v>4099</v>
      </c>
      <c r="C282" s="2" t="s">
        <v>4100</v>
      </c>
    </row>
    <row r="283" spans="1:3" x14ac:dyDescent="0.15">
      <c r="A283" s="2">
        <v>617720</v>
      </c>
      <c r="B283" s="2" t="s">
        <v>3628</v>
      </c>
      <c r="C283" s="2" t="s">
        <v>3629</v>
      </c>
    </row>
    <row r="284" spans="1:3" x14ac:dyDescent="0.15">
      <c r="A284" s="2">
        <v>504823</v>
      </c>
      <c r="B284" s="2" t="s">
        <v>3553</v>
      </c>
      <c r="C284" s="2" t="s">
        <v>3554</v>
      </c>
    </row>
    <row r="285" spans="1:3" x14ac:dyDescent="0.15">
      <c r="A285" s="2">
        <v>100849670</v>
      </c>
      <c r="B285" s="2" t="s">
        <v>3670</v>
      </c>
      <c r="C285" s="2" t="s">
        <v>3671</v>
      </c>
    </row>
    <row r="286" spans="1:3" x14ac:dyDescent="0.15">
      <c r="A286" s="2">
        <v>517688</v>
      </c>
      <c r="B286" s="2" t="s">
        <v>3863</v>
      </c>
      <c r="C286" s="2" t="s">
        <v>3864</v>
      </c>
    </row>
    <row r="287" spans="1:3" x14ac:dyDescent="0.15">
      <c r="A287" s="2">
        <v>527318</v>
      </c>
      <c r="B287" s="2" t="s">
        <v>560</v>
      </c>
      <c r="C287" s="2" t="s">
        <v>561</v>
      </c>
    </row>
    <row r="288" spans="1:3" x14ac:dyDescent="0.15">
      <c r="A288" s="2">
        <v>540107</v>
      </c>
      <c r="B288" s="2" t="s">
        <v>3575</v>
      </c>
      <c r="C288" s="2" t="s">
        <v>3576</v>
      </c>
    </row>
    <row r="289" spans="1:3" x14ac:dyDescent="0.15">
      <c r="A289" s="2">
        <v>282513</v>
      </c>
      <c r="B289" s="2" t="s">
        <v>3915</v>
      </c>
      <c r="C289" s="2" t="s">
        <v>3916</v>
      </c>
    </row>
    <row r="290" spans="1:3" x14ac:dyDescent="0.15">
      <c r="A290" s="2">
        <v>535887</v>
      </c>
      <c r="B290" s="2" t="s">
        <v>4061</v>
      </c>
      <c r="C290" s="2" t="s">
        <v>4062</v>
      </c>
    </row>
    <row r="291" spans="1:3" x14ac:dyDescent="0.15">
      <c r="A291" s="2">
        <v>615510</v>
      </c>
      <c r="B291" s="2" t="s">
        <v>2483</v>
      </c>
      <c r="C291" s="2" t="s">
        <v>2484</v>
      </c>
    </row>
    <row r="292" spans="1:3" x14ac:dyDescent="0.15">
      <c r="A292" s="2">
        <v>613854</v>
      </c>
      <c r="B292" s="2" t="s">
        <v>875</v>
      </c>
      <c r="C292" s="2" t="s">
        <v>876</v>
      </c>
    </row>
    <row r="293" spans="1:3" x14ac:dyDescent="0.15">
      <c r="A293" s="2">
        <v>513603</v>
      </c>
      <c r="B293" s="2" t="s">
        <v>4127</v>
      </c>
      <c r="C293" s="2" t="s">
        <v>4128</v>
      </c>
    </row>
    <row r="294" spans="1:3" x14ac:dyDescent="0.15">
      <c r="A294" s="2">
        <v>538516</v>
      </c>
      <c r="B294" s="2" t="s">
        <v>1969</v>
      </c>
      <c r="C294" s="2" t="s">
        <v>1970</v>
      </c>
    </row>
    <row r="295" spans="1:3" x14ac:dyDescent="0.15">
      <c r="A295" s="2">
        <v>505868</v>
      </c>
      <c r="B295" s="2" t="s">
        <v>4045</v>
      </c>
      <c r="C295" s="2" t="s">
        <v>4046</v>
      </c>
    </row>
    <row r="296" spans="1:3" x14ac:dyDescent="0.15">
      <c r="A296" s="2">
        <v>506007</v>
      </c>
      <c r="B296" s="2" t="s">
        <v>3905</v>
      </c>
      <c r="C296" s="2" t="s">
        <v>3906</v>
      </c>
    </row>
    <row r="297" spans="1:3" x14ac:dyDescent="0.15">
      <c r="A297" s="2">
        <v>521522</v>
      </c>
      <c r="B297" s="2" t="s">
        <v>3458</v>
      </c>
      <c r="C297" s="2" t="s">
        <v>3459</v>
      </c>
    </row>
    <row r="298" spans="1:3" x14ac:dyDescent="0.15">
      <c r="A298" s="2">
        <v>533077</v>
      </c>
      <c r="B298" s="2" t="s">
        <v>2690</v>
      </c>
      <c r="C298" s="2" t="s">
        <v>2691</v>
      </c>
    </row>
    <row r="299" spans="1:3" x14ac:dyDescent="0.15">
      <c r="A299" s="2">
        <v>407183</v>
      </c>
      <c r="B299" s="2" t="s">
        <v>3759</v>
      </c>
      <c r="C299" s="2" t="s">
        <v>3760</v>
      </c>
    </row>
    <row r="300" spans="1:3" x14ac:dyDescent="0.15">
      <c r="A300" s="2">
        <v>534928</v>
      </c>
      <c r="B300" s="2" t="s">
        <v>3987</v>
      </c>
      <c r="C300" s="2" t="s">
        <v>3988</v>
      </c>
    </row>
    <row r="301" spans="1:3" x14ac:dyDescent="0.15">
      <c r="A301" s="2">
        <v>507119</v>
      </c>
      <c r="B301" s="2" t="s">
        <v>3769</v>
      </c>
      <c r="C301" s="2" t="s">
        <v>3770</v>
      </c>
    </row>
    <row r="302" spans="1:3" x14ac:dyDescent="0.15">
      <c r="A302" s="2">
        <v>538173</v>
      </c>
      <c r="B302" s="2" t="s">
        <v>4031</v>
      </c>
      <c r="C302" s="2" t="s">
        <v>4032</v>
      </c>
    </row>
    <row r="303" spans="1:3" x14ac:dyDescent="0.15">
      <c r="A303" s="2">
        <v>535126</v>
      </c>
      <c r="B303" s="2" t="s">
        <v>3939</v>
      </c>
      <c r="C303" s="2" t="s">
        <v>3940</v>
      </c>
    </row>
    <row r="304" spans="1:3" x14ac:dyDescent="0.15">
      <c r="A304" s="2">
        <v>282307</v>
      </c>
      <c r="B304" s="2" t="s">
        <v>3949</v>
      </c>
      <c r="C304" s="2" t="s">
        <v>3950</v>
      </c>
    </row>
    <row r="305" spans="1:3" x14ac:dyDescent="0.15">
      <c r="A305" s="2">
        <v>505332</v>
      </c>
      <c r="B305" s="2" t="s">
        <v>3869</v>
      </c>
      <c r="C305" s="2" t="s">
        <v>3870</v>
      </c>
    </row>
    <row r="306" spans="1:3" x14ac:dyDescent="0.15">
      <c r="A306" s="2">
        <v>616550</v>
      </c>
      <c r="B306" s="2" t="s">
        <v>3913</v>
      </c>
      <c r="C306" s="2" t="s">
        <v>3914</v>
      </c>
    </row>
    <row r="307" spans="1:3" x14ac:dyDescent="0.15">
      <c r="A307" s="2">
        <v>511508</v>
      </c>
      <c r="B307" s="2" t="s">
        <v>3632</v>
      </c>
      <c r="C307" s="2" t="s">
        <v>3633</v>
      </c>
    </row>
    <row r="308" spans="1:3" x14ac:dyDescent="0.15">
      <c r="A308" s="2">
        <v>100337447</v>
      </c>
      <c r="B308" s="2" t="s">
        <v>4091</v>
      </c>
      <c r="C308" s="2" t="s">
        <v>4092</v>
      </c>
    </row>
    <row r="309" spans="1:3" x14ac:dyDescent="0.15">
      <c r="A309" s="2">
        <v>100299044</v>
      </c>
      <c r="B309" s="2" t="s">
        <v>3706</v>
      </c>
      <c r="C309" s="2" t="s">
        <v>3707</v>
      </c>
    </row>
    <row r="310" spans="1:3" x14ac:dyDescent="0.15">
      <c r="A310" s="2">
        <v>504545</v>
      </c>
      <c r="B310" s="2" t="s">
        <v>3611</v>
      </c>
      <c r="C310" s="2" t="s">
        <v>3612</v>
      </c>
    </row>
    <row r="311" spans="1:3" x14ac:dyDescent="0.15">
      <c r="A311" s="2">
        <v>100138545</v>
      </c>
      <c r="B311" s="2" t="s">
        <v>3969</v>
      </c>
      <c r="C311" s="2" t="s">
        <v>3970</v>
      </c>
    </row>
    <row r="312" spans="1:3" x14ac:dyDescent="0.15">
      <c r="A312" s="2">
        <v>537070</v>
      </c>
      <c r="B312" s="2" t="s">
        <v>3571</v>
      </c>
      <c r="C312" s="2" t="s">
        <v>3572</v>
      </c>
    </row>
    <row r="313" spans="1:3" x14ac:dyDescent="0.15">
      <c r="A313" s="2">
        <v>614688</v>
      </c>
      <c r="B313" s="2" t="s">
        <v>4081</v>
      </c>
      <c r="C313" s="2" t="s">
        <v>4082</v>
      </c>
    </row>
    <row r="314" spans="1:3" x14ac:dyDescent="0.15">
      <c r="A314" s="2">
        <v>534232</v>
      </c>
      <c r="B314" s="2" t="s">
        <v>3565</v>
      </c>
      <c r="C314" s="2" t="s">
        <v>3566</v>
      </c>
    </row>
    <row r="315" spans="1:3" x14ac:dyDescent="0.15">
      <c r="A315" s="2">
        <v>497030</v>
      </c>
      <c r="B315" s="2" t="s">
        <v>1771</v>
      </c>
      <c r="C315" s="2" t="s">
        <v>1772</v>
      </c>
    </row>
    <row r="316" spans="1:3" x14ac:dyDescent="0.15">
      <c r="A316" s="2">
        <v>517861</v>
      </c>
      <c r="B316" s="2" t="s">
        <v>3507</v>
      </c>
      <c r="C316" s="2" t="s">
        <v>3508</v>
      </c>
    </row>
    <row r="317" spans="1:3" x14ac:dyDescent="0.15">
      <c r="A317" s="2">
        <v>281419</v>
      </c>
      <c r="B317" s="2" t="s">
        <v>951</v>
      </c>
      <c r="C317" s="2" t="s">
        <v>952</v>
      </c>
    </row>
    <row r="318" spans="1:3" x14ac:dyDescent="0.15">
      <c r="A318" s="2">
        <v>282091</v>
      </c>
      <c r="B318" s="2" t="s">
        <v>3787</v>
      </c>
      <c r="C318" s="2" t="s">
        <v>3788</v>
      </c>
    </row>
    <row r="319" spans="1:3" x14ac:dyDescent="0.15">
      <c r="A319" s="2">
        <v>540398</v>
      </c>
      <c r="B319" s="2" t="s">
        <v>4053</v>
      </c>
      <c r="C319" s="2" t="s">
        <v>4054</v>
      </c>
    </row>
    <row r="320" spans="1:3" x14ac:dyDescent="0.15">
      <c r="A320" s="2">
        <v>282324</v>
      </c>
      <c r="B320" s="2" t="s">
        <v>3541</v>
      </c>
      <c r="C320" s="2" t="s">
        <v>3542</v>
      </c>
    </row>
    <row r="321" spans="1:3" x14ac:dyDescent="0.15">
      <c r="A321" s="2">
        <v>537688</v>
      </c>
      <c r="B321" s="2" t="s">
        <v>3382</v>
      </c>
      <c r="C321" s="2" t="s">
        <v>3383</v>
      </c>
    </row>
    <row r="322" spans="1:3" x14ac:dyDescent="0.15">
      <c r="A322" s="2">
        <v>281433</v>
      </c>
      <c r="B322" s="2" t="s">
        <v>4087</v>
      </c>
      <c r="C322" s="2" t="s">
        <v>4088</v>
      </c>
    </row>
    <row r="323" spans="1:3" x14ac:dyDescent="0.15">
      <c r="A323" s="2">
        <v>509656</v>
      </c>
      <c r="B323" s="2" t="s">
        <v>3887</v>
      </c>
      <c r="C323" s="2" t="s">
        <v>3888</v>
      </c>
    </row>
    <row r="324" spans="1:3" x14ac:dyDescent="0.15">
      <c r="A324" s="2">
        <v>507213</v>
      </c>
      <c r="B324" s="2" t="s">
        <v>3971</v>
      </c>
      <c r="C324" s="2" t="s">
        <v>3972</v>
      </c>
    </row>
    <row r="325" spans="1:3" x14ac:dyDescent="0.15">
      <c r="A325" s="2">
        <v>504937</v>
      </c>
      <c r="B325" s="2" t="s">
        <v>3931</v>
      </c>
      <c r="C325" s="2" t="s">
        <v>3932</v>
      </c>
    </row>
    <row r="326" spans="1:3" x14ac:dyDescent="0.15">
      <c r="A326" s="2">
        <v>541250</v>
      </c>
      <c r="B326" s="2" t="s">
        <v>3474</v>
      </c>
      <c r="C326" s="2" t="s">
        <v>3475</v>
      </c>
    </row>
    <row r="327" spans="1:3" x14ac:dyDescent="0.15">
      <c r="A327" s="2">
        <v>505696</v>
      </c>
      <c r="B327" s="2" t="s">
        <v>3549</v>
      </c>
      <c r="C327" s="2" t="s">
        <v>3550</v>
      </c>
    </row>
    <row r="328" spans="1:3" x14ac:dyDescent="0.15">
      <c r="A328" s="2">
        <v>317725</v>
      </c>
      <c r="B328" s="2" t="s">
        <v>3511</v>
      </c>
      <c r="C328" s="2" t="s">
        <v>3512</v>
      </c>
    </row>
    <row r="329" spans="1:3" x14ac:dyDescent="0.15">
      <c r="A329" s="2">
        <v>519260</v>
      </c>
      <c r="B329" s="2" t="s">
        <v>3728</v>
      </c>
      <c r="C329" s="2" t="s">
        <v>3729</v>
      </c>
    </row>
    <row r="330" spans="1:3" x14ac:dyDescent="0.15">
      <c r="A330" s="2">
        <v>513600</v>
      </c>
      <c r="B330" s="2" t="s">
        <v>3947</v>
      </c>
      <c r="C330" s="2" t="s">
        <v>3948</v>
      </c>
    </row>
    <row r="331" spans="1:3" x14ac:dyDescent="0.15">
      <c r="A331" s="2">
        <v>529507</v>
      </c>
      <c r="B331" s="2" t="s">
        <v>3907</v>
      </c>
      <c r="C331" s="2" t="s">
        <v>3908</v>
      </c>
    </row>
    <row r="332" spans="1:3" x14ac:dyDescent="0.15">
      <c r="A332" s="2">
        <v>532175</v>
      </c>
      <c r="B332" s="2" t="s">
        <v>3851</v>
      </c>
      <c r="C332" s="2" t="s">
        <v>3852</v>
      </c>
    </row>
    <row r="333" spans="1:3" x14ac:dyDescent="0.15">
      <c r="A333" s="2">
        <v>768210</v>
      </c>
      <c r="B333" s="2" t="s">
        <v>564</v>
      </c>
      <c r="C333" s="2" t="s">
        <v>565</v>
      </c>
    </row>
    <row r="334" spans="1:3" x14ac:dyDescent="0.15">
      <c r="A334" s="2">
        <v>530263</v>
      </c>
      <c r="B334" s="2" t="s">
        <v>3909</v>
      </c>
      <c r="C334" s="2" t="s">
        <v>3910</v>
      </c>
    </row>
    <row r="335" spans="1:3" x14ac:dyDescent="0.15">
      <c r="A335" s="2">
        <v>538070</v>
      </c>
      <c r="B335" s="2" t="s">
        <v>3648</v>
      </c>
      <c r="C335" s="2" t="s">
        <v>3649</v>
      </c>
    </row>
    <row r="336" spans="1:3" x14ac:dyDescent="0.15">
      <c r="A336" s="2">
        <v>616928</v>
      </c>
      <c r="B336" s="2" t="s">
        <v>3827</v>
      </c>
      <c r="C336" s="2" t="s">
        <v>3828</v>
      </c>
    </row>
    <row r="337" spans="1:3" x14ac:dyDescent="0.15">
      <c r="A337" s="2">
        <v>535674</v>
      </c>
      <c r="B337" s="2" t="s">
        <v>3801</v>
      </c>
      <c r="C337" s="2" t="s">
        <v>3802</v>
      </c>
    </row>
    <row r="338" spans="1:3" x14ac:dyDescent="0.15">
      <c r="A338" s="2">
        <v>100336872</v>
      </c>
      <c r="B338" s="2" t="s">
        <v>3883</v>
      </c>
      <c r="C338" s="2" t="s">
        <v>3884</v>
      </c>
    </row>
    <row r="339" spans="1:3" x14ac:dyDescent="0.15">
      <c r="A339" s="2">
        <v>510037</v>
      </c>
      <c r="B339" s="2" t="s">
        <v>4075</v>
      </c>
      <c r="C339" s="2" t="s">
        <v>4076</v>
      </c>
    </row>
    <row r="340" spans="1:3" x14ac:dyDescent="0.15">
      <c r="A340" s="2">
        <v>540391</v>
      </c>
      <c r="B340" s="2" t="s">
        <v>3953</v>
      </c>
      <c r="C340" s="2" t="s">
        <v>3954</v>
      </c>
    </row>
    <row r="341" spans="1:3" x14ac:dyDescent="0.15">
      <c r="A341" s="2">
        <v>282040</v>
      </c>
      <c r="B341" s="2" t="s">
        <v>3849</v>
      </c>
      <c r="C341" s="2" t="s">
        <v>3850</v>
      </c>
    </row>
    <row r="342" spans="1:3" x14ac:dyDescent="0.15">
      <c r="A342" s="2">
        <v>515565</v>
      </c>
      <c r="B342" s="2" t="s">
        <v>3957</v>
      </c>
      <c r="C342" s="2" t="s">
        <v>3958</v>
      </c>
    </row>
    <row r="343" spans="1:3" x14ac:dyDescent="0.15">
      <c r="A343" s="2">
        <v>516934</v>
      </c>
      <c r="B343" s="2" t="s">
        <v>4101</v>
      </c>
      <c r="C343" s="2" t="s">
        <v>4102</v>
      </c>
    </row>
    <row r="344" spans="1:3" x14ac:dyDescent="0.15">
      <c r="A344" s="2">
        <v>532442</v>
      </c>
      <c r="B344" s="2" t="s">
        <v>3398</v>
      </c>
      <c r="C344" s="2" t="s">
        <v>3399</v>
      </c>
    </row>
    <row r="345" spans="1:3" x14ac:dyDescent="0.15">
      <c r="A345" s="2">
        <v>535352</v>
      </c>
      <c r="B345" s="2" t="s">
        <v>2712</v>
      </c>
      <c r="C345" s="2" t="s">
        <v>2713</v>
      </c>
    </row>
    <row r="346" spans="1:3" x14ac:dyDescent="0.15">
      <c r="A346" s="2">
        <v>782059</v>
      </c>
      <c r="B346" s="2" t="s">
        <v>3557</v>
      </c>
      <c r="C346" s="2" t="s">
        <v>3558</v>
      </c>
    </row>
    <row r="347" spans="1:3" x14ac:dyDescent="0.15">
      <c r="A347" s="2">
        <v>327696</v>
      </c>
      <c r="B347" s="2" t="s">
        <v>3454</v>
      </c>
      <c r="C347" s="2" t="s">
        <v>3455</v>
      </c>
    </row>
    <row r="348" spans="1:3" x14ac:dyDescent="0.15">
      <c r="A348" s="2">
        <v>614905</v>
      </c>
      <c r="B348" s="2" t="s">
        <v>1769</v>
      </c>
      <c r="C348" s="2" t="s">
        <v>1770</v>
      </c>
    </row>
    <row r="349" spans="1:3" x14ac:dyDescent="0.15">
      <c r="A349" s="2">
        <v>526028</v>
      </c>
      <c r="B349" s="2" t="s">
        <v>1031</v>
      </c>
      <c r="C349" s="2" t="s">
        <v>1032</v>
      </c>
    </row>
    <row r="350" spans="1:3" x14ac:dyDescent="0.15">
      <c r="A350" s="2">
        <v>538091</v>
      </c>
      <c r="B350" s="2" t="s">
        <v>2447</v>
      </c>
      <c r="C350" s="2" t="s">
        <v>2448</v>
      </c>
    </row>
    <row r="351" spans="1:3" x14ac:dyDescent="0.15">
      <c r="A351" s="2">
        <v>519860</v>
      </c>
      <c r="B351" s="2" t="s">
        <v>3676</v>
      </c>
      <c r="C351" s="2" t="s">
        <v>3677</v>
      </c>
    </row>
    <row r="352" spans="1:3" x14ac:dyDescent="0.15">
      <c r="A352" s="2">
        <v>616440</v>
      </c>
      <c r="B352" s="2" t="s">
        <v>3710</v>
      </c>
      <c r="C352" s="2" t="s">
        <v>3711</v>
      </c>
    </row>
    <row r="353" spans="1:3" x14ac:dyDescent="0.15">
      <c r="A353" s="2">
        <v>509002</v>
      </c>
      <c r="B353" s="2" t="s">
        <v>3927</v>
      </c>
      <c r="C353" s="2" t="s">
        <v>3928</v>
      </c>
    </row>
    <row r="354" spans="1:3" x14ac:dyDescent="0.15">
      <c r="A354" s="2">
        <v>511999</v>
      </c>
      <c r="B354" s="2" t="s">
        <v>3917</v>
      </c>
      <c r="C354" s="2" t="s">
        <v>3918</v>
      </c>
    </row>
    <row r="355" spans="1:3" x14ac:dyDescent="0.15">
      <c r="A355" s="2">
        <v>785659</v>
      </c>
      <c r="B355" s="2" t="s">
        <v>3406</v>
      </c>
      <c r="C355" s="2" t="s">
        <v>3407</v>
      </c>
    </row>
    <row r="356" spans="1:3" x14ac:dyDescent="0.15">
      <c r="A356" s="2">
        <v>512417</v>
      </c>
      <c r="B356" s="2" t="s">
        <v>2302</v>
      </c>
      <c r="C356" s="2" t="s">
        <v>2303</v>
      </c>
    </row>
    <row r="357" spans="1:3" x14ac:dyDescent="0.15">
      <c r="A357" s="2">
        <v>526596</v>
      </c>
      <c r="B357" s="2" t="s">
        <v>4109</v>
      </c>
      <c r="C357" s="2" t="s">
        <v>4110</v>
      </c>
    </row>
    <row r="358" spans="1:3" x14ac:dyDescent="0.15">
      <c r="A358" s="2">
        <v>616407</v>
      </c>
      <c r="B358" s="2" t="s">
        <v>3765</v>
      </c>
      <c r="C358" s="2" t="s">
        <v>3766</v>
      </c>
    </row>
    <row r="359" spans="1:3" x14ac:dyDescent="0.15">
      <c r="A359" s="2">
        <v>524303</v>
      </c>
      <c r="B359" s="2" t="s">
        <v>3825</v>
      </c>
      <c r="C359" s="2" t="s">
        <v>3826</v>
      </c>
    </row>
    <row r="360" spans="1:3" x14ac:dyDescent="0.15">
      <c r="A360" s="2">
        <v>282365</v>
      </c>
      <c r="B360" s="2" t="s">
        <v>3911</v>
      </c>
      <c r="C360" s="2" t="s">
        <v>3912</v>
      </c>
    </row>
    <row r="361" spans="1:3" x14ac:dyDescent="0.15">
      <c r="A361" s="2">
        <v>520250</v>
      </c>
      <c r="B361" s="2" t="s">
        <v>2611</v>
      </c>
      <c r="C361" s="2" t="s">
        <v>2612</v>
      </c>
    </row>
    <row r="362" spans="1:3" x14ac:dyDescent="0.15">
      <c r="A362" s="2">
        <v>540806</v>
      </c>
      <c r="B362" s="2" t="s">
        <v>2870</v>
      </c>
      <c r="C362" s="2" t="s">
        <v>2871</v>
      </c>
    </row>
    <row r="363" spans="1:3" x14ac:dyDescent="0.15">
      <c r="A363" s="2">
        <v>781661</v>
      </c>
      <c r="B363" s="2" t="s">
        <v>3929</v>
      </c>
      <c r="C363" s="2" t="s">
        <v>3930</v>
      </c>
    </row>
    <row r="364" spans="1:3" x14ac:dyDescent="0.15">
      <c r="A364" s="2">
        <v>100849034</v>
      </c>
      <c r="B364" s="2" t="s">
        <v>3901</v>
      </c>
      <c r="C364" s="2" t="s">
        <v>3902</v>
      </c>
    </row>
    <row r="365" spans="1:3" x14ac:dyDescent="0.15">
      <c r="A365" s="2">
        <v>784270</v>
      </c>
      <c r="B365" s="2" t="s">
        <v>3515</v>
      </c>
      <c r="C365" s="2" t="s">
        <v>3516</v>
      </c>
    </row>
    <row r="366" spans="1:3" x14ac:dyDescent="0.15">
      <c r="A366" s="2">
        <v>540853</v>
      </c>
      <c r="B366" s="2" t="s">
        <v>2888</v>
      </c>
      <c r="C366" s="2" t="s">
        <v>2889</v>
      </c>
    </row>
    <row r="367" spans="1:3" x14ac:dyDescent="0.15">
      <c r="A367" s="2">
        <v>516917</v>
      </c>
      <c r="B367" s="2" t="s">
        <v>3668</v>
      </c>
      <c r="C367" s="2" t="s">
        <v>3669</v>
      </c>
    </row>
    <row r="368" spans="1:3" x14ac:dyDescent="0.15">
      <c r="A368" s="2">
        <v>512142</v>
      </c>
      <c r="B368" s="2" t="s">
        <v>3861</v>
      </c>
      <c r="C368" s="2" t="s">
        <v>3862</v>
      </c>
    </row>
    <row r="369" spans="1:3" x14ac:dyDescent="0.15">
      <c r="A369" s="2">
        <v>512918</v>
      </c>
      <c r="B369" s="2" t="s">
        <v>285</v>
      </c>
      <c r="C369" s="2" t="s">
        <v>286</v>
      </c>
    </row>
    <row r="370" spans="1:3" x14ac:dyDescent="0.15">
      <c r="A370" s="2">
        <v>615146</v>
      </c>
      <c r="B370" s="2" t="s">
        <v>1845</v>
      </c>
      <c r="C370" s="2" t="s">
        <v>1846</v>
      </c>
    </row>
    <row r="371" spans="1:3" x14ac:dyDescent="0.15">
      <c r="A371" s="2">
        <v>508997</v>
      </c>
      <c r="B371" s="2" t="s">
        <v>3785</v>
      </c>
      <c r="C371" s="2" t="s">
        <v>3786</v>
      </c>
    </row>
    <row r="372" spans="1:3" x14ac:dyDescent="0.15">
      <c r="A372" s="2">
        <v>512467</v>
      </c>
      <c r="B372" s="2" t="s">
        <v>3428</v>
      </c>
      <c r="C372" s="2" t="s">
        <v>3429</v>
      </c>
    </row>
    <row r="373" spans="1:3" x14ac:dyDescent="0.15">
      <c r="A373" s="2">
        <v>535545</v>
      </c>
      <c r="B373" s="2" t="s">
        <v>3468</v>
      </c>
      <c r="C373" s="2" t="s">
        <v>3469</v>
      </c>
    </row>
    <row r="374" spans="1:3" x14ac:dyDescent="0.15">
      <c r="A374" s="2">
        <v>789347</v>
      </c>
      <c r="B374" s="2" t="s">
        <v>3448</v>
      </c>
      <c r="C374" s="2" t="s">
        <v>3449</v>
      </c>
    </row>
    <row r="375" spans="1:3" x14ac:dyDescent="0.15">
      <c r="A375" s="2">
        <v>541068</v>
      </c>
      <c r="B375" s="2" t="s">
        <v>3662</v>
      </c>
      <c r="C375" s="2" t="s">
        <v>3663</v>
      </c>
    </row>
    <row r="376" spans="1:3" x14ac:dyDescent="0.15">
      <c r="A376" s="2">
        <v>519030</v>
      </c>
      <c r="B376" s="2" t="s">
        <v>4021</v>
      </c>
      <c r="C376" s="2" t="s">
        <v>4022</v>
      </c>
    </row>
    <row r="377" spans="1:3" x14ac:dyDescent="0.15">
      <c r="A377" s="2">
        <v>613889</v>
      </c>
      <c r="B377" s="2" t="s">
        <v>3921</v>
      </c>
      <c r="C377" s="2" t="s">
        <v>3922</v>
      </c>
    </row>
    <row r="378" spans="1:3" x14ac:dyDescent="0.15">
      <c r="A378" s="2">
        <v>534918</v>
      </c>
      <c r="B378" s="2" t="s">
        <v>4083</v>
      </c>
      <c r="C378" s="2" t="s">
        <v>4084</v>
      </c>
    </row>
    <row r="379" spans="1:3" x14ac:dyDescent="0.15">
      <c r="A379" s="2">
        <v>534570</v>
      </c>
      <c r="B379" s="2" t="s">
        <v>3533</v>
      </c>
      <c r="C379" s="2" t="s">
        <v>3534</v>
      </c>
    </row>
    <row r="380" spans="1:3" x14ac:dyDescent="0.15">
      <c r="A380" s="2">
        <v>514643</v>
      </c>
      <c r="B380" s="2" t="s">
        <v>4113</v>
      </c>
      <c r="C380" s="2" t="s">
        <v>4114</v>
      </c>
    </row>
    <row r="381" spans="1:3" x14ac:dyDescent="0.15">
      <c r="A381" s="2">
        <v>281507</v>
      </c>
      <c r="B381" s="2" t="s">
        <v>4077</v>
      </c>
      <c r="C381" s="2" t="s">
        <v>4078</v>
      </c>
    </row>
    <row r="382" spans="1:3" x14ac:dyDescent="0.15">
      <c r="A382" s="2">
        <v>511023</v>
      </c>
      <c r="B382" s="2" t="s">
        <v>2469</v>
      </c>
      <c r="C382" s="2" t="s">
        <v>2470</v>
      </c>
    </row>
    <row r="383" spans="1:3" x14ac:dyDescent="0.15">
      <c r="A383" s="2">
        <v>100337329</v>
      </c>
      <c r="B383" s="2" t="s">
        <v>3615</v>
      </c>
      <c r="C383" s="2" t="s">
        <v>3616</v>
      </c>
    </row>
    <row r="384" spans="1:3" x14ac:dyDescent="0.15">
      <c r="A384" s="2">
        <v>515723</v>
      </c>
      <c r="B384" s="2" t="s">
        <v>3483</v>
      </c>
      <c r="C384" s="2" t="s">
        <v>3484</v>
      </c>
    </row>
    <row r="385" spans="1:3" x14ac:dyDescent="0.15">
      <c r="A385" s="2">
        <v>781912</v>
      </c>
      <c r="B385" s="2" t="s">
        <v>1285</v>
      </c>
      <c r="C385" s="2" t="s">
        <v>1286</v>
      </c>
    </row>
    <row r="386" spans="1:3" x14ac:dyDescent="0.15">
      <c r="A386" s="2">
        <v>515177</v>
      </c>
      <c r="B386" s="2" t="s">
        <v>4123</v>
      </c>
      <c r="C386" s="2" t="s">
        <v>4124</v>
      </c>
    </row>
    <row r="387" spans="1:3" x14ac:dyDescent="0.15">
      <c r="A387" s="2">
        <v>538314</v>
      </c>
      <c r="B387" s="2" t="s">
        <v>2175</v>
      </c>
      <c r="C387" s="2" t="s">
        <v>2176</v>
      </c>
    </row>
    <row r="388" spans="1:3" x14ac:dyDescent="0.15">
      <c r="A388" s="2">
        <v>532320</v>
      </c>
      <c r="B388" s="2" t="s">
        <v>4125</v>
      </c>
      <c r="C388" s="2" t="s">
        <v>4126</v>
      </c>
    </row>
    <row r="389" spans="1:3" x14ac:dyDescent="0.15">
      <c r="A389" s="2">
        <v>523151</v>
      </c>
      <c r="B389" s="2" t="s">
        <v>3573</v>
      </c>
      <c r="C389" s="2" t="s">
        <v>3574</v>
      </c>
    </row>
    <row r="390" spans="1:3" x14ac:dyDescent="0.15">
      <c r="A390" s="2">
        <v>101902138</v>
      </c>
      <c r="B390" s="2" t="s">
        <v>3722</v>
      </c>
      <c r="C390" s="2" t="s">
        <v>3723</v>
      </c>
    </row>
    <row r="391" spans="1:3" x14ac:dyDescent="0.15">
      <c r="A391" s="2">
        <v>616898</v>
      </c>
      <c r="B391" s="2" t="s">
        <v>4033</v>
      </c>
      <c r="C391" s="2" t="s">
        <v>4034</v>
      </c>
    </row>
    <row r="392" spans="1:3" x14ac:dyDescent="0.15">
      <c r="A392" s="2">
        <v>534965</v>
      </c>
      <c r="B392" s="2" t="s">
        <v>379</v>
      </c>
      <c r="C392" s="2" t="s">
        <v>380</v>
      </c>
    </row>
    <row r="393" spans="1:3" x14ac:dyDescent="0.15">
      <c r="A393" s="2">
        <v>509448</v>
      </c>
      <c r="B393" s="2" t="s">
        <v>3537</v>
      </c>
      <c r="C393" s="2" t="s">
        <v>3538</v>
      </c>
    </row>
    <row r="394" spans="1:3" x14ac:dyDescent="0.15">
      <c r="A394" s="2">
        <v>539845</v>
      </c>
      <c r="B394" s="2" t="s">
        <v>3885</v>
      </c>
      <c r="C394" s="2" t="s">
        <v>3886</v>
      </c>
    </row>
    <row r="395" spans="1:3" x14ac:dyDescent="0.15">
      <c r="A395" s="2">
        <v>540486</v>
      </c>
      <c r="B395" s="2" t="s">
        <v>3450</v>
      </c>
      <c r="C395" s="2" t="s">
        <v>3451</v>
      </c>
    </row>
    <row r="396" spans="1:3" x14ac:dyDescent="0.15">
      <c r="A396" s="2">
        <v>511478</v>
      </c>
      <c r="B396" s="2" t="s">
        <v>3609</v>
      </c>
      <c r="C396" s="2" t="s">
        <v>3610</v>
      </c>
    </row>
    <row r="397" spans="1:3" x14ac:dyDescent="0.15">
      <c r="A397" s="2">
        <v>493686</v>
      </c>
      <c r="B397" s="2" t="s">
        <v>4131</v>
      </c>
      <c r="C397" s="2" t="s">
        <v>4132</v>
      </c>
    </row>
    <row r="398" spans="1:3" x14ac:dyDescent="0.15">
      <c r="A398" s="2">
        <v>538654</v>
      </c>
      <c r="B398" s="2" t="s">
        <v>3979</v>
      </c>
      <c r="C398" s="2" t="s">
        <v>3980</v>
      </c>
    </row>
    <row r="399" spans="1:3" x14ac:dyDescent="0.15">
      <c r="A399" s="2">
        <v>511832</v>
      </c>
      <c r="B399" s="2" t="s">
        <v>3871</v>
      </c>
      <c r="C399" s="2" t="s">
        <v>3872</v>
      </c>
    </row>
    <row r="400" spans="1:3" x14ac:dyDescent="0.15">
      <c r="A400" s="2">
        <v>505368</v>
      </c>
      <c r="B400" s="2" t="s">
        <v>3400</v>
      </c>
      <c r="C400" s="2" t="s">
        <v>3401</v>
      </c>
    </row>
    <row r="401" spans="1:3" x14ac:dyDescent="0.15">
      <c r="A401" s="2">
        <v>535030</v>
      </c>
      <c r="B401" s="2" t="s">
        <v>3289</v>
      </c>
      <c r="C401" s="2" t="s">
        <v>3290</v>
      </c>
    </row>
    <row r="402" spans="1:3" x14ac:dyDescent="0.15">
      <c r="A402" s="2">
        <v>535940</v>
      </c>
      <c r="B402" s="2" t="s">
        <v>3476</v>
      </c>
      <c r="C402" s="2" t="s">
        <v>3477</v>
      </c>
    </row>
    <row r="403" spans="1:3" x14ac:dyDescent="0.15">
      <c r="A403" s="2">
        <v>534311</v>
      </c>
      <c r="B403" s="2" t="s">
        <v>3732</v>
      </c>
      <c r="C403" s="2" t="s">
        <v>3733</v>
      </c>
    </row>
    <row r="404" spans="1:3" x14ac:dyDescent="0.15">
      <c r="A404" s="2">
        <v>534704</v>
      </c>
      <c r="B404" s="2" t="s">
        <v>3779</v>
      </c>
      <c r="C404" s="2" t="s">
        <v>3780</v>
      </c>
    </row>
    <row r="405" spans="1:3" x14ac:dyDescent="0.15">
      <c r="A405" s="2">
        <v>505683</v>
      </c>
      <c r="B405" s="2" t="s">
        <v>3613</v>
      </c>
      <c r="C405" s="2" t="s">
        <v>3614</v>
      </c>
    </row>
    <row r="406" spans="1:3" x14ac:dyDescent="0.15">
      <c r="A406" s="2">
        <v>781941</v>
      </c>
      <c r="B406" s="2" t="s">
        <v>3807</v>
      </c>
      <c r="C406" s="2" t="s">
        <v>3808</v>
      </c>
    </row>
    <row r="407" spans="1:3" x14ac:dyDescent="0.15">
      <c r="A407" s="2">
        <v>521857</v>
      </c>
      <c r="B407" s="2" t="s">
        <v>3797</v>
      </c>
      <c r="C407" s="2" t="s">
        <v>3798</v>
      </c>
    </row>
    <row r="408" spans="1:3" x14ac:dyDescent="0.15">
      <c r="A408" s="2">
        <v>537285</v>
      </c>
      <c r="B408" s="2" t="s">
        <v>3951</v>
      </c>
      <c r="C408" s="2" t="s">
        <v>3952</v>
      </c>
    </row>
    <row r="409" spans="1:3" x14ac:dyDescent="0.15">
      <c r="A409" s="2">
        <v>537246</v>
      </c>
      <c r="B409" s="2" t="s">
        <v>3517</v>
      </c>
      <c r="C409" s="2" t="s">
        <v>3518</v>
      </c>
    </row>
    <row r="410" spans="1:3" x14ac:dyDescent="0.15">
      <c r="A410" s="2">
        <v>518310</v>
      </c>
      <c r="B410" s="2" t="s">
        <v>3656</v>
      </c>
      <c r="C410" s="2" t="s">
        <v>3657</v>
      </c>
    </row>
    <row r="411" spans="1:3" x14ac:dyDescent="0.15">
      <c r="A411" s="2">
        <v>786759</v>
      </c>
      <c r="B411" s="2" t="s">
        <v>3157</v>
      </c>
      <c r="C411" s="2" t="s">
        <v>3158</v>
      </c>
    </row>
    <row r="412" spans="1:3" x14ac:dyDescent="0.15">
      <c r="A412" s="2">
        <v>527597</v>
      </c>
      <c r="B412" s="2" t="s">
        <v>3654</v>
      </c>
      <c r="C412" s="2" t="s">
        <v>3655</v>
      </c>
    </row>
    <row r="413" spans="1:3" x14ac:dyDescent="0.15">
      <c r="A413" s="2">
        <v>514642</v>
      </c>
      <c r="B413" s="2" t="s">
        <v>973</v>
      </c>
      <c r="C413" s="2" t="s">
        <v>974</v>
      </c>
    </row>
    <row r="414" spans="1:3" x14ac:dyDescent="0.15">
      <c r="A414" s="2">
        <v>524365</v>
      </c>
      <c r="B414" s="2" t="s">
        <v>3523</v>
      </c>
      <c r="C414" s="2" t="s">
        <v>3524</v>
      </c>
    </row>
    <row r="415" spans="1:3" x14ac:dyDescent="0.15">
      <c r="A415" s="2">
        <v>539001</v>
      </c>
      <c r="B415" s="2" t="s">
        <v>3470</v>
      </c>
      <c r="C415" s="2" t="s">
        <v>3471</v>
      </c>
    </row>
    <row r="416" spans="1:3" x14ac:dyDescent="0.15">
      <c r="A416" s="2">
        <v>616726</v>
      </c>
      <c r="B416" s="2" t="s">
        <v>2639</v>
      </c>
      <c r="C416" s="2" t="s">
        <v>2640</v>
      </c>
    </row>
    <row r="417" spans="1:3" x14ac:dyDescent="0.15">
      <c r="A417" s="2">
        <v>517396</v>
      </c>
      <c r="B417" s="2" t="s">
        <v>3973</v>
      </c>
      <c r="C417" s="2" t="s">
        <v>3974</v>
      </c>
    </row>
    <row r="418" spans="1:3" x14ac:dyDescent="0.15">
      <c r="A418" s="2">
        <v>504244</v>
      </c>
      <c r="B418" s="2" t="s">
        <v>3539</v>
      </c>
      <c r="C418" s="2" t="s">
        <v>3540</v>
      </c>
    </row>
    <row r="419" spans="1:3" x14ac:dyDescent="0.15">
      <c r="A419" s="2">
        <v>100295973</v>
      </c>
      <c r="B419" s="2" t="s">
        <v>4011</v>
      </c>
      <c r="C419" s="2" t="s">
        <v>4012</v>
      </c>
    </row>
    <row r="420" spans="1:3" x14ac:dyDescent="0.15">
      <c r="A420" s="2">
        <v>515927</v>
      </c>
      <c r="B420" s="2" t="s">
        <v>3378</v>
      </c>
      <c r="C420" s="2" t="s">
        <v>3379</v>
      </c>
    </row>
    <row r="421" spans="1:3" x14ac:dyDescent="0.15">
      <c r="A421" s="2">
        <v>535457</v>
      </c>
      <c r="B421" s="2" t="s">
        <v>4017</v>
      </c>
      <c r="C421" s="2" t="s">
        <v>4018</v>
      </c>
    </row>
    <row r="422" spans="1:3" x14ac:dyDescent="0.15">
      <c r="A422" s="2">
        <v>497204</v>
      </c>
      <c r="B422" s="2" t="s">
        <v>3983</v>
      </c>
      <c r="C422" s="2" t="s">
        <v>3984</v>
      </c>
    </row>
    <row r="423" spans="1:3" x14ac:dyDescent="0.15">
      <c r="A423" s="2">
        <v>534349</v>
      </c>
      <c r="B423" s="2" t="s">
        <v>2237</v>
      </c>
      <c r="C423" s="2" t="s">
        <v>2238</v>
      </c>
    </row>
    <row r="424" spans="1:3" x14ac:dyDescent="0.15">
      <c r="A424" s="2">
        <v>514445</v>
      </c>
      <c r="B424" s="2" t="s">
        <v>3777</v>
      </c>
      <c r="C424" s="2" t="s">
        <v>3778</v>
      </c>
    </row>
    <row r="425" spans="1:3" x14ac:dyDescent="0.15">
      <c r="A425" s="2">
        <v>515894</v>
      </c>
      <c r="B425" s="2" t="s">
        <v>2678</v>
      </c>
      <c r="C425" s="2" t="s">
        <v>2679</v>
      </c>
    </row>
    <row r="426" spans="1:3" x14ac:dyDescent="0.15">
      <c r="A426" s="2">
        <v>533587</v>
      </c>
      <c r="B426" s="2" t="s">
        <v>3583</v>
      </c>
      <c r="C426" s="2" t="s">
        <v>3584</v>
      </c>
    </row>
    <row r="427" spans="1:3" x14ac:dyDescent="0.15">
      <c r="A427" s="2">
        <v>537188</v>
      </c>
      <c r="B427" s="2" t="s">
        <v>3955</v>
      </c>
      <c r="C427" s="2" t="s">
        <v>3956</v>
      </c>
    </row>
    <row r="428" spans="1:3" x14ac:dyDescent="0.15">
      <c r="A428" s="2">
        <v>522980</v>
      </c>
      <c r="B428" s="2" t="s">
        <v>3805</v>
      </c>
      <c r="C428" s="2" t="s">
        <v>3806</v>
      </c>
    </row>
    <row r="429" spans="1:3" x14ac:dyDescent="0.15">
      <c r="A429" s="2">
        <v>535975</v>
      </c>
      <c r="B429" s="2" t="s">
        <v>3674</v>
      </c>
      <c r="C429" s="2" t="s">
        <v>3675</v>
      </c>
    </row>
    <row r="430" spans="1:3" x14ac:dyDescent="0.15">
      <c r="A430" s="2">
        <v>510487</v>
      </c>
      <c r="B430" s="2" t="s">
        <v>3561</v>
      </c>
      <c r="C430" s="2" t="s">
        <v>3562</v>
      </c>
    </row>
    <row r="431" spans="1:3" x14ac:dyDescent="0.15">
      <c r="A431" s="2">
        <v>507309</v>
      </c>
      <c r="B431" s="2" t="s">
        <v>3708</v>
      </c>
      <c r="C431" s="2" t="s">
        <v>3709</v>
      </c>
    </row>
    <row r="432" spans="1:3" x14ac:dyDescent="0.15">
      <c r="A432" s="2">
        <v>539085</v>
      </c>
      <c r="B432" s="2" t="s">
        <v>3843</v>
      </c>
      <c r="C432" s="2" t="s">
        <v>3844</v>
      </c>
    </row>
    <row r="433" spans="1:3" x14ac:dyDescent="0.15">
      <c r="A433" s="2">
        <v>282122</v>
      </c>
      <c r="B433" s="2" t="s">
        <v>4071</v>
      </c>
      <c r="C433" s="2" t="s">
        <v>4072</v>
      </c>
    </row>
    <row r="434" spans="1:3" x14ac:dyDescent="0.15">
      <c r="A434" s="2">
        <v>613904</v>
      </c>
      <c r="B434" s="2" t="s">
        <v>3991</v>
      </c>
      <c r="C434" s="2" t="s">
        <v>3992</v>
      </c>
    </row>
    <row r="435" spans="1:3" x14ac:dyDescent="0.15">
      <c r="A435" s="2">
        <v>614321</v>
      </c>
      <c r="B435" s="2" t="s">
        <v>3821</v>
      </c>
      <c r="C435" s="2" t="s">
        <v>3822</v>
      </c>
    </row>
    <row r="436" spans="1:3" x14ac:dyDescent="0.15">
      <c r="A436" s="2">
        <v>783762</v>
      </c>
      <c r="B436" s="2" t="s">
        <v>1085</v>
      </c>
      <c r="C436" s="2" t="s">
        <v>1086</v>
      </c>
    </row>
    <row r="437" spans="1:3" x14ac:dyDescent="0.15">
      <c r="A437" s="2">
        <v>618880</v>
      </c>
      <c r="B437" s="2" t="s">
        <v>3159</v>
      </c>
      <c r="C437" s="2" t="s">
        <v>3160</v>
      </c>
    </row>
    <row r="438" spans="1:3" x14ac:dyDescent="0.15">
      <c r="A438" s="2">
        <v>785211</v>
      </c>
      <c r="B438" s="2" t="s">
        <v>3720</v>
      </c>
      <c r="C438" s="2" t="s">
        <v>3721</v>
      </c>
    </row>
    <row r="439" spans="1:3" x14ac:dyDescent="0.15">
      <c r="A439" s="2">
        <v>508051</v>
      </c>
      <c r="B439" s="2" t="s">
        <v>3410</v>
      </c>
      <c r="C439" s="2" t="s">
        <v>3411</v>
      </c>
    </row>
    <row r="440" spans="1:3" x14ac:dyDescent="0.15">
      <c r="A440" s="2">
        <v>539163</v>
      </c>
      <c r="B440" s="2" t="s">
        <v>3795</v>
      </c>
      <c r="C440" s="2" t="s">
        <v>3796</v>
      </c>
    </row>
    <row r="441" spans="1:3" x14ac:dyDescent="0.15">
      <c r="A441" s="2">
        <v>539202</v>
      </c>
      <c r="B441" s="2" t="s">
        <v>2511</v>
      </c>
      <c r="C441" s="2" t="s">
        <v>2512</v>
      </c>
    </row>
    <row r="442" spans="1:3" x14ac:dyDescent="0.15">
      <c r="A442" s="2">
        <v>100139154</v>
      </c>
      <c r="B442" s="2" t="s">
        <v>4001</v>
      </c>
      <c r="C442" s="2" t="s">
        <v>4002</v>
      </c>
    </row>
    <row r="443" spans="1:3" x14ac:dyDescent="0.15">
      <c r="A443" s="2">
        <v>789410</v>
      </c>
      <c r="B443" s="2" t="s">
        <v>3525</v>
      </c>
      <c r="C443" s="2" t="s">
        <v>3526</v>
      </c>
    </row>
    <row r="444" spans="1:3" x14ac:dyDescent="0.15">
      <c r="A444" s="2">
        <v>540834</v>
      </c>
      <c r="B444" s="2" t="s">
        <v>79</v>
      </c>
      <c r="C444" s="2" t="s">
        <v>80</v>
      </c>
    </row>
    <row r="445" spans="1:3" x14ac:dyDescent="0.15">
      <c r="A445" s="2">
        <v>615287</v>
      </c>
      <c r="B445" s="2" t="s">
        <v>3704</v>
      </c>
      <c r="C445" s="2" t="s">
        <v>3705</v>
      </c>
    </row>
    <row r="446" spans="1:3" x14ac:dyDescent="0.15">
      <c r="A446" s="2">
        <v>521829</v>
      </c>
      <c r="B446" s="2" t="s">
        <v>3623</v>
      </c>
      <c r="C446" s="2" t="s">
        <v>3624</v>
      </c>
    </row>
    <row r="447" spans="1:3" x14ac:dyDescent="0.15">
      <c r="A447" s="2">
        <v>100336034</v>
      </c>
      <c r="B447" s="2" t="s">
        <v>4005</v>
      </c>
      <c r="C447" s="2" t="s">
        <v>4006</v>
      </c>
    </row>
    <row r="448" spans="1:3" x14ac:dyDescent="0.15">
      <c r="A448" s="2">
        <v>787099</v>
      </c>
      <c r="B448" s="2" t="s">
        <v>4025</v>
      </c>
      <c r="C448" s="2" t="s">
        <v>4026</v>
      </c>
    </row>
    <row r="449" spans="1:3" x14ac:dyDescent="0.15">
      <c r="A449" s="2">
        <v>507116</v>
      </c>
      <c r="B449" s="2" t="s">
        <v>3783</v>
      </c>
      <c r="C449" s="2" t="s">
        <v>3784</v>
      </c>
    </row>
    <row r="450" spans="1:3" x14ac:dyDescent="0.15">
      <c r="A450" s="2">
        <v>615659</v>
      </c>
      <c r="B450" s="2" t="s">
        <v>1167</v>
      </c>
      <c r="C450" s="2" t="s">
        <v>1168</v>
      </c>
    </row>
    <row r="451" spans="1:3" x14ac:dyDescent="0.15">
      <c r="A451" s="2">
        <v>538512</v>
      </c>
      <c r="B451" s="2" t="s">
        <v>3404</v>
      </c>
      <c r="C451" s="2" t="s">
        <v>3405</v>
      </c>
    </row>
    <row r="452" spans="1:3" x14ac:dyDescent="0.15">
      <c r="A452" s="2">
        <v>531355</v>
      </c>
      <c r="B452" s="2" t="s">
        <v>3658</v>
      </c>
      <c r="C452" s="2" t="s">
        <v>3659</v>
      </c>
    </row>
    <row r="453" spans="1:3" x14ac:dyDescent="0.15">
      <c r="A453" s="2">
        <v>100124511</v>
      </c>
      <c r="B453" s="2" t="s">
        <v>3601</v>
      </c>
      <c r="C453" s="2" t="s">
        <v>3602</v>
      </c>
    </row>
    <row r="454" spans="1:3" x14ac:dyDescent="0.15">
      <c r="A454" s="2">
        <v>524111</v>
      </c>
      <c r="B454" s="2" t="s">
        <v>3895</v>
      </c>
      <c r="C454" s="2" t="s">
        <v>3896</v>
      </c>
    </row>
    <row r="455" spans="1:3" x14ac:dyDescent="0.15">
      <c r="A455" s="2">
        <v>789857</v>
      </c>
      <c r="B455" s="2" t="s">
        <v>3107</v>
      </c>
      <c r="C455" s="2" t="s">
        <v>3108</v>
      </c>
    </row>
    <row r="456" spans="1:3" x14ac:dyDescent="0.15">
      <c r="A456" s="2">
        <v>529894</v>
      </c>
      <c r="B456" s="2" t="s">
        <v>3197</v>
      </c>
      <c r="C456" s="2" t="s">
        <v>3198</v>
      </c>
    </row>
    <row r="457" spans="1:3" x14ac:dyDescent="0.15">
      <c r="A457" s="2">
        <v>100298980</v>
      </c>
      <c r="B457" s="2" t="s">
        <v>1575</v>
      </c>
      <c r="C457" s="2" t="s">
        <v>1576</v>
      </c>
    </row>
    <row r="458" spans="1:3" x14ac:dyDescent="0.15">
      <c r="A458" s="2">
        <v>100126179</v>
      </c>
      <c r="B458" s="2" t="s">
        <v>4037</v>
      </c>
      <c r="C458" s="2" t="s">
        <v>4038</v>
      </c>
    </row>
    <row r="459" spans="1:3" x14ac:dyDescent="0.15">
      <c r="A459" s="2">
        <v>539807</v>
      </c>
      <c r="B459" s="2" t="s">
        <v>3789</v>
      </c>
      <c r="C459" s="2" t="s">
        <v>3790</v>
      </c>
    </row>
    <row r="460" spans="1:3" x14ac:dyDescent="0.15">
      <c r="A460" s="2">
        <v>280963</v>
      </c>
      <c r="B460" s="2" t="s">
        <v>4047</v>
      </c>
      <c r="C460" s="2" t="s">
        <v>4048</v>
      </c>
    </row>
  </sheetData>
  <sortState xmlns:xlrd2="http://schemas.microsoft.com/office/spreadsheetml/2017/richdata2" ref="A2:C460">
    <sortCondition ref="B1:B460"/>
  </sortState>
  <conditionalFormatting sqref="A1:A450">
    <cfRule type="duplicateValues" dxfId="6" priority="1"/>
    <cfRule type="duplicateValues" dxfId="5" priority="2"/>
    <cfRule type="duplicateValues" dxfId="4" priority="3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C956D6-E9CC-5849-AAD8-1FB7FAE45FB1}">
  <dimension ref="A1:C572"/>
  <sheetViews>
    <sheetView tabSelected="1" workbookViewId="0"/>
  </sheetViews>
  <sheetFormatPr baseColWidth="10" defaultRowHeight="14" x14ac:dyDescent="0.15"/>
  <cols>
    <col min="1" max="1" width="11.6640625" style="2" bestFit="1" customWidth="1"/>
    <col min="2" max="2" width="10.83203125" style="2"/>
    <col min="3" max="3" width="59.1640625" style="2" customWidth="1"/>
    <col min="4" max="16384" width="10.83203125" style="2"/>
  </cols>
  <sheetData>
    <row r="1" spans="1:3" x14ac:dyDescent="0.15">
      <c r="A1" s="1" t="s">
        <v>0</v>
      </c>
      <c r="B1" s="1" t="s">
        <v>1</v>
      </c>
      <c r="C1" s="1" t="s">
        <v>2</v>
      </c>
    </row>
    <row r="2" spans="1:3" x14ac:dyDescent="0.15">
      <c r="A2" s="2">
        <v>784171</v>
      </c>
      <c r="B2" s="2" t="s">
        <v>4167</v>
      </c>
      <c r="C2" s="2" t="s">
        <v>4168</v>
      </c>
    </row>
    <row r="3" spans="1:3" x14ac:dyDescent="0.15">
      <c r="A3" s="2">
        <v>529036</v>
      </c>
      <c r="B3" s="2" t="s">
        <v>3390</v>
      </c>
      <c r="C3" s="2" t="s">
        <v>3391</v>
      </c>
    </row>
    <row r="4" spans="1:3" x14ac:dyDescent="0.15">
      <c r="A4" s="2">
        <v>100295800</v>
      </c>
      <c r="B4" s="2" t="s">
        <v>4169</v>
      </c>
      <c r="C4" s="2" t="s">
        <v>4170</v>
      </c>
    </row>
    <row r="5" spans="1:3" x14ac:dyDescent="0.15">
      <c r="A5" s="2">
        <v>535323</v>
      </c>
      <c r="B5" s="2" t="s">
        <v>4171</v>
      </c>
      <c r="C5" s="2" t="s">
        <v>4172</v>
      </c>
    </row>
    <row r="6" spans="1:3" x14ac:dyDescent="0.15">
      <c r="A6" s="2">
        <v>540789</v>
      </c>
      <c r="B6" s="2" t="s">
        <v>4173</v>
      </c>
      <c r="C6" s="2" t="s">
        <v>4174</v>
      </c>
    </row>
    <row r="7" spans="1:3" x14ac:dyDescent="0.15">
      <c r="A7" s="2">
        <v>101905265</v>
      </c>
      <c r="B7" s="2" t="s">
        <v>3394</v>
      </c>
      <c r="C7" s="2" t="s">
        <v>3395</v>
      </c>
    </row>
    <row r="8" spans="1:3" x14ac:dyDescent="0.15">
      <c r="A8" s="2">
        <v>407149</v>
      </c>
      <c r="B8" s="2" t="s">
        <v>2165</v>
      </c>
      <c r="C8" s="2" t="s">
        <v>2166</v>
      </c>
    </row>
    <row r="9" spans="1:3" x14ac:dyDescent="0.15">
      <c r="A9" s="2">
        <v>533064</v>
      </c>
      <c r="B9" s="2" t="s">
        <v>4175</v>
      </c>
      <c r="C9" s="2" t="s">
        <v>4176</v>
      </c>
    </row>
    <row r="10" spans="1:3" x14ac:dyDescent="0.15">
      <c r="A10" s="2">
        <v>783161</v>
      </c>
      <c r="B10" s="2" t="s">
        <v>4177</v>
      </c>
      <c r="C10" s="2" t="s">
        <v>4178</v>
      </c>
    </row>
    <row r="11" spans="1:3" x14ac:dyDescent="0.15">
      <c r="A11" s="2">
        <v>532442</v>
      </c>
      <c r="B11" s="2" t="s">
        <v>3398</v>
      </c>
      <c r="C11" s="2" t="s">
        <v>3399</v>
      </c>
    </row>
    <row r="12" spans="1:3" x14ac:dyDescent="0.15">
      <c r="A12" s="2">
        <v>541277</v>
      </c>
      <c r="B12" s="2" t="s">
        <v>73</v>
      </c>
      <c r="C12" s="2" t="s">
        <v>74</v>
      </c>
    </row>
    <row r="13" spans="1:3" x14ac:dyDescent="0.15">
      <c r="A13" s="2">
        <v>507280</v>
      </c>
      <c r="B13" s="2" t="s">
        <v>4179</v>
      </c>
      <c r="C13" s="2" t="s">
        <v>4180</v>
      </c>
    </row>
    <row r="14" spans="1:3" x14ac:dyDescent="0.15">
      <c r="A14" s="2">
        <v>615978</v>
      </c>
      <c r="B14" s="2" t="s">
        <v>4181</v>
      </c>
      <c r="C14" s="2" t="s">
        <v>4182</v>
      </c>
    </row>
    <row r="15" spans="1:3" x14ac:dyDescent="0.15">
      <c r="A15" s="2">
        <v>511037</v>
      </c>
      <c r="B15" s="2" t="s">
        <v>4183</v>
      </c>
      <c r="C15" s="2" t="s">
        <v>4184</v>
      </c>
    </row>
    <row r="16" spans="1:3" x14ac:dyDescent="0.15">
      <c r="A16" s="2">
        <v>510136</v>
      </c>
      <c r="B16" s="2" t="s">
        <v>4185</v>
      </c>
      <c r="C16" s="2" t="s">
        <v>4186</v>
      </c>
    </row>
    <row r="17" spans="1:3" x14ac:dyDescent="0.15">
      <c r="A17" s="2">
        <v>512680</v>
      </c>
      <c r="B17" s="2" t="s">
        <v>4187</v>
      </c>
      <c r="C17" s="2" t="s">
        <v>4188</v>
      </c>
    </row>
    <row r="18" spans="1:3" x14ac:dyDescent="0.15">
      <c r="A18" s="2">
        <v>614471</v>
      </c>
      <c r="B18" s="2" t="s">
        <v>4189</v>
      </c>
      <c r="C18" s="2" t="s">
        <v>4190</v>
      </c>
    </row>
    <row r="19" spans="1:3" x14ac:dyDescent="0.15">
      <c r="A19" s="2">
        <v>100337422</v>
      </c>
      <c r="B19" s="2" t="s">
        <v>4191</v>
      </c>
      <c r="C19" s="2" t="s">
        <v>4192</v>
      </c>
    </row>
    <row r="20" spans="1:3" x14ac:dyDescent="0.15">
      <c r="A20" s="2">
        <v>531602</v>
      </c>
      <c r="B20" s="2" t="s">
        <v>4193</v>
      </c>
      <c r="C20" s="2" t="s">
        <v>4194</v>
      </c>
    </row>
    <row r="21" spans="1:3" x14ac:dyDescent="0.15">
      <c r="A21" s="2">
        <v>513405</v>
      </c>
      <c r="B21" s="2" t="s">
        <v>4195</v>
      </c>
      <c r="C21" s="2" t="s">
        <v>4196</v>
      </c>
    </row>
    <row r="22" spans="1:3" x14ac:dyDescent="0.15">
      <c r="A22" s="2">
        <v>515401</v>
      </c>
      <c r="B22" s="2" t="s">
        <v>4197</v>
      </c>
      <c r="C22" s="2" t="s">
        <v>4198</v>
      </c>
    </row>
    <row r="23" spans="1:3" x14ac:dyDescent="0.15">
      <c r="A23" s="2">
        <v>530799</v>
      </c>
      <c r="B23" s="2" t="s">
        <v>4199</v>
      </c>
      <c r="C23" s="2" t="s">
        <v>4200</v>
      </c>
    </row>
    <row r="24" spans="1:3" x14ac:dyDescent="0.15">
      <c r="A24" s="2">
        <v>526329</v>
      </c>
      <c r="B24" s="2" t="s">
        <v>4201</v>
      </c>
      <c r="C24" s="2" t="s">
        <v>4202</v>
      </c>
    </row>
    <row r="25" spans="1:3" x14ac:dyDescent="0.15">
      <c r="A25" s="2">
        <v>613677</v>
      </c>
      <c r="B25" s="2" t="s">
        <v>4203</v>
      </c>
      <c r="C25" s="2" t="s">
        <v>4204</v>
      </c>
    </row>
    <row r="26" spans="1:3" x14ac:dyDescent="0.15">
      <c r="A26" s="2">
        <v>614967</v>
      </c>
      <c r="B26" s="2" t="s">
        <v>4205</v>
      </c>
      <c r="C26" s="2" t="s">
        <v>4206</v>
      </c>
    </row>
    <row r="27" spans="1:3" x14ac:dyDescent="0.15">
      <c r="A27" s="2">
        <v>539713</v>
      </c>
      <c r="B27" s="2" t="s">
        <v>4207</v>
      </c>
      <c r="C27" s="2" t="s">
        <v>4208</v>
      </c>
    </row>
    <row r="28" spans="1:3" x14ac:dyDescent="0.15">
      <c r="A28" s="2">
        <v>788792</v>
      </c>
      <c r="B28" s="2" t="s">
        <v>191</v>
      </c>
      <c r="C28" s="2" t="s">
        <v>192</v>
      </c>
    </row>
    <row r="29" spans="1:3" x14ac:dyDescent="0.15">
      <c r="A29" s="2">
        <v>282521</v>
      </c>
      <c r="B29" s="2" t="s">
        <v>4209</v>
      </c>
      <c r="C29" s="2" t="s">
        <v>4210</v>
      </c>
    </row>
    <row r="30" spans="1:3" x14ac:dyDescent="0.15">
      <c r="A30" s="2">
        <v>507606</v>
      </c>
      <c r="B30" s="2" t="s">
        <v>4211</v>
      </c>
      <c r="C30" s="2" t="s">
        <v>4212</v>
      </c>
    </row>
    <row r="31" spans="1:3" x14ac:dyDescent="0.15">
      <c r="A31" s="2">
        <v>541050</v>
      </c>
      <c r="B31" s="2" t="s">
        <v>2286</v>
      </c>
      <c r="C31" s="2" t="s">
        <v>2287</v>
      </c>
    </row>
    <row r="32" spans="1:3" x14ac:dyDescent="0.15">
      <c r="A32" s="2">
        <v>317654</v>
      </c>
      <c r="B32" s="2" t="s">
        <v>4213</v>
      </c>
      <c r="C32" s="2" t="s">
        <v>4214</v>
      </c>
    </row>
    <row r="33" spans="1:3" x14ac:dyDescent="0.15">
      <c r="A33" s="2">
        <v>510194</v>
      </c>
      <c r="B33" s="2" t="s">
        <v>227</v>
      </c>
      <c r="C33" s="2" t="s">
        <v>228</v>
      </c>
    </row>
    <row r="34" spans="1:3" x14ac:dyDescent="0.15">
      <c r="A34" s="2">
        <v>530435</v>
      </c>
      <c r="B34" s="2" t="s">
        <v>4215</v>
      </c>
      <c r="C34" s="2" t="s">
        <v>4216</v>
      </c>
    </row>
    <row r="35" spans="1:3" x14ac:dyDescent="0.15">
      <c r="A35" s="2">
        <v>509932</v>
      </c>
      <c r="B35" s="2" t="s">
        <v>4217</v>
      </c>
      <c r="C35" s="2" t="s">
        <v>4218</v>
      </c>
    </row>
    <row r="36" spans="1:3" x14ac:dyDescent="0.15">
      <c r="A36" s="2">
        <v>515771</v>
      </c>
      <c r="B36" s="2" t="s">
        <v>4219</v>
      </c>
      <c r="C36" s="2" t="s">
        <v>4220</v>
      </c>
    </row>
    <row r="37" spans="1:3" x14ac:dyDescent="0.15">
      <c r="A37" s="2">
        <v>515980</v>
      </c>
      <c r="B37" s="2" t="s">
        <v>4221</v>
      </c>
      <c r="C37" s="2" t="s">
        <v>4222</v>
      </c>
    </row>
    <row r="38" spans="1:3" x14ac:dyDescent="0.15">
      <c r="A38" s="2">
        <v>533021</v>
      </c>
      <c r="B38" s="2" t="s">
        <v>4223</v>
      </c>
      <c r="C38" s="2" t="s">
        <v>4224</v>
      </c>
    </row>
    <row r="39" spans="1:3" x14ac:dyDescent="0.15">
      <c r="A39" s="2">
        <v>539670</v>
      </c>
      <c r="B39" s="2" t="s">
        <v>4225</v>
      </c>
      <c r="C39" s="2" t="s">
        <v>4226</v>
      </c>
    </row>
    <row r="40" spans="1:3" x14ac:dyDescent="0.15">
      <c r="A40" s="2">
        <v>785713</v>
      </c>
      <c r="B40" s="2" t="s">
        <v>4227</v>
      </c>
      <c r="C40" s="2" t="s">
        <v>4228</v>
      </c>
    </row>
    <row r="41" spans="1:3" x14ac:dyDescent="0.15">
      <c r="A41" s="2">
        <v>538459</v>
      </c>
      <c r="B41" s="2" t="s">
        <v>249</v>
      </c>
      <c r="C41" s="2" t="s">
        <v>250</v>
      </c>
    </row>
    <row r="42" spans="1:3" x14ac:dyDescent="0.15">
      <c r="A42" s="2">
        <v>511816</v>
      </c>
      <c r="B42" s="2" t="s">
        <v>4229</v>
      </c>
      <c r="C42" s="2" t="s">
        <v>4230</v>
      </c>
    </row>
    <row r="43" spans="1:3" x14ac:dyDescent="0.15">
      <c r="A43" s="2">
        <v>613529</v>
      </c>
      <c r="B43" s="2" t="s">
        <v>4231</v>
      </c>
      <c r="C43" s="2" t="s">
        <v>4232</v>
      </c>
    </row>
    <row r="44" spans="1:3" x14ac:dyDescent="0.15">
      <c r="A44" s="2">
        <v>506203</v>
      </c>
      <c r="B44" s="2" t="s">
        <v>4233</v>
      </c>
      <c r="C44" s="2" t="s">
        <v>4234</v>
      </c>
    </row>
    <row r="45" spans="1:3" x14ac:dyDescent="0.15">
      <c r="A45" s="2">
        <v>507203</v>
      </c>
      <c r="B45" s="2" t="s">
        <v>2294</v>
      </c>
      <c r="C45" s="2" t="s">
        <v>2295</v>
      </c>
    </row>
    <row r="46" spans="1:3" x14ac:dyDescent="0.15">
      <c r="A46" s="2">
        <v>506122</v>
      </c>
      <c r="B46" s="2" t="s">
        <v>4235</v>
      </c>
      <c r="C46" s="2" t="s">
        <v>4236</v>
      </c>
    </row>
    <row r="47" spans="1:3" x14ac:dyDescent="0.15">
      <c r="A47" s="2">
        <v>509530</v>
      </c>
      <c r="B47" s="2" t="s">
        <v>4237</v>
      </c>
      <c r="C47" s="2" t="s">
        <v>4238</v>
      </c>
    </row>
    <row r="48" spans="1:3" x14ac:dyDescent="0.15">
      <c r="A48" s="2">
        <v>507314</v>
      </c>
      <c r="B48" s="2" t="s">
        <v>4239</v>
      </c>
      <c r="C48" s="2" t="s">
        <v>4240</v>
      </c>
    </row>
    <row r="49" spans="1:3" x14ac:dyDescent="0.15">
      <c r="A49" s="2">
        <v>517961</v>
      </c>
      <c r="B49" s="2" t="s">
        <v>4241</v>
      </c>
      <c r="C49" s="2" t="s">
        <v>4242</v>
      </c>
    </row>
    <row r="50" spans="1:3" x14ac:dyDescent="0.15">
      <c r="A50" s="2">
        <v>541097</v>
      </c>
      <c r="B50" s="2" t="s">
        <v>4243</v>
      </c>
      <c r="C50" s="2" t="s">
        <v>4244</v>
      </c>
    </row>
    <row r="51" spans="1:3" x14ac:dyDescent="0.15">
      <c r="A51" s="2">
        <v>613426</v>
      </c>
      <c r="B51" s="2" t="s">
        <v>4245</v>
      </c>
      <c r="C51" s="2" t="s">
        <v>4246</v>
      </c>
    </row>
    <row r="52" spans="1:3" x14ac:dyDescent="0.15">
      <c r="A52" s="2">
        <v>112445988</v>
      </c>
      <c r="B52" s="2" t="s">
        <v>4247</v>
      </c>
      <c r="C52" s="2" t="s">
        <v>4248</v>
      </c>
    </row>
    <row r="53" spans="1:3" x14ac:dyDescent="0.15">
      <c r="A53" s="2">
        <v>536020</v>
      </c>
      <c r="B53" s="2" t="s">
        <v>4249</v>
      </c>
      <c r="C53" s="2" t="s">
        <v>4250</v>
      </c>
    </row>
    <row r="54" spans="1:3" x14ac:dyDescent="0.15">
      <c r="A54" s="2">
        <v>508907</v>
      </c>
      <c r="B54" s="2" t="s">
        <v>4251</v>
      </c>
      <c r="C54" s="2" t="s">
        <v>4252</v>
      </c>
    </row>
    <row r="55" spans="1:3" x14ac:dyDescent="0.15">
      <c r="A55" s="2">
        <v>505691</v>
      </c>
      <c r="B55" s="2" t="s">
        <v>4253</v>
      </c>
      <c r="C55" s="2" t="s">
        <v>4254</v>
      </c>
    </row>
    <row r="56" spans="1:3" x14ac:dyDescent="0.15">
      <c r="A56" s="2">
        <v>768224</v>
      </c>
      <c r="B56" s="2" t="s">
        <v>4255</v>
      </c>
      <c r="C56" s="2" t="s">
        <v>4256</v>
      </c>
    </row>
    <row r="57" spans="1:3" x14ac:dyDescent="0.15">
      <c r="A57" s="2">
        <v>540599</v>
      </c>
      <c r="B57" s="2" t="s">
        <v>4257</v>
      </c>
      <c r="C57" s="2" t="s">
        <v>4258</v>
      </c>
    </row>
    <row r="58" spans="1:3" x14ac:dyDescent="0.15">
      <c r="A58" s="2">
        <v>618094</v>
      </c>
      <c r="B58" s="2" t="s">
        <v>4259</v>
      </c>
      <c r="C58" s="2" t="s">
        <v>4260</v>
      </c>
    </row>
    <row r="59" spans="1:3" x14ac:dyDescent="0.15">
      <c r="A59" s="2">
        <v>338060</v>
      </c>
      <c r="B59" s="2" t="s">
        <v>4261</v>
      </c>
      <c r="C59" s="2" t="s">
        <v>4262</v>
      </c>
    </row>
    <row r="60" spans="1:3" x14ac:dyDescent="0.15">
      <c r="A60" s="2">
        <v>104971940</v>
      </c>
      <c r="B60" s="2" t="s">
        <v>4263</v>
      </c>
      <c r="C60" s="2" t="s">
        <v>4264</v>
      </c>
    </row>
    <row r="61" spans="1:3" x14ac:dyDescent="0.15">
      <c r="A61" s="2">
        <v>512754</v>
      </c>
      <c r="B61" s="2" t="s">
        <v>4265</v>
      </c>
      <c r="C61" s="2" t="s">
        <v>4266</v>
      </c>
    </row>
    <row r="62" spans="1:3" x14ac:dyDescent="0.15">
      <c r="A62" s="2">
        <v>112446362</v>
      </c>
      <c r="B62" s="2" t="s">
        <v>4267</v>
      </c>
      <c r="C62" s="2" t="s">
        <v>4268</v>
      </c>
    </row>
    <row r="63" spans="1:3" x14ac:dyDescent="0.15">
      <c r="A63" s="2">
        <v>614280</v>
      </c>
      <c r="B63" s="2" t="s">
        <v>4269</v>
      </c>
      <c r="C63" s="2" t="s">
        <v>4270</v>
      </c>
    </row>
    <row r="64" spans="1:3" x14ac:dyDescent="0.15">
      <c r="A64" s="2">
        <v>107131296</v>
      </c>
      <c r="B64" s="2" t="s">
        <v>4271</v>
      </c>
      <c r="C64" s="2" t="s">
        <v>4272</v>
      </c>
    </row>
    <row r="65" spans="1:3" x14ac:dyDescent="0.15">
      <c r="A65" s="2">
        <v>504305</v>
      </c>
      <c r="B65" s="2" t="s">
        <v>4273</v>
      </c>
      <c r="C65" s="2" t="s">
        <v>4274</v>
      </c>
    </row>
    <row r="66" spans="1:3" x14ac:dyDescent="0.15">
      <c r="A66" s="2">
        <v>537183</v>
      </c>
      <c r="B66" s="2" t="s">
        <v>4275</v>
      </c>
      <c r="C66" s="2" t="s">
        <v>4276</v>
      </c>
    </row>
    <row r="67" spans="1:3" x14ac:dyDescent="0.15">
      <c r="A67" s="2">
        <v>525675</v>
      </c>
      <c r="B67" s="2" t="s">
        <v>4277</v>
      </c>
      <c r="C67" s="2" t="s">
        <v>4278</v>
      </c>
    </row>
    <row r="68" spans="1:3" x14ac:dyDescent="0.15">
      <c r="A68" s="2">
        <v>317748</v>
      </c>
      <c r="B68" s="2" t="s">
        <v>4157</v>
      </c>
      <c r="C68" s="2" t="s">
        <v>4158</v>
      </c>
    </row>
    <row r="69" spans="1:3" x14ac:dyDescent="0.15">
      <c r="A69" s="2">
        <v>101903959</v>
      </c>
      <c r="B69" s="2" t="s">
        <v>409</v>
      </c>
      <c r="C69" s="2" t="s">
        <v>410</v>
      </c>
    </row>
    <row r="70" spans="1:3" x14ac:dyDescent="0.15">
      <c r="A70" s="2">
        <v>523435</v>
      </c>
      <c r="B70" s="2" t="s">
        <v>4279</v>
      </c>
      <c r="C70" s="2" t="s">
        <v>4280</v>
      </c>
    </row>
    <row r="71" spans="1:3" x14ac:dyDescent="0.15">
      <c r="A71" s="2">
        <v>112441528</v>
      </c>
      <c r="B71" s="2" t="s">
        <v>4281</v>
      </c>
      <c r="C71" s="2" t="s">
        <v>4282</v>
      </c>
    </row>
    <row r="72" spans="1:3" x14ac:dyDescent="0.15">
      <c r="A72" s="2">
        <v>112446434</v>
      </c>
      <c r="B72" s="2" t="s">
        <v>4283</v>
      </c>
      <c r="C72" s="2" t="s">
        <v>4284</v>
      </c>
    </row>
    <row r="73" spans="1:3" x14ac:dyDescent="0.15">
      <c r="A73" s="2">
        <v>531419</v>
      </c>
      <c r="B73" s="2" t="s">
        <v>4285</v>
      </c>
      <c r="C73" s="2" t="s">
        <v>4286</v>
      </c>
    </row>
    <row r="74" spans="1:3" x14ac:dyDescent="0.15">
      <c r="A74" s="2">
        <v>415110</v>
      </c>
      <c r="B74" s="2" t="s">
        <v>4287</v>
      </c>
      <c r="C74" s="2" t="s">
        <v>4288</v>
      </c>
    </row>
    <row r="75" spans="1:3" x14ac:dyDescent="0.15">
      <c r="A75" s="2">
        <v>517496</v>
      </c>
      <c r="B75" s="2" t="s">
        <v>4289</v>
      </c>
      <c r="C75" s="2" t="s">
        <v>4290</v>
      </c>
    </row>
    <row r="76" spans="1:3" x14ac:dyDescent="0.15">
      <c r="A76" s="2">
        <v>281066</v>
      </c>
      <c r="B76" s="2" t="s">
        <v>4291</v>
      </c>
      <c r="C76" s="2" t="s">
        <v>4292</v>
      </c>
    </row>
    <row r="77" spans="1:3" x14ac:dyDescent="0.15">
      <c r="A77" s="2">
        <v>539388</v>
      </c>
      <c r="B77" s="2" t="s">
        <v>4293</v>
      </c>
      <c r="C77" s="2" t="s">
        <v>4294</v>
      </c>
    </row>
    <row r="78" spans="1:3" x14ac:dyDescent="0.15">
      <c r="A78" s="2">
        <v>513061</v>
      </c>
      <c r="B78" s="2" t="s">
        <v>4295</v>
      </c>
      <c r="C78" s="2" t="s">
        <v>4296</v>
      </c>
    </row>
    <row r="79" spans="1:3" x14ac:dyDescent="0.15">
      <c r="A79" s="2">
        <v>100616099</v>
      </c>
      <c r="B79" s="2" t="s">
        <v>4297</v>
      </c>
      <c r="C79" s="2" t="s">
        <v>4298</v>
      </c>
    </row>
    <row r="80" spans="1:3" x14ac:dyDescent="0.15">
      <c r="A80" s="2">
        <v>538638</v>
      </c>
      <c r="B80" s="2" t="s">
        <v>4299</v>
      </c>
      <c r="C80" s="2" t="s">
        <v>4300</v>
      </c>
    </row>
    <row r="81" spans="1:3" x14ac:dyDescent="0.15">
      <c r="A81" s="2">
        <v>112446653</v>
      </c>
      <c r="B81" s="2" t="s">
        <v>4301</v>
      </c>
      <c r="C81" s="2" t="s">
        <v>4302</v>
      </c>
    </row>
    <row r="82" spans="1:3" x14ac:dyDescent="0.15">
      <c r="A82" s="2">
        <v>541130</v>
      </c>
      <c r="B82" s="2" t="s">
        <v>4303</v>
      </c>
      <c r="C82" s="2" t="s">
        <v>4304</v>
      </c>
    </row>
    <row r="83" spans="1:3" x14ac:dyDescent="0.15">
      <c r="A83" s="2">
        <v>613740</v>
      </c>
      <c r="B83" s="2" t="s">
        <v>4305</v>
      </c>
      <c r="C83" s="2" t="s">
        <v>4306</v>
      </c>
    </row>
    <row r="84" spans="1:3" x14ac:dyDescent="0.15">
      <c r="A84" s="2">
        <v>513049</v>
      </c>
      <c r="B84" s="2" t="s">
        <v>4307</v>
      </c>
      <c r="C84" s="2" t="s">
        <v>4308</v>
      </c>
    </row>
    <row r="85" spans="1:3" x14ac:dyDescent="0.15">
      <c r="A85" s="2">
        <v>540105</v>
      </c>
      <c r="B85" s="2" t="s">
        <v>4309</v>
      </c>
      <c r="C85" s="2" t="s">
        <v>4310</v>
      </c>
    </row>
    <row r="86" spans="1:3" x14ac:dyDescent="0.15">
      <c r="A86" s="2">
        <v>505791</v>
      </c>
      <c r="B86" s="2" t="s">
        <v>4311</v>
      </c>
      <c r="C86" s="2" t="s">
        <v>4312</v>
      </c>
    </row>
    <row r="87" spans="1:3" x14ac:dyDescent="0.15">
      <c r="A87" s="2">
        <v>539882</v>
      </c>
      <c r="B87" s="2" t="s">
        <v>4313</v>
      </c>
      <c r="C87" s="2" t="s">
        <v>4314</v>
      </c>
    </row>
    <row r="88" spans="1:3" x14ac:dyDescent="0.15">
      <c r="A88" s="2">
        <v>537395</v>
      </c>
      <c r="B88" s="2" t="s">
        <v>3543</v>
      </c>
      <c r="C88" s="2" t="s">
        <v>3544</v>
      </c>
    </row>
    <row r="89" spans="1:3" x14ac:dyDescent="0.15">
      <c r="A89" s="2">
        <v>504833</v>
      </c>
      <c r="B89" s="2" t="s">
        <v>4315</v>
      </c>
      <c r="C89" s="2" t="s">
        <v>4316</v>
      </c>
    </row>
    <row r="90" spans="1:3" x14ac:dyDescent="0.15">
      <c r="A90" s="2">
        <v>504755</v>
      </c>
      <c r="B90" s="2" t="s">
        <v>4317</v>
      </c>
      <c r="C90" s="2" t="s">
        <v>4318</v>
      </c>
    </row>
    <row r="91" spans="1:3" x14ac:dyDescent="0.15">
      <c r="A91" s="2">
        <v>522884</v>
      </c>
      <c r="B91" s="2" t="s">
        <v>4319</v>
      </c>
      <c r="C91" s="2" t="s">
        <v>4320</v>
      </c>
    </row>
    <row r="92" spans="1:3" x14ac:dyDescent="0.15">
      <c r="A92" s="2">
        <v>540272</v>
      </c>
      <c r="B92" s="2" t="s">
        <v>2471</v>
      </c>
      <c r="C92" s="2" t="s">
        <v>2472</v>
      </c>
    </row>
    <row r="93" spans="1:3" x14ac:dyDescent="0.15">
      <c r="A93" s="2">
        <v>509426</v>
      </c>
      <c r="B93" s="2" t="s">
        <v>4321</v>
      </c>
      <c r="C93" s="2" t="s">
        <v>4322</v>
      </c>
    </row>
    <row r="94" spans="1:3" x14ac:dyDescent="0.15">
      <c r="A94" s="2">
        <v>281691</v>
      </c>
      <c r="B94" s="2" t="s">
        <v>4323</v>
      </c>
      <c r="C94" s="2" t="s">
        <v>4324</v>
      </c>
    </row>
    <row r="95" spans="1:3" x14ac:dyDescent="0.15">
      <c r="A95" s="2">
        <v>615149</v>
      </c>
      <c r="B95" s="2" t="s">
        <v>4325</v>
      </c>
      <c r="C95" s="2" t="s">
        <v>4326</v>
      </c>
    </row>
    <row r="96" spans="1:3" x14ac:dyDescent="0.15">
      <c r="A96" s="2">
        <v>614382</v>
      </c>
      <c r="B96" s="2" t="s">
        <v>2485</v>
      </c>
      <c r="C96" s="2" t="s">
        <v>2486</v>
      </c>
    </row>
    <row r="97" spans="1:3" x14ac:dyDescent="0.15">
      <c r="A97" s="2">
        <v>540731</v>
      </c>
      <c r="B97" s="2" t="s">
        <v>4327</v>
      </c>
      <c r="C97" s="2" t="s">
        <v>4328</v>
      </c>
    </row>
    <row r="98" spans="1:3" x14ac:dyDescent="0.15">
      <c r="A98" s="2">
        <v>525106</v>
      </c>
      <c r="B98" s="2" t="s">
        <v>4329</v>
      </c>
      <c r="C98" s="2" t="s">
        <v>4330</v>
      </c>
    </row>
    <row r="99" spans="1:3" x14ac:dyDescent="0.15">
      <c r="A99" s="2">
        <v>327671</v>
      </c>
      <c r="B99" s="2" t="s">
        <v>4331</v>
      </c>
      <c r="C99" s="2" t="s">
        <v>4332</v>
      </c>
    </row>
    <row r="100" spans="1:3" x14ac:dyDescent="0.15">
      <c r="A100" s="2">
        <v>534721</v>
      </c>
      <c r="B100" s="2" t="s">
        <v>4333</v>
      </c>
      <c r="C100" s="2" t="s">
        <v>4334</v>
      </c>
    </row>
    <row r="101" spans="1:3" x14ac:dyDescent="0.15">
      <c r="A101" s="2">
        <v>512613</v>
      </c>
      <c r="B101" s="2" t="s">
        <v>4335</v>
      </c>
      <c r="C101" s="2" t="s">
        <v>4336</v>
      </c>
    </row>
    <row r="102" spans="1:3" x14ac:dyDescent="0.15">
      <c r="A102" s="2">
        <v>508365</v>
      </c>
      <c r="B102" s="2" t="s">
        <v>4337</v>
      </c>
      <c r="C102" s="2" t="s">
        <v>4338</v>
      </c>
    </row>
    <row r="103" spans="1:3" x14ac:dyDescent="0.15">
      <c r="A103" s="2">
        <v>444861</v>
      </c>
      <c r="B103" s="2" t="s">
        <v>4339</v>
      </c>
      <c r="C103" s="2" t="s">
        <v>4340</v>
      </c>
    </row>
    <row r="104" spans="1:3" x14ac:dyDescent="0.15">
      <c r="A104" s="2">
        <v>281058</v>
      </c>
      <c r="B104" s="2" t="s">
        <v>4341</v>
      </c>
      <c r="C104" s="2" t="s">
        <v>4342</v>
      </c>
    </row>
    <row r="105" spans="1:3" x14ac:dyDescent="0.15">
      <c r="A105" s="2">
        <v>514832</v>
      </c>
      <c r="B105" s="2" t="s">
        <v>4343</v>
      </c>
      <c r="C105" s="2" t="s">
        <v>4344</v>
      </c>
    </row>
    <row r="106" spans="1:3" x14ac:dyDescent="0.15">
      <c r="A106" s="2">
        <v>511545</v>
      </c>
      <c r="B106" s="2" t="s">
        <v>4345</v>
      </c>
      <c r="C106" s="2" t="s">
        <v>4346</v>
      </c>
    </row>
    <row r="107" spans="1:3" x14ac:dyDescent="0.15">
      <c r="A107" s="2">
        <v>513843</v>
      </c>
      <c r="B107" s="2" t="s">
        <v>4347</v>
      </c>
      <c r="C107" s="2" t="s">
        <v>4348</v>
      </c>
    </row>
    <row r="108" spans="1:3" x14ac:dyDescent="0.15">
      <c r="A108" s="2">
        <v>615937</v>
      </c>
      <c r="B108" s="2" t="s">
        <v>508</v>
      </c>
      <c r="C108" s="2" t="s">
        <v>509</v>
      </c>
    </row>
    <row r="109" spans="1:3" x14ac:dyDescent="0.15">
      <c r="A109" s="2">
        <v>513642</v>
      </c>
      <c r="B109" s="2" t="s">
        <v>510</v>
      </c>
      <c r="C109" s="2" t="s">
        <v>511</v>
      </c>
    </row>
    <row r="110" spans="1:3" x14ac:dyDescent="0.15">
      <c r="A110" s="2">
        <v>514449</v>
      </c>
      <c r="B110" s="2" t="s">
        <v>4349</v>
      </c>
      <c r="C110" s="2" t="s">
        <v>4350</v>
      </c>
    </row>
    <row r="111" spans="1:3" x14ac:dyDescent="0.15">
      <c r="A111" s="2">
        <v>513297</v>
      </c>
      <c r="B111" s="2" t="s">
        <v>4351</v>
      </c>
      <c r="C111" s="2" t="s">
        <v>4352</v>
      </c>
    </row>
    <row r="112" spans="1:3" x14ac:dyDescent="0.15">
      <c r="A112" s="2">
        <v>767931</v>
      </c>
      <c r="B112" s="2" t="s">
        <v>4353</v>
      </c>
      <c r="C112" s="2" t="s">
        <v>4354</v>
      </c>
    </row>
    <row r="113" spans="1:3" x14ac:dyDescent="0.15">
      <c r="A113" s="2">
        <v>516012</v>
      </c>
      <c r="B113" s="2" t="s">
        <v>528</v>
      </c>
      <c r="C113" s="2" t="s">
        <v>529</v>
      </c>
    </row>
    <row r="114" spans="1:3" x14ac:dyDescent="0.15">
      <c r="A114" s="2">
        <v>535121</v>
      </c>
      <c r="B114" s="2" t="s">
        <v>4355</v>
      </c>
      <c r="C114" s="2" t="s">
        <v>4356</v>
      </c>
    </row>
    <row r="115" spans="1:3" x14ac:dyDescent="0.15">
      <c r="A115" s="2">
        <v>515222</v>
      </c>
      <c r="B115" s="2" t="s">
        <v>4357</v>
      </c>
      <c r="C115" s="2" t="s">
        <v>4358</v>
      </c>
    </row>
    <row r="116" spans="1:3" x14ac:dyDescent="0.15">
      <c r="A116" s="2">
        <v>100336651</v>
      </c>
      <c r="B116" s="2" t="s">
        <v>4359</v>
      </c>
      <c r="C116" s="2" t="s">
        <v>4360</v>
      </c>
    </row>
    <row r="117" spans="1:3" x14ac:dyDescent="0.15">
      <c r="A117" s="2">
        <v>790464</v>
      </c>
      <c r="B117" s="2" t="s">
        <v>4361</v>
      </c>
      <c r="C117" s="2" t="s">
        <v>4362</v>
      </c>
    </row>
    <row r="118" spans="1:3" x14ac:dyDescent="0.15">
      <c r="A118" s="2">
        <v>530315</v>
      </c>
      <c r="B118" s="2" t="s">
        <v>4363</v>
      </c>
      <c r="C118" s="2" t="s">
        <v>4364</v>
      </c>
    </row>
    <row r="119" spans="1:3" x14ac:dyDescent="0.15">
      <c r="A119" s="2">
        <v>532862</v>
      </c>
      <c r="B119" s="2" t="s">
        <v>536</v>
      </c>
      <c r="C119" s="2" t="s">
        <v>537</v>
      </c>
    </row>
    <row r="120" spans="1:3" x14ac:dyDescent="0.15">
      <c r="A120" s="2">
        <v>505515</v>
      </c>
      <c r="B120" s="2" t="s">
        <v>546</v>
      </c>
      <c r="C120" s="2" t="s">
        <v>547</v>
      </c>
    </row>
    <row r="121" spans="1:3" x14ac:dyDescent="0.15">
      <c r="A121" s="2">
        <v>521106</v>
      </c>
      <c r="B121" s="2" t="s">
        <v>4365</v>
      </c>
      <c r="C121" s="2" t="s">
        <v>4366</v>
      </c>
    </row>
    <row r="122" spans="1:3" x14ac:dyDescent="0.15">
      <c r="A122" s="2">
        <v>530642</v>
      </c>
      <c r="B122" s="2" t="s">
        <v>2555</v>
      </c>
      <c r="C122" s="2" t="s">
        <v>2556</v>
      </c>
    </row>
    <row r="123" spans="1:3" x14ac:dyDescent="0.15">
      <c r="A123" s="2">
        <v>522338</v>
      </c>
      <c r="B123" s="2" t="s">
        <v>4159</v>
      </c>
      <c r="C123" s="2" t="s">
        <v>4160</v>
      </c>
    </row>
    <row r="124" spans="1:3" x14ac:dyDescent="0.15">
      <c r="A124" s="2">
        <v>515581</v>
      </c>
      <c r="B124" s="2" t="s">
        <v>4367</v>
      </c>
      <c r="C124" s="2" t="s">
        <v>4368</v>
      </c>
    </row>
    <row r="125" spans="1:3" x14ac:dyDescent="0.15">
      <c r="A125" s="2">
        <v>518991</v>
      </c>
      <c r="B125" s="2" t="s">
        <v>4369</v>
      </c>
      <c r="C125" s="2" t="s">
        <v>4370</v>
      </c>
    </row>
    <row r="126" spans="1:3" x14ac:dyDescent="0.15">
      <c r="A126" s="2">
        <v>338040</v>
      </c>
      <c r="B126" s="2" t="s">
        <v>4371</v>
      </c>
      <c r="C126" s="2" t="s">
        <v>4372</v>
      </c>
    </row>
    <row r="127" spans="1:3" x14ac:dyDescent="0.15">
      <c r="A127" s="2">
        <v>517192</v>
      </c>
      <c r="B127" s="2" t="s">
        <v>4373</v>
      </c>
      <c r="C127" s="2" t="s">
        <v>4374</v>
      </c>
    </row>
    <row r="128" spans="1:3" x14ac:dyDescent="0.15">
      <c r="A128" s="2">
        <v>510778</v>
      </c>
      <c r="B128" s="2" t="s">
        <v>614</v>
      </c>
      <c r="C128" s="2" t="s">
        <v>615</v>
      </c>
    </row>
    <row r="129" spans="1:3" x14ac:dyDescent="0.15">
      <c r="A129" s="2">
        <v>101904723</v>
      </c>
      <c r="B129" s="2" t="s">
        <v>4375</v>
      </c>
      <c r="C129" s="2" t="s">
        <v>4376</v>
      </c>
    </row>
    <row r="130" spans="1:3" x14ac:dyDescent="0.15">
      <c r="A130" s="2">
        <v>786454</v>
      </c>
      <c r="B130" s="2" t="s">
        <v>4377</v>
      </c>
      <c r="C130" s="2" t="s">
        <v>4378</v>
      </c>
    </row>
    <row r="131" spans="1:3" x14ac:dyDescent="0.15">
      <c r="A131" s="2">
        <v>525110</v>
      </c>
      <c r="B131" s="2" t="s">
        <v>4379</v>
      </c>
      <c r="C131" s="2" t="s">
        <v>4380</v>
      </c>
    </row>
    <row r="132" spans="1:3" x14ac:dyDescent="0.15">
      <c r="A132" s="2">
        <v>100848273</v>
      </c>
      <c r="B132" s="2" t="s">
        <v>4381</v>
      </c>
      <c r="C132" s="2" t="s">
        <v>4382</v>
      </c>
    </row>
    <row r="133" spans="1:3" x14ac:dyDescent="0.15">
      <c r="A133" s="2">
        <v>538426</v>
      </c>
      <c r="B133" s="2" t="s">
        <v>4383</v>
      </c>
      <c r="C133" s="2" t="s">
        <v>4384</v>
      </c>
    </row>
    <row r="134" spans="1:3" x14ac:dyDescent="0.15">
      <c r="A134" s="2">
        <v>534734</v>
      </c>
      <c r="B134" s="2" t="s">
        <v>4385</v>
      </c>
      <c r="C134" s="2" t="s">
        <v>4386</v>
      </c>
    </row>
    <row r="135" spans="1:3" x14ac:dyDescent="0.15">
      <c r="A135" s="2">
        <v>525380</v>
      </c>
      <c r="B135" s="2" t="s">
        <v>4387</v>
      </c>
      <c r="C135" s="2" t="s">
        <v>4388</v>
      </c>
    </row>
    <row r="136" spans="1:3" x14ac:dyDescent="0.15">
      <c r="A136" s="2">
        <v>525378</v>
      </c>
      <c r="B136" s="2" t="s">
        <v>4389</v>
      </c>
      <c r="C136" s="2" t="s">
        <v>4390</v>
      </c>
    </row>
    <row r="137" spans="1:3" x14ac:dyDescent="0.15">
      <c r="A137" s="2">
        <v>504586</v>
      </c>
      <c r="B137" s="2" t="s">
        <v>4391</v>
      </c>
      <c r="C137" s="2" t="s">
        <v>4392</v>
      </c>
    </row>
    <row r="138" spans="1:3" x14ac:dyDescent="0.15">
      <c r="A138" s="2">
        <v>614551</v>
      </c>
      <c r="B138" s="2" t="s">
        <v>4393</v>
      </c>
      <c r="C138" s="2" t="s">
        <v>4394</v>
      </c>
    </row>
    <row r="139" spans="1:3" x14ac:dyDescent="0.15">
      <c r="A139" s="2">
        <v>509117</v>
      </c>
      <c r="B139" s="2" t="s">
        <v>4395</v>
      </c>
      <c r="C139" s="2" t="s">
        <v>4396</v>
      </c>
    </row>
    <row r="140" spans="1:3" x14ac:dyDescent="0.15">
      <c r="A140" s="2">
        <v>507152</v>
      </c>
      <c r="B140" s="2" t="s">
        <v>4397</v>
      </c>
      <c r="C140" s="2" t="s">
        <v>4398</v>
      </c>
    </row>
    <row r="141" spans="1:3" x14ac:dyDescent="0.15">
      <c r="A141" s="2">
        <v>338067</v>
      </c>
      <c r="B141" s="2" t="s">
        <v>4399</v>
      </c>
      <c r="C141" s="2" t="s">
        <v>4400</v>
      </c>
    </row>
    <row r="142" spans="1:3" x14ac:dyDescent="0.15">
      <c r="A142" s="2">
        <v>528991</v>
      </c>
      <c r="B142" s="2" t="s">
        <v>4401</v>
      </c>
      <c r="C142" s="2" t="s">
        <v>4402</v>
      </c>
    </row>
    <row r="143" spans="1:3" x14ac:dyDescent="0.15">
      <c r="A143" s="2">
        <v>516078</v>
      </c>
      <c r="B143" s="2" t="s">
        <v>4403</v>
      </c>
      <c r="C143" s="2" t="s">
        <v>4404</v>
      </c>
    </row>
    <row r="144" spans="1:3" x14ac:dyDescent="0.15">
      <c r="A144" s="2">
        <v>528165</v>
      </c>
      <c r="B144" s="2" t="s">
        <v>4405</v>
      </c>
      <c r="C144" s="2" t="s">
        <v>4406</v>
      </c>
    </row>
    <row r="145" spans="1:3" x14ac:dyDescent="0.15">
      <c r="A145" s="2">
        <v>532723</v>
      </c>
      <c r="B145" s="2" t="s">
        <v>4407</v>
      </c>
      <c r="C145" s="2" t="s">
        <v>4408</v>
      </c>
    </row>
    <row r="146" spans="1:3" x14ac:dyDescent="0.15">
      <c r="A146" s="2">
        <v>505702</v>
      </c>
      <c r="B146" s="2" t="s">
        <v>4409</v>
      </c>
      <c r="C146" s="2" t="s">
        <v>4410</v>
      </c>
    </row>
    <row r="147" spans="1:3" x14ac:dyDescent="0.15">
      <c r="A147" s="2">
        <v>326346</v>
      </c>
      <c r="B147" s="2" t="s">
        <v>4411</v>
      </c>
      <c r="C147" s="2" t="s">
        <v>4412</v>
      </c>
    </row>
    <row r="148" spans="1:3" x14ac:dyDescent="0.15">
      <c r="A148" s="2">
        <v>510796</v>
      </c>
      <c r="B148" s="2" t="s">
        <v>4413</v>
      </c>
      <c r="C148" s="2" t="s">
        <v>4414</v>
      </c>
    </row>
    <row r="149" spans="1:3" x14ac:dyDescent="0.15">
      <c r="A149" s="2">
        <v>407769</v>
      </c>
      <c r="B149" s="2" t="s">
        <v>4415</v>
      </c>
      <c r="C149" s="2" t="s">
        <v>4416</v>
      </c>
    </row>
    <row r="150" spans="1:3" x14ac:dyDescent="0.15">
      <c r="A150" s="2">
        <v>504535</v>
      </c>
      <c r="B150" s="2" t="s">
        <v>4417</v>
      </c>
      <c r="C150" s="2" t="s">
        <v>4418</v>
      </c>
    </row>
    <row r="151" spans="1:3" x14ac:dyDescent="0.15">
      <c r="A151" s="2">
        <v>618405</v>
      </c>
      <c r="B151" s="2" t="s">
        <v>4419</v>
      </c>
      <c r="C151" s="2" t="s">
        <v>4420</v>
      </c>
    </row>
    <row r="152" spans="1:3" x14ac:dyDescent="0.15">
      <c r="A152" s="2">
        <v>505007</v>
      </c>
      <c r="B152" s="2" t="s">
        <v>4421</v>
      </c>
      <c r="C152" s="2" t="s">
        <v>4422</v>
      </c>
    </row>
    <row r="153" spans="1:3" x14ac:dyDescent="0.15">
      <c r="A153" s="2">
        <v>506420</v>
      </c>
      <c r="B153" s="2" t="s">
        <v>4423</v>
      </c>
      <c r="C153" s="2" t="s">
        <v>4424</v>
      </c>
    </row>
    <row r="154" spans="1:3" x14ac:dyDescent="0.15">
      <c r="A154" s="2">
        <v>790870</v>
      </c>
      <c r="B154" s="2" t="s">
        <v>4425</v>
      </c>
      <c r="C154" s="2" t="s">
        <v>4426</v>
      </c>
    </row>
    <row r="155" spans="1:3" x14ac:dyDescent="0.15">
      <c r="A155" s="2">
        <v>520891</v>
      </c>
      <c r="B155" s="2" t="s">
        <v>4427</v>
      </c>
      <c r="C155" s="2" t="s">
        <v>4428</v>
      </c>
    </row>
    <row r="156" spans="1:3" x14ac:dyDescent="0.15">
      <c r="A156" s="2">
        <v>512971</v>
      </c>
      <c r="B156" s="2" t="s">
        <v>4429</v>
      </c>
      <c r="C156" s="2" t="s">
        <v>4430</v>
      </c>
    </row>
    <row r="157" spans="1:3" x14ac:dyDescent="0.15">
      <c r="A157" s="2">
        <v>338081</v>
      </c>
      <c r="B157" s="2" t="s">
        <v>4431</v>
      </c>
      <c r="C157" s="2" t="s">
        <v>4432</v>
      </c>
    </row>
    <row r="158" spans="1:3" x14ac:dyDescent="0.15">
      <c r="A158" s="2">
        <v>616090</v>
      </c>
      <c r="B158" s="2" t="s">
        <v>4433</v>
      </c>
      <c r="C158" s="2" t="s">
        <v>4434</v>
      </c>
    </row>
    <row r="159" spans="1:3" x14ac:dyDescent="0.15">
      <c r="A159" s="2">
        <v>512048</v>
      </c>
      <c r="B159" s="2" t="s">
        <v>4435</v>
      </c>
      <c r="C159" s="2" t="s">
        <v>4436</v>
      </c>
    </row>
    <row r="160" spans="1:3" x14ac:dyDescent="0.15">
      <c r="A160" s="2">
        <v>510480</v>
      </c>
      <c r="B160" s="2" t="s">
        <v>4437</v>
      </c>
      <c r="C160" s="2" t="s">
        <v>4438</v>
      </c>
    </row>
    <row r="161" spans="1:3" x14ac:dyDescent="0.15">
      <c r="A161" s="2">
        <v>100533104</v>
      </c>
      <c r="B161" s="2" t="s">
        <v>4439</v>
      </c>
      <c r="C161" s="2" t="s">
        <v>4440</v>
      </c>
    </row>
    <row r="162" spans="1:3" x14ac:dyDescent="0.15">
      <c r="A162" s="2">
        <v>327698</v>
      </c>
      <c r="B162" s="2" t="s">
        <v>4441</v>
      </c>
      <c r="C162" s="2" t="s">
        <v>4442</v>
      </c>
    </row>
    <row r="163" spans="1:3" x14ac:dyDescent="0.15">
      <c r="A163" s="2">
        <v>615182</v>
      </c>
      <c r="B163" s="2" t="s">
        <v>4443</v>
      </c>
      <c r="C163" s="2" t="s">
        <v>4444</v>
      </c>
    </row>
    <row r="164" spans="1:3" x14ac:dyDescent="0.15">
      <c r="A164" s="2">
        <v>512330</v>
      </c>
      <c r="B164" s="2" t="s">
        <v>4445</v>
      </c>
      <c r="C164" s="2" t="s">
        <v>4446</v>
      </c>
    </row>
    <row r="165" spans="1:3" x14ac:dyDescent="0.15">
      <c r="A165" s="2">
        <v>540772</v>
      </c>
      <c r="B165" s="2" t="s">
        <v>4447</v>
      </c>
      <c r="C165" s="2" t="s">
        <v>4448</v>
      </c>
    </row>
    <row r="166" spans="1:3" x14ac:dyDescent="0.15">
      <c r="A166" s="2">
        <v>509082</v>
      </c>
      <c r="B166" s="2" t="s">
        <v>4449</v>
      </c>
      <c r="C166" s="2" t="s">
        <v>4450</v>
      </c>
    </row>
    <row r="167" spans="1:3" x14ac:dyDescent="0.15">
      <c r="A167" s="2">
        <v>107132683</v>
      </c>
      <c r="B167" s="2" t="s">
        <v>4451</v>
      </c>
      <c r="C167" s="2" t="s">
        <v>4452</v>
      </c>
    </row>
    <row r="168" spans="1:3" x14ac:dyDescent="0.15">
      <c r="A168" s="2">
        <v>618207</v>
      </c>
      <c r="B168" s="2" t="s">
        <v>4453</v>
      </c>
      <c r="C168" s="2" t="s">
        <v>4454</v>
      </c>
    </row>
    <row r="169" spans="1:3" x14ac:dyDescent="0.15">
      <c r="A169" s="2">
        <v>783838</v>
      </c>
      <c r="B169" s="2" t="s">
        <v>4455</v>
      </c>
      <c r="C169" s="2" t="s">
        <v>4456</v>
      </c>
    </row>
    <row r="170" spans="1:3" x14ac:dyDescent="0.15">
      <c r="A170" s="2">
        <v>527643</v>
      </c>
      <c r="B170" s="2" t="s">
        <v>4457</v>
      </c>
      <c r="C170" s="2" t="s">
        <v>4458</v>
      </c>
    </row>
    <row r="171" spans="1:3" x14ac:dyDescent="0.15">
      <c r="A171" s="2">
        <v>512027</v>
      </c>
      <c r="B171" s="2" t="s">
        <v>4459</v>
      </c>
      <c r="C171" s="2" t="s">
        <v>4460</v>
      </c>
    </row>
    <row r="172" spans="1:3" x14ac:dyDescent="0.15">
      <c r="A172" s="2">
        <v>504764</v>
      </c>
      <c r="B172" s="2" t="s">
        <v>4461</v>
      </c>
      <c r="C172" s="2" t="s">
        <v>4462</v>
      </c>
    </row>
    <row r="173" spans="1:3" x14ac:dyDescent="0.15">
      <c r="A173" s="2">
        <v>511587</v>
      </c>
      <c r="B173" s="2" t="s">
        <v>4463</v>
      </c>
      <c r="C173" s="2" t="s">
        <v>4464</v>
      </c>
    </row>
    <row r="174" spans="1:3" x14ac:dyDescent="0.15">
      <c r="A174" s="2">
        <v>533245</v>
      </c>
      <c r="B174" s="2" t="s">
        <v>4465</v>
      </c>
      <c r="C174" s="2" t="s">
        <v>4466</v>
      </c>
    </row>
    <row r="175" spans="1:3" x14ac:dyDescent="0.15">
      <c r="A175" s="2">
        <v>104969390</v>
      </c>
      <c r="B175" s="2" t="s">
        <v>4467</v>
      </c>
      <c r="C175" s="2" t="s">
        <v>4468</v>
      </c>
    </row>
    <row r="176" spans="1:3" x14ac:dyDescent="0.15">
      <c r="A176" s="2">
        <v>522632</v>
      </c>
      <c r="B176" s="2" t="s">
        <v>4469</v>
      </c>
      <c r="C176" s="2" t="s">
        <v>4470</v>
      </c>
    </row>
    <row r="177" spans="1:3" x14ac:dyDescent="0.15">
      <c r="A177" s="2">
        <v>519613</v>
      </c>
      <c r="B177" s="2" t="s">
        <v>4471</v>
      </c>
      <c r="C177" s="2" t="s">
        <v>4472</v>
      </c>
    </row>
    <row r="178" spans="1:3" x14ac:dyDescent="0.15">
      <c r="A178" s="2">
        <v>784567</v>
      </c>
      <c r="B178" s="2" t="s">
        <v>4473</v>
      </c>
      <c r="C178" s="2" t="s">
        <v>4474</v>
      </c>
    </row>
    <row r="179" spans="1:3" x14ac:dyDescent="0.15">
      <c r="A179" s="2">
        <v>541288</v>
      </c>
      <c r="B179" s="2" t="s">
        <v>4475</v>
      </c>
      <c r="C179" s="2" t="s">
        <v>4476</v>
      </c>
    </row>
    <row r="180" spans="1:3" x14ac:dyDescent="0.15">
      <c r="A180" s="2">
        <v>780866</v>
      </c>
      <c r="B180" s="2" t="s">
        <v>4477</v>
      </c>
      <c r="C180" s="2" t="s">
        <v>4478</v>
      </c>
    </row>
    <row r="181" spans="1:3" x14ac:dyDescent="0.15">
      <c r="A181" s="2">
        <v>768044</v>
      </c>
      <c r="B181" s="2" t="s">
        <v>4479</v>
      </c>
      <c r="C181" s="2" t="s">
        <v>4480</v>
      </c>
    </row>
    <row r="182" spans="1:3" x14ac:dyDescent="0.15">
      <c r="A182" s="2">
        <v>538903</v>
      </c>
      <c r="B182" s="2" t="s">
        <v>4481</v>
      </c>
      <c r="C182" s="2" t="s">
        <v>4482</v>
      </c>
    </row>
    <row r="183" spans="1:3" x14ac:dyDescent="0.15">
      <c r="A183" s="2">
        <v>504630</v>
      </c>
      <c r="B183" s="2" t="s">
        <v>4483</v>
      </c>
      <c r="C183" s="2" t="s">
        <v>4484</v>
      </c>
    </row>
    <row r="184" spans="1:3" x14ac:dyDescent="0.15">
      <c r="A184" s="2">
        <v>514357</v>
      </c>
      <c r="B184" s="2" t="s">
        <v>4485</v>
      </c>
      <c r="C184" s="2" t="s">
        <v>4486</v>
      </c>
    </row>
    <row r="185" spans="1:3" x14ac:dyDescent="0.15">
      <c r="A185" s="2">
        <v>510819</v>
      </c>
      <c r="B185" s="2" t="s">
        <v>4487</v>
      </c>
      <c r="C185" s="2" t="s">
        <v>4488</v>
      </c>
    </row>
    <row r="186" spans="1:3" x14ac:dyDescent="0.15">
      <c r="A186" s="2">
        <v>327688</v>
      </c>
      <c r="B186" s="2" t="s">
        <v>816</v>
      </c>
      <c r="C186" s="2" t="s">
        <v>817</v>
      </c>
    </row>
    <row r="187" spans="1:3" x14ac:dyDescent="0.15">
      <c r="A187" s="2">
        <v>508104</v>
      </c>
      <c r="B187" s="2" t="s">
        <v>4489</v>
      </c>
      <c r="C187" s="2" t="s">
        <v>4490</v>
      </c>
    </row>
    <row r="188" spans="1:3" x14ac:dyDescent="0.15">
      <c r="A188" s="2">
        <v>613548</v>
      </c>
      <c r="B188" s="2" t="s">
        <v>4491</v>
      </c>
      <c r="C188" s="2" t="s">
        <v>4492</v>
      </c>
    </row>
    <row r="189" spans="1:3" x14ac:dyDescent="0.15">
      <c r="A189" s="2">
        <v>613606</v>
      </c>
      <c r="B189" s="2" t="s">
        <v>851</v>
      </c>
      <c r="C189" s="2" t="s">
        <v>852</v>
      </c>
    </row>
    <row r="190" spans="1:3" x14ac:dyDescent="0.15">
      <c r="A190" s="2">
        <v>521378</v>
      </c>
      <c r="B190" s="2" t="s">
        <v>863</v>
      </c>
      <c r="C190" s="2" t="s">
        <v>864</v>
      </c>
    </row>
    <row r="191" spans="1:3" x14ac:dyDescent="0.15">
      <c r="A191" s="2">
        <v>520174</v>
      </c>
      <c r="B191" s="2" t="s">
        <v>4493</v>
      </c>
      <c r="C191" s="2" t="s">
        <v>4494</v>
      </c>
    </row>
    <row r="192" spans="1:3" x14ac:dyDescent="0.15">
      <c r="A192" s="2">
        <v>534352</v>
      </c>
      <c r="B192" s="2" t="s">
        <v>4495</v>
      </c>
      <c r="C192" s="2" t="s">
        <v>4496</v>
      </c>
    </row>
    <row r="193" spans="1:3" x14ac:dyDescent="0.15">
      <c r="A193" s="2">
        <v>101903629</v>
      </c>
      <c r="B193" s="2" t="s">
        <v>4497</v>
      </c>
      <c r="C193" s="2" t="s">
        <v>4498</v>
      </c>
    </row>
    <row r="194" spans="1:3" x14ac:dyDescent="0.15">
      <c r="A194" s="2">
        <v>112448094</v>
      </c>
      <c r="B194" s="2" t="s">
        <v>4499</v>
      </c>
      <c r="C194" s="2" t="s">
        <v>4500</v>
      </c>
    </row>
    <row r="195" spans="1:3" x14ac:dyDescent="0.15">
      <c r="A195" s="2">
        <v>514237</v>
      </c>
      <c r="B195" s="2" t="s">
        <v>4501</v>
      </c>
      <c r="C195" s="2" t="s">
        <v>4502</v>
      </c>
    </row>
    <row r="196" spans="1:3" x14ac:dyDescent="0.15">
      <c r="A196" s="2">
        <v>516578</v>
      </c>
      <c r="B196" s="2" t="s">
        <v>4503</v>
      </c>
      <c r="C196" s="2" t="s">
        <v>4504</v>
      </c>
    </row>
    <row r="197" spans="1:3" x14ac:dyDescent="0.15">
      <c r="A197" s="2">
        <v>526585</v>
      </c>
      <c r="B197" s="2" t="s">
        <v>4161</v>
      </c>
      <c r="C197" s="2" t="s">
        <v>4162</v>
      </c>
    </row>
    <row r="198" spans="1:3" x14ac:dyDescent="0.15">
      <c r="A198" s="2">
        <v>784973</v>
      </c>
      <c r="B198" s="2" t="s">
        <v>4505</v>
      </c>
      <c r="C198" s="2" t="s">
        <v>4506</v>
      </c>
    </row>
    <row r="199" spans="1:3" x14ac:dyDescent="0.15">
      <c r="A199" s="2">
        <v>516291</v>
      </c>
      <c r="B199" s="2" t="s">
        <v>4507</v>
      </c>
      <c r="C199" s="2" t="s">
        <v>4508</v>
      </c>
    </row>
    <row r="200" spans="1:3" x14ac:dyDescent="0.15">
      <c r="A200" s="2">
        <v>509857</v>
      </c>
      <c r="B200" s="2" t="s">
        <v>4509</v>
      </c>
      <c r="C200" s="2" t="s">
        <v>4510</v>
      </c>
    </row>
    <row r="201" spans="1:3" x14ac:dyDescent="0.15">
      <c r="A201" s="2">
        <v>509858</v>
      </c>
      <c r="B201" s="2" t="s">
        <v>4511</v>
      </c>
      <c r="C201" s="2" t="s">
        <v>4512</v>
      </c>
    </row>
    <row r="202" spans="1:3" x14ac:dyDescent="0.15">
      <c r="A202" s="2">
        <v>539602</v>
      </c>
      <c r="B202" s="2" t="s">
        <v>4513</v>
      </c>
      <c r="C202" s="2" t="s">
        <v>4514</v>
      </c>
    </row>
    <row r="203" spans="1:3" x14ac:dyDescent="0.15">
      <c r="A203" s="2">
        <v>515594</v>
      </c>
      <c r="B203" s="2" t="s">
        <v>4515</v>
      </c>
      <c r="C203" s="2" t="s">
        <v>4516</v>
      </c>
    </row>
    <row r="204" spans="1:3" x14ac:dyDescent="0.15">
      <c r="A204" s="2">
        <v>100298823</v>
      </c>
      <c r="B204" s="2" t="s">
        <v>4517</v>
      </c>
      <c r="C204" s="2" t="s">
        <v>4282</v>
      </c>
    </row>
    <row r="205" spans="1:3" x14ac:dyDescent="0.15">
      <c r="A205" s="2">
        <v>619142</v>
      </c>
      <c r="B205" s="2" t="s">
        <v>4518</v>
      </c>
      <c r="C205" s="2" t="s">
        <v>4282</v>
      </c>
    </row>
    <row r="206" spans="1:3" x14ac:dyDescent="0.15">
      <c r="A206" s="2">
        <v>282656</v>
      </c>
      <c r="B206" s="2" t="s">
        <v>4519</v>
      </c>
      <c r="C206" s="2" t="s">
        <v>4520</v>
      </c>
    </row>
    <row r="207" spans="1:3" x14ac:dyDescent="0.15">
      <c r="A207" s="2">
        <v>518781</v>
      </c>
      <c r="B207" s="2" t="s">
        <v>4521</v>
      </c>
      <c r="C207" s="2" t="s">
        <v>4522</v>
      </c>
    </row>
    <row r="208" spans="1:3" x14ac:dyDescent="0.15">
      <c r="A208" s="2">
        <v>518260</v>
      </c>
      <c r="B208" s="2" t="s">
        <v>4523</v>
      </c>
      <c r="C208" s="2" t="s">
        <v>4524</v>
      </c>
    </row>
    <row r="209" spans="1:3" x14ac:dyDescent="0.15">
      <c r="A209" s="2">
        <v>101906103</v>
      </c>
      <c r="B209" s="2" t="s">
        <v>4525</v>
      </c>
      <c r="C209" s="2" t="s">
        <v>4526</v>
      </c>
    </row>
    <row r="210" spans="1:3" x14ac:dyDescent="0.15">
      <c r="A210" s="2">
        <v>515331</v>
      </c>
      <c r="B210" s="2" t="s">
        <v>4527</v>
      </c>
      <c r="C210" s="2" t="s">
        <v>4528</v>
      </c>
    </row>
    <row r="211" spans="1:3" x14ac:dyDescent="0.15">
      <c r="A211" s="2">
        <v>507781</v>
      </c>
      <c r="B211" s="2" t="s">
        <v>4529</v>
      </c>
      <c r="C211" s="2" t="s">
        <v>4530</v>
      </c>
    </row>
    <row r="212" spans="1:3" x14ac:dyDescent="0.15">
      <c r="A212" s="2">
        <v>615282</v>
      </c>
      <c r="B212" s="2" t="s">
        <v>4531</v>
      </c>
      <c r="C212" s="2" t="s">
        <v>4532</v>
      </c>
    </row>
    <row r="213" spans="1:3" x14ac:dyDescent="0.15">
      <c r="A213" s="2">
        <v>615539</v>
      </c>
      <c r="B213" s="2" t="s">
        <v>2776</v>
      </c>
      <c r="C213" s="2" t="s">
        <v>2777</v>
      </c>
    </row>
    <row r="214" spans="1:3" x14ac:dyDescent="0.15">
      <c r="A214" s="2">
        <v>524770</v>
      </c>
      <c r="B214" s="2" t="s">
        <v>1005</v>
      </c>
      <c r="C214" s="2" t="s">
        <v>1006</v>
      </c>
    </row>
    <row r="215" spans="1:3" x14ac:dyDescent="0.15">
      <c r="A215" s="2">
        <v>511033</v>
      </c>
      <c r="B215" s="2" t="s">
        <v>4533</v>
      </c>
      <c r="C215" s="2" t="s">
        <v>4534</v>
      </c>
    </row>
    <row r="216" spans="1:3" x14ac:dyDescent="0.15">
      <c r="A216" s="2">
        <v>538718</v>
      </c>
      <c r="B216" s="2" t="s">
        <v>4535</v>
      </c>
      <c r="C216" s="2" t="s">
        <v>4536</v>
      </c>
    </row>
    <row r="217" spans="1:3" x14ac:dyDescent="0.15">
      <c r="A217" s="2">
        <v>529746</v>
      </c>
      <c r="B217" s="2" t="s">
        <v>4537</v>
      </c>
      <c r="C217" s="2" t="s">
        <v>4538</v>
      </c>
    </row>
    <row r="218" spans="1:3" x14ac:dyDescent="0.15">
      <c r="A218" s="2">
        <v>788507</v>
      </c>
      <c r="B218" s="2" t="s">
        <v>4539</v>
      </c>
      <c r="C218" s="2" t="s">
        <v>4540</v>
      </c>
    </row>
    <row r="219" spans="1:3" x14ac:dyDescent="0.15">
      <c r="A219" s="2">
        <v>112448734</v>
      </c>
      <c r="B219" s="2" t="s">
        <v>4541</v>
      </c>
      <c r="C219" s="2" t="s">
        <v>4542</v>
      </c>
    </row>
    <row r="220" spans="1:3" x14ac:dyDescent="0.15">
      <c r="A220" s="2">
        <v>287012</v>
      </c>
      <c r="B220" s="2" t="s">
        <v>4543</v>
      </c>
      <c r="C220" s="2" t="s">
        <v>4544</v>
      </c>
    </row>
    <row r="221" spans="1:3" x14ac:dyDescent="0.15">
      <c r="A221" s="2">
        <v>514962</v>
      </c>
      <c r="B221" s="2" t="s">
        <v>4545</v>
      </c>
      <c r="C221" s="2" t="s">
        <v>4546</v>
      </c>
    </row>
    <row r="222" spans="1:3" x14ac:dyDescent="0.15">
      <c r="A222" s="2">
        <v>347700</v>
      </c>
      <c r="B222" s="2" t="s">
        <v>1045</v>
      </c>
      <c r="C222" s="2" t="s">
        <v>1046</v>
      </c>
    </row>
    <row r="223" spans="1:3" x14ac:dyDescent="0.15">
      <c r="A223" s="2">
        <v>112448863</v>
      </c>
      <c r="B223" s="2" t="s">
        <v>4547</v>
      </c>
      <c r="C223" s="2" t="s">
        <v>4548</v>
      </c>
    </row>
    <row r="224" spans="1:3" x14ac:dyDescent="0.15">
      <c r="A224" s="2">
        <v>514039</v>
      </c>
      <c r="B224" s="2" t="s">
        <v>4549</v>
      </c>
      <c r="C224" s="2" t="s">
        <v>4550</v>
      </c>
    </row>
    <row r="225" spans="1:3" x14ac:dyDescent="0.15">
      <c r="A225" s="2">
        <v>526913</v>
      </c>
      <c r="B225" s="2" t="s">
        <v>1065</v>
      </c>
      <c r="C225" s="2" t="s">
        <v>1066</v>
      </c>
    </row>
    <row r="226" spans="1:3" x14ac:dyDescent="0.15">
      <c r="A226" s="2">
        <v>112448775</v>
      </c>
      <c r="B226" s="2" t="s">
        <v>4551</v>
      </c>
      <c r="C226" s="2" t="s">
        <v>4552</v>
      </c>
    </row>
    <row r="227" spans="1:3" x14ac:dyDescent="0.15">
      <c r="A227" s="2">
        <v>538151</v>
      </c>
      <c r="B227" s="2" t="s">
        <v>1069</v>
      </c>
      <c r="C227" s="2" t="s">
        <v>1070</v>
      </c>
    </row>
    <row r="228" spans="1:3" x14ac:dyDescent="0.15">
      <c r="A228" s="2">
        <v>100294952</v>
      </c>
      <c r="B228" s="2" t="s">
        <v>4553</v>
      </c>
      <c r="C228" s="2" t="s">
        <v>4282</v>
      </c>
    </row>
    <row r="229" spans="1:3" x14ac:dyDescent="0.15">
      <c r="A229" s="2">
        <v>540278</v>
      </c>
      <c r="B229" s="2" t="s">
        <v>4554</v>
      </c>
      <c r="C229" s="2" t="s">
        <v>4555</v>
      </c>
    </row>
    <row r="230" spans="1:3" x14ac:dyDescent="0.15">
      <c r="A230" s="2">
        <v>508853</v>
      </c>
      <c r="B230" s="2" t="s">
        <v>4556</v>
      </c>
      <c r="C230" s="2" t="s">
        <v>4557</v>
      </c>
    </row>
    <row r="231" spans="1:3" x14ac:dyDescent="0.15">
      <c r="A231" s="2">
        <v>613877</v>
      </c>
      <c r="B231" s="2" t="s">
        <v>4558</v>
      </c>
      <c r="C231" s="2" t="s">
        <v>4559</v>
      </c>
    </row>
    <row r="232" spans="1:3" x14ac:dyDescent="0.15">
      <c r="A232" s="2">
        <v>509917</v>
      </c>
      <c r="B232" s="2" t="s">
        <v>4560</v>
      </c>
      <c r="C232" s="2" t="s">
        <v>4561</v>
      </c>
    </row>
    <row r="233" spans="1:3" x14ac:dyDescent="0.15">
      <c r="A233" s="2">
        <v>100140421</v>
      </c>
      <c r="B233" s="2" t="s">
        <v>4562</v>
      </c>
      <c r="C233" s="2" t="s">
        <v>4563</v>
      </c>
    </row>
    <row r="234" spans="1:3" x14ac:dyDescent="0.15">
      <c r="A234" s="2">
        <v>286880</v>
      </c>
      <c r="B234" s="2" t="s">
        <v>4564</v>
      </c>
      <c r="C234" s="2" t="s">
        <v>4565</v>
      </c>
    </row>
    <row r="235" spans="1:3" x14ac:dyDescent="0.15">
      <c r="A235" s="2">
        <v>529972</v>
      </c>
      <c r="B235" s="2" t="s">
        <v>4566</v>
      </c>
      <c r="C235" s="2" t="s">
        <v>4567</v>
      </c>
    </row>
    <row r="236" spans="1:3" x14ac:dyDescent="0.15">
      <c r="A236" s="2">
        <v>783429</v>
      </c>
      <c r="B236" s="2" t="s">
        <v>4568</v>
      </c>
      <c r="C236" s="2" t="s">
        <v>4569</v>
      </c>
    </row>
    <row r="237" spans="1:3" x14ac:dyDescent="0.15">
      <c r="A237" s="2">
        <v>618176</v>
      </c>
      <c r="B237" s="2" t="s">
        <v>4570</v>
      </c>
      <c r="C237" s="2" t="s">
        <v>4571</v>
      </c>
    </row>
    <row r="238" spans="1:3" x14ac:dyDescent="0.15">
      <c r="A238" s="2">
        <v>511058</v>
      </c>
      <c r="B238" s="2" t="s">
        <v>4572</v>
      </c>
      <c r="C238" s="2" t="s">
        <v>4573</v>
      </c>
    </row>
    <row r="239" spans="1:3" x14ac:dyDescent="0.15">
      <c r="A239" s="2">
        <v>534311</v>
      </c>
      <c r="B239" s="2" t="s">
        <v>3732</v>
      </c>
      <c r="C239" s="2" t="s">
        <v>3733</v>
      </c>
    </row>
    <row r="240" spans="1:3" x14ac:dyDescent="0.15">
      <c r="A240" s="2">
        <v>509584</v>
      </c>
      <c r="B240" s="2" t="s">
        <v>4574</v>
      </c>
      <c r="C240" s="2" t="s">
        <v>4575</v>
      </c>
    </row>
    <row r="241" spans="1:3" x14ac:dyDescent="0.15">
      <c r="A241" s="2">
        <v>533699</v>
      </c>
      <c r="B241" s="2" t="s">
        <v>4576</v>
      </c>
      <c r="C241" s="2" t="s">
        <v>4577</v>
      </c>
    </row>
    <row r="242" spans="1:3" x14ac:dyDescent="0.15">
      <c r="A242" s="2">
        <v>100139115</v>
      </c>
      <c r="B242" s="2" t="s">
        <v>4578</v>
      </c>
      <c r="C242" s="2" t="s">
        <v>4579</v>
      </c>
    </row>
    <row r="243" spans="1:3" x14ac:dyDescent="0.15">
      <c r="A243" s="2">
        <v>100140713</v>
      </c>
      <c r="B243" s="2" t="s">
        <v>4580</v>
      </c>
      <c r="C243" s="2" t="s">
        <v>4581</v>
      </c>
    </row>
    <row r="244" spans="1:3" x14ac:dyDescent="0.15">
      <c r="A244" s="2">
        <v>618691</v>
      </c>
      <c r="B244" s="2" t="s">
        <v>4582</v>
      </c>
      <c r="C244" s="2" t="s">
        <v>4583</v>
      </c>
    </row>
    <row r="245" spans="1:3" x14ac:dyDescent="0.15">
      <c r="A245" s="2">
        <v>515380</v>
      </c>
      <c r="B245" s="2" t="s">
        <v>4584</v>
      </c>
      <c r="C245" s="2" t="s">
        <v>4585</v>
      </c>
    </row>
    <row r="246" spans="1:3" x14ac:dyDescent="0.15">
      <c r="A246" s="2">
        <v>515532</v>
      </c>
      <c r="B246" s="2" t="s">
        <v>4586</v>
      </c>
      <c r="C246" s="2" t="s">
        <v>4587</v>
      </c>
    </row>
    <row r="247" spans="1:3" x14ac:dyDescent="0.15">
      <c r="A247" s="2">
        <v>538461</v>
      </c>
      <c r="B247" s="2" t="s">
        <v>2850</v>
      </c>
      <c r="C247" s="2" t="s">
        <v>2851</v>
      </c>
    </row>
    <row r="248" spans="1:3" x14ac:dyDescent="0.15">
      <c r="A248" s="2">
        <v>112449036</v>
      </c>
      <c r="B248" s="2" t="s">
        <v>4588</v>
      </c>
      <c r="C248" s="2" t="s">
        <v>4589</v>
      </c>
    </row>
    <row r="249" spans="1:3" x14ac:dyDescent="0.15">
      <c r="A249" s="2">
        <v>515299</v>
      </c>
      <c r="B249" s="2" t="s">
        <v>4590</v>
      </c>
      <c r="C249" s="2" t="s">
        <v>4591</v>
      </c>
    </row>
    <row r="250" spans="1:3" x14ac:dyDescent="0.15">
      <c r="A250" s="2">
        <v>282691</v>
      </c>
      <c r="B250" s="2" t="s">
        <v>4592</v>
      </c>
      <c r="C250" s="2" t="s">
        <v>4593</v>
      </c>
    </row>
    <row r="251" spans="1:3" x14ac:dyDescent="0.15">
      <c r="A251" s="2">
        <v>505169</v>
      </c>
      <c r="B251" s="2" t="s">
        <v>4594</v>
      </c>
      <c r="C251" s="2" t="s">
        <v>4595</v>
      </c>
    </row>
    <row r="252" spans="1:3" x14ac:dyDescent="0.15">
      <c r="A252" s="2">
        <v>507470</v>
      </c>
      <c r="B252" s="2" t="s">
        <v>2896</v>
      </c>
      <c r="C252" s="2" t="s">
        <v>2897</v>
      </c>
    </row>
    <row r="253" spans="1:3" x14ac:dyDescent="0.15">
      <c r="A253" s="2">
        <v>526536</v>
      </c>
      <c r="B253" s="2" t="s">
        <v>4596</v>
      </c>
      <c r="C253" s="2" t="s">
        <v>4597</v>
      </c>
    </row>
    <row r="254" spans="1:3" x14ac:dyDescent="0.15">
      <c r="A254" s="2">
        <v>516004</v>
      </c>
      <c r="B254" s="2" t="s">
        <v>4598</v>
      </c>
      <c r="C254" s="2" t="s">
        <v>4599</v>
      </c>
    </row>
    <row r="255" spans="1:3" x14ac:dyDescent="0.15">
      <c r="A255" s="2">
        <v>505570</v>
      </c>
      <c r="B255" s="2" t="s">
        <v>4600</v>
      </c>
      <c r="C255" s="2" t="s">
        <v>4601</v>
      </c>
    </row>
    <row r="256" spans="1:3" x14ac:dyDescent="0.15">
      <c r="A256" s="2">
        <v>519729</v>
      </c>
      <c r="B256" s="2" t="s">
        <v>4602</v>
      </c>
      <c r="C256" s="2" t="s">
        <v>4603</v>
      </c>
    </row>
    <row r="257" spans="1:3" x14ac:dyDescent="0.15">
      <c r="A257" s="2">
        <v>514958</v>
      </c>
      <c r="B257" s="2" t="s">
        <v>4604</v>
      </c>
      <c r="C257" s="2" t="s">
        <v>4605</v>
      </c>
    </row>
    <row r="258" spans="1:3" x14ac:dyDescent="0.15">
      <c r="A258" s="2">
        <v>617469</v>
      </c>
      <c r="B258" s="2" t="s">
        <v>4606</v>
      </c>
      <c r="C258" s="2" t="s">
        <v>4607</v>
      </c>
    </row>
    <row r="259" spans="1:3" x14ac:dyDescent="0.15">
      <c r="A259" s="2">
        <v>533516</v>
      </c>
      <c r="B259" s="2" t="s">
        <v>4608</v>
      </c>
      <c r="C259" s="2" t="s">
        <v>4609</v>
      </c>
    </row>
    <row r="260" spans="1:3" x14ac:dyDescent="0.15">
      <c r="A260" s="2">
        <v>617807</v>
      </c>
      <c r="B260" s="2" t="s">
        <v>4610</v>
      </c>
      <c r="C260" s="2" t="s">
        <v>4611</v>
      </c>
    </row>
    <row r="261" spans="1:3" x14ac:dyDescent="0.15">
      <c r="A261" s="2">
        <v>504543</v>
      </c>
      <c r="B261" s="2" t="s">
        <v>4612</v>
      </c>
      <c r="C261" s="2" t="s">
        <v>4613</v>
      </c>
    </row>
    <row r="262" spans="1:3" x14ac:dyDescent="0.15">
      <c r="A262" s="2">
        <v>513983</v>
      </c>
      <c r="B262" s="2" t="s">
        <v>4614</v>
      </c>
      <c r="C262" s="2" t="s">
        <v>4615</v>
      </c>
    </row>
    <row r="263" spans="1:3" x14ac:dyDescent="0.15">
      <c r="A263" s="2">
        <v>787482</v>
      </c>
      <c r="B263" s="2" t="s">
        <v>1221</v>
      </c>
      <c r="C263" s="2" t="s">
        <v>1222</v>
      </c>
    </row>
    <row r="264" spans="1:3" x14ac:dyDescent="0.15">
      <c r="A264" s="2">
        <v>510457</v>
      </c>
      <c r="B264" s="2" t="s">
        <v>4616</v>
      </c>
      <c r="C264" s="2" t="s">
        <v>4617</v>
      </c>
    </row>
    <row r="265" spans="1:3" x14ac:dyDescent="0.15">
      <c r="A265" s="2">
        <v>100847759</v>
      </c>
      <c r="B265" s="2" t="s">
        <v>4618</v>
      </c>
      <c r="C265" s="2" t="s">
        <v>4619</v>
      </c>
    </row>
    <row r="266" spans="1:3" x14ac:dyDescent="0.15">
      <c r="A266" s="2">
        <v>100294758</v>
      </c>
      <c r="B266" s="2" t="s">
        <v>4620</v>
      </c>
      <c r="C266" s="2" t="s">
        <v>4621</v>
      </c>
    </row>
    <row r="267" spans="1:3" x14ac:dyDescent="0.15">
      <c r="A267" s="2">
        <v>509113</v>
      </c>
      <c r="B267" s="2" t="s">
        <v>4622</v>
      </c>
      <c r="C267" s="2" t="s">
        <v>4623</v>
      </c>
    </row>
    <row r="268" spans="1:3" x14ac:dyDescent="0.15">
      <c r="A268" s="2">
        <v>512498</v>
      </c>
      <c r="B268" s="2" t="s">
        <v>4624</v>
      </c>
      <c r="C268" s="2" t="s">
        <v>4625</v>
      </c>
    </row>
    <row r="269" spans="1:3" x14ac:dyDescent="0.15">
      <c r="A269" s="2">
        <v>512824</v>
      </c>
      <c r="B269" s="2" t="s">
        <v>1237</v>
      </c>
      <c r="C269" s="2" t="s">
        <v>1238</v>
      </c>
    </row>
    <row r="270" spans="1:3" x14ac:dyDescent="0.15">
      <c r="A270" s="2">
        <v>512526</v>
      </c>
      <c r="B270" s="2" t="s">
        <v>4626</v>
      </c>
      <c r="C270" s="2" t="s">
        <v>4627</v>
      </c>
    </row>
    <row r="271" spans="1:3" x14ac:dyDescent="0.15">
      <c r="A271" s="2">
        <v>510942</v>
      </c>
      <c r="B271" s="2" t="s">
        <v>4628</v>
      </c>
      <c r="C271" s="2" t="s">
        <v>4629</v>
      </c>
    </row>
    <row r="272" spans="1:3" x14ac:dyDescent="0.15">
      <c r="A272" s="2">
        <v>511077</v>
      </c>
      <c r="B272" s="2" t="s">
        <v>4630</v>
      </c>
      <c r="C272" s="2" t="s">
        <v>4631</v>
      </c>
    </row>
    <row r="273" spans="1:3" x14ac:dyDescent="0.15">
      <c r="A273" s="2">
        <v>504367</v>
      </c>
      <c r="B273" s="2" t="s">
        <v>4632</v>
      </c>
      <c r="C273" s="2" t="s">
        <v>4633</v>
      </c>
    </row>
    <row r="274" spans="1:3" x14ac:dyDescent="0.15">
      <c r="A274" s="2">
        <v>517353</v>
      </c>
      <c r="B274" s="2" t="s">
        <v>4634</v>
      </c>
      <c r="C274" s="2" t="s">
        <v>4635</v>
      </c>
    </row>
    <row r="275" spans="1:3" x14ac:dyDescent="0.15">
      <c r="A275" s="2">
        <v>539643</v>
      </c>
      <c r="B275" s="2" t="s">
        <v>4636</v>
      </c>
      <c r="C275" s="2" t="s">
        <v>4637</v>
      </c>
    </row>
    <row r="276" spans="1:3" x14ac:dyDescent="0.15">
      <c r="A276" s="2">
        <v>287022</v>
      </c>
      <c r="B276" s="2" t="s">
        <v>4638</v>
      </c>
      <c r="C276" s="2" t="s">
        <v>4639</v>
      </c>
    </row>
    <row r="277" spans="1:3" x14ac:dyDescent="0.15">
      <c r="A277" s="2">
        <v>614700</v>
      </c>
      <c r="B277" s="2" t="s">
        <v>4640</v>
      </c>
      <c r="C277" s="2" t="s">
        <v>4641</v>
      </c>
    </row>
    <row r="278" spans="1:3" x14ac:dyDescent="0.15">
      <c r="A278" s="2">
        <v>615997</v>
      </c>
      <c r="B278" s="2" t="s">
        <v>4642</v>
      </c>
      <c r="C278" s="2" t="s">
        <v>4643</v>
      </c>
    </row>
    <row r="279" spans="1:3" x14ac:dyDescent="0.15">
      <c r="A279" s="2">
        <v>280891</v>
      </c>
      <c r="B279" s="2" t="s">
        <v>2944</v>
      </c>
      <c r="C279" s="2" t="s">
        <v>2945</v>
      </c>
    </row>
    <row r="280" spans="1:3" x14ac:dyDescent="0.15">
      <c r="A280" s="2">
        <v>100138150</v>
      </c>
      <c r="B280" s="2" t="s">
        <v>4644</v>
      </c>
      <c r="C280" s="2" t="s">
        <v>4645</v>
      </c>
    </row>
    <row r="281" spans="1:3" x14ac:dyDescent="0.15">
      <c r="A281" s="2">
        <v>512723</v>
      </c>
      <c r="B281" s="2" t="s">
        <v>4646</v>
      </c>
      <c r="C281" s="2" t="s">
        <v>4647</v>
      </c>
    </row>
    <row r="282" spans="1:3" x14ac:dyDescent="0.15">
      <c r="A282" s="2">
        <v>618131</v>
      </c>
      <c r="B282" s="2" t="s">
        <v>4648</v>
      </c>
      <c r="C282" s="2" t="s">
        <v>4649</v>
      </c>
    </row>
    <row r="283" spans="1:3" x14ac:dyDescent="0.15">
      <c r="A283" s="2">
        <v>504523</v>
      </c>
      <c r="B283" s="2" t="s">
        <v>4650</v>
      </c>
      <c r="C283" s="2" t="s">
        <v>4651</v>
      </c>
    </row>
    <row r="284" spans="1:3" x14ac:dyDescent="0.15">
      <c r="A284" s="2">
        <v>281053</v>
      </c>
      <c r="B284" s="2" t="s">
        <v>4652</v>
      </c>
      <c r="C284" s="2" t="s">
        <v>4653</v>
      </c>
    </row>
    <row r="285" spans="1:3" x14ac:dyDescent="0.15">
      <c r="A285" s="2">
        <v>531733</v>
      </c>
      <c r="B285" s="2" t="s">
        <v>4654</v>
      </c>
      <c r="C285" s="2" t="s">
        <v>4655</v>
      </c>
    </row>
    <row r="286" spans="1:3" x14ac:dyDescent="0.15">
      <c r="A286" s="2">
        <v>511965</v>
      </c>
      <c r="B286" s="2" t="s">
        <v>4656</v>
      </c>
      <c r="C286" s="2" t="s">
        <v>4657</v>
      </c>
    </row>
    <row r="287" spans="1:3" x14ac:dyDescent="0.15">
      <c r="A287" s="2">
        <v>100296470</v>
      </c>
      <c r="B287" s="2" t="s">
        <v>4658</v>
      </c>
      <c r="C287" s="2" t="s">
        <v>4659</v>
      </c>
    </row>
    <row r="288" spans="1:3" x14ac:dyDescent="0.15">
      <c r="A288" s="2">
        <v>281445</v>
      </c>
      <c r="B288" s="2" t="s">
        <v>4660</v>
      </c>
      <c r="C288" s="2" t="s">
        <v>4661</v>
      </c>
    </row>
    <row r="289" spans="1:3" x14ac:dyDescent="0.15">
      <c r="A289" s="2">
        <v>517402</v>
      </c>
      <c r="B289" s="2" t="s">
        <v>2994</v>
      </c>
      <c r="C289" s="2" t="s">
        <v>2995</v>
      </c>
    </row>
    <row r="290" spans="1:3" x14ac:dyDescent="0.15">
      <c r="A290" s="2">
        <v>515682</v>
      </c>
      <c r="B290" s="2" t="s">
        <v>4662</v>
      </c>
      <c r="C290" s="2" t="s">
        <v>4663</v>
      </c>
    </row>
    <row r="291" spans="1:3" x14ac:dyDescent="0.15">
      <c r="A291" s="2">
        <v>533980</v>
      </c>
      <c r="B291" s="2" t="s">
        <v>4664</v>
      </c>
      <c r="C291" s="2" t="s">
        <v>4665</v>
      </c>
    </row>
    <row r="292" spans="1:3" x14ac:dyDescent="0.15">
      <c r="A292" s="2">
        <v>508448</v>
      </c>
      <c r="B292" s="2" t="s">
        <v>4666</v>
      </c>
      <c r="C292" s="2" t="s">
        <v>4667</v>
      </c>
    </row>
    <row r="293" spans="1:3" x14ac:dyDescent="0.15">
      <c r="A293" s="2">
        <v>617482</v>
      </c>
      <c r="B293" s="2" t="s">
        <v>4668</v>
      </c>
      <c r="C293" s="2" t="s">
        <v>4669</v>
      </c>
    </row>
    <row r="294" spans="1:3" x14ac:dyDescent="0.15">
      <c r="A294" s="2">
        <v>112441588</v>
      </c>
      <c r="B294" s="2" t="s">
        <v>4670</v>
      </c>
      <c r="C294" s="2" t="s">
        <v>4671</v>
      </c>
    </row>
    <row r="295" spans="1:3" x14ac:dyDescent="0.15">
      <c r="A295" s="2">
        <v>280909</v>
      </c>
      <c r="B295" s="2" t="s">
        <v>4672</v>
      </c>
      <c r="C295" s="2" t="s">
        <v>4673</v>
      </c>
    </row>
    <row r="296" spans="1:3" x14ac:dyDescent="0.15">
      <c r="A296" s="2">
        <v>510455</v>
      </c>
      <c r="B296" s="2" t="s">
        <v>2996</v>
      </c>
      <c r="C296" s="2" t="s">
        <v>2997</v>
      </c>
    </row>
    <row r="297" spans="1:3" x14ac:dyDescent="0.15">
      <c r="A297" s="2">
        <v>519165</v>
      </c>
      <c r="B297" s="2" t="s">
        <v>4674</v>
      </c>
      <c r="C297" s="2" t="s">
        <v>4675</v>
      </c>
    </row>
    <row r="298" spans="1:3" x14ac:dyDescent="0.15">
      <c r="A298" s="2">
        <v>112441785</v>
      </c>
      <c r="B298" s="2" t="s">
        <v>4676</v>
      </c>
      <c r="C298" s="2" t="s">
        <v>4677</v>
      </c>
    </row>
    <row r="299" spans="1:3" x14ac:dyDescent="0.15">
      <c r="A299" s="2">
        <v>504987</v>
      </c>
      <c r="B299" s="2" t="s">
        <v>4678</v>
      </c>
      <c r="C299" s="2" t="s">
        <v>4679</v>
      </c>
    </row>
    <row r="300" spans="1:3" x14ac:dyDescent="0.15">
      <c r="A300" s="2">
        <v>506454</v>
      </c>
      <c r="B300" s="2" t="s">
        <v>4680</v>
      </c>
      <c r="C300" s="2" t="s">
        <v>4681</v>
      </c>
    </row>
    <row r="301" spans="1:3" x14ac:dyDescent="0.15">
      <c r="A301" s="2">
        <v>506358</v>
      </c>
      <c r="B301" s="2" t="s">
        <v>4682</v>
      </c>
      <c r="C301" s="2" t="s">
        <v>4683</v>
      </c>
    </row>
    <row r="302" spans="1:3" x14ac:dyDescent="0.15">
      <c r="A302" s="2">
        <v>505009</v>
      </c>
      <c r="B302" s="2" t="s">
        <v>4684</v>
      </c>
      <c r="C302" s="2" t="s">
        <v>4685</v>
      </c>
    </row>
    <row r="303" spans="1:3" x14ac:dyDescent="0.15">
      <c r="A303" s="2">
        <v>506103</v>
      </c>
      <c r="B303" s="2" t="s">
        <v>4686</v>
      </c>
      <c r="C303" s="2" t="s">
        <v>4687</v>
      </c>
    </row>
    <row r="304" spans="1:3" x14ac:dyDescent="0.15">
      <c r="A304" s="2">
        <v>511599</v>
      </c>
      <c r="B304" s="2" t="s">
        <v>4688</v>
      </c>
      <c r="C304" s="2" t="s">
        <v>4689</v>
      </c>
    </row>
    <row r="305" spans="1:3" x14ac:dyDescent="0.15">
      <c r="A305" s="2">
        <v>532401</v>
      </c>
      <c r="B305" s="2" t="s">
        <v>3041</v>
      </c>
      <c r="C305" s="2" t="s">
        <v>3042</v>
      </c>
    </row>
    <row r="306" spans="1:3" x14ac:dyDescent="0.15">
      <c r="A306" s="2">
        <v>618239</v>
      </c>
      <c r="B306" s="2" t="s">
        <v>4690</v>
      </c>
      <c r="C306" s="2" t="s">
        <v>4691</v>
      </c>
    </row>
    <row r="307" spans="1:3" x14ac:dyDescent="0.15">
      <c r="A307" s="2">
        <v>615916</v>
      </c>
      <c r="B307" s="2" t="s">
        <v>4692</v>
      </c>
      <c r="C307" s="2" t="s">
        <v>4693</v>
      </c>
    </row>
    <row r="308" spans="1:3" x14ac:dyDescent="0.15">
      <c r="A308" s="2">
        <v>504257</v>
      </c>
      <c r="B308" s="2" t="s">
        <v>1431</v>
      </c>
      <c r="C308" s="2" t="s">
        <v>1432</v>
      </c>
    </row>
    <row r="309" spans="1:3" x14ac:dyDescent="0.15">
      <c r="A309" s="2">
        <v>282289</v>
      </c>
      <c r="B309" s="2" t="s">
        <v>1435</v>
      </c>
      <c r="C309" s="2" t="s">
        <v>1436</v>
      </c>
    </row>
    <row r="310" spans="1:3" x14ac:dyDescent="0.15">
      <c r="A310" s="2">
        <v>508608</v>
      </c>
      <c r="B310" s="2" t="s">
        <v>4694</v>
      </c>
      <c r="C310" s="2" t="s">
        <v>4695</v>
      </c>
    </row>
    <row r="311" spans="1:3" x14ac:dyDescent="0.15">
      <c r="A311" s="2">
        <v>444874</v>
      </c>
      <c r="B311" s="2" t="s">
        <v>4696</v>
      </c>
      <c r="C311" s="2" t="s">
        <v>4697</v>
      </c>
    </row>
    <row r="312" spans="1:3" x14ac:dyDescent="0.15">
      <c r="A312" s="2">
        <v>101904642</v>
      </c>
      <c r="B312" s="2" t="s">
        <v>3053</v>
      </c>
      <c r="C312" s="2" t="s">
        <v>3054</v>
      </c>
    </row>
    <row r="313" spans="1:3" x14ac:dyDescent="0.15">
      <c r="A313" s="2">
        <v>616240</v>
      </c>
      <c r="B313" s="2" t="s">
        <v>4698</v>
      </c>
      <c r="C313" s="2" t="s">
        <v>4699</v>
      </c>
    </row>
    <row r="314" spans="1:3" x14ac:dyDescent="0.15">
      <c r="A314" s="2">
        <v>282199</v>
      </c>
      <c r="B314" s="2" t="s">
        <v>1487</v>
      </c>
      <c r="C314" s="2" t="s">
        <v>1488</v>
      </c>
    </row>
    <row r="315" spans="1:3" x14ac:dyDescent="0.15">
      <c r="A315" s="2">
        <v>617636</v>
      </c>
      <c r="B315" s="2" t="s">
        <v>4700</v>
      </c>
      <c r="C315" s="2" t="s">
        <v>4701</v>
      </c>
    </row>
    <row r="316" spans="1:3" x14ac:dyDescent="0.15">
      <c r="A316" s="2">
        <v>540881</v>
      </c>
      <c r="B316" s="2" t="s">
        <v>4702</v>
      </c>
      <c r="C316" s="2" t="s">
        <v>4703</v>
      </c>
    </row>
    <row r="317" spans="1:3" x14ac:dyDescent="0.15">
      <c r="A317" s="2">
        <v>509349</v>
      </c>
      <c r="B317" s="2" t="s">
        <v>4704</v>
      </c>
      <c r="C317" s="2" t="s">
        <v>4705</v>
      </c>
    </row>
    <row r="318" spans="1:3" x14ac:dyDescent="0.15">
      <c r="A318" s="2">
        <v>504381</v>
      </c>
      <c r="B318" s="2" t="s">
        <v>4706</v>
      </c>
      <c r="C318" s="2" t="s">
        <v>4707</v>
      </c>
    </row>
    <row r="319" spans="1:3" x14ac:dyDescent="0.15">
      <c r="A319" s="2">
        <v>532416</v>
      </c>
      <c r="B319" s="2" t="s">
        <v>4708</v>
      </c>
      <c r="C319" s="2" t="s">
        <v>4709</v>
      </c>
    </row>
    <row r="320" spans="1:3" x14ac:dyDescent="0.15">
      <c r="A320" s="2">
        <v>112442086</v>
      </c>
      <c r="B320" s="2" t="s">
        <v>4710</v>
      </c>
      <c r="C320" s="2" t="s">
        <v>4711</v>
      </c>
    </row>
    <row r="321" spans="1:3" x14ac:dyDescent="0.15">
      <c r="A321" s="2">
        <v>100297192</v>
      </c>
      <c r="B321" s="2" t="s">
        <v>4712</v>
      </c>
      <c r="C321" s="2" t="s">
        <v>4713</v>
      </c>
    </row>
    <row r="322" spans="1:3" x14ac:dyDescent="0.15">
      <c r="A322" s="2">
        <v>538878</v>
      </c>
      <c r="B322" s="2" t="s">
        <v>4714</v>
      </c>
      <c r="C322" s="2" t="s">
        <v>4715</v>
      </c>
    </row>
    <row r="323" spans="1:3" x14ac:dyDescent="0.15">
      <c r="A323" s="2">
        <v>615999</v>
      </c>
      <c r="B323" s="2" t="s">
        <v>4716</v>
      </c>
      <c r="C323" s="2" t="s">
        <v>4717</v>
      </c>
    </row>
    <row r="324" spans="1:3" x14ac:dyDescent="0.15">
      <c r="A324" s="2">
        <v>517962</v>
      </c>
      <c r="B324" s="2" t="s">
        <v>4718</v>
      </c>
      <c r="C324" s="2" t="s">
        <v>4719</v>
      </c>
    </row>
    <row r="325" spans="1:3" x14ac:dyDescent="0.15">
      <c r="A325" s="2">
        <v>538763</v>
      </c>
      <c r="B325" s="2" t="s">
        <v>4720</v>
      </c>
      <c r="C325" s="2" t="s">
        <v>4721</v>
      </c>
    </row>
    <row r="326" spans="1:3" x14ac:dyDescent="0.15">
      <c r="A326" s="2">
        <v>507124</v>
      </c>
      <c r="B326" s="2" t="s">
        <v>4722</v>
      </c>
      <c r="C326" s="2" t="s">
        <v>4723</v>
      </c>
    </row>
    <row r="327" spans="1:3" x14ac:dyDescent="0.15">
      <c r="A327" s="2">
        <v>533251</v>
      </c>
      <c r="B327" s="2" t="s">
        <v>4724</v>
      </c>
      <c r="C327" s="2" t="s">
        <v>4725</v>
      </c>
    </row>
    <row r="328" spans="1:3" x14ac:dyDescent="0.15">
      <c r="A328" s="2">
        <v>508292</v>
      </c>
      <c r="B328" s="2" t="s">
        <v>4726</v>
      </c>
      <c r="C328" s="2" t="s">
        <v>4727</v>
      </c>
    </row>
    <row r="329" spans="1:3" x14ac:dyDescent="0.15">
      <c r="A329" s="2">
        <v>100126247</v>
      </c>
      <c r="B329" s="2" t="s">
        <v>4728</v>
      </c>
      <c r="C329" s="2" t="s">
        <v>4729</v>
      </c>
    </row>
    <row r="330" spans="1:3" x14ac:dyDescent="0.15">
      <c r="A330" s="2">
        <v>511832</v>
      </c>
      <c r="B330" s="2" t="s">
        <v>3871</v>
      </c>
      <c r="C330" s="2" t="s">
        <v>3872</v>
      </c>
    </row>
    <row r="331" spans="1:3" x14ac:dyDescent="0.15">
      <c r="A331" s="2">
        <v>510379</v>
      </c>
      <c r="B331" s="2" t="s">
        <v>4730</v>
      </c>
      <c r="C331" s="2" t="s">
        <v>4731</v>
      </c>
    </row>
    <row r="332" spans="1:3" x14ac:dyDescent="0.15">
      <c r="A332" s="2">
        <v>533611</v>
      </c>
      <c r="B332" s="2" t="s">
        <v>1529</v>
      </c>
      <c r="C332" s="2" t="s">
        <v>1530</v>
      </c>
    </row>
    <row r="333" spans="1:3" x14ac:dyDescent="0.15">
      <c r="A333" s="2">
        <v>518859</v>
      </c>
      <c r="B333" s="2" t="s">
        <v>1531</v>
      </c>
      <c r="C333" s="2" t="s">
        <v>1532</v>
      </c>
    </row>
    <row r="334" spans="1:3" x14ac:dyDescent="0.15">
      <c r="A334" s="2">
        <v>112442293</v>
      </c>
      <c r="B334" s="2" t="s">
        <v>4732</v>
      </c>
      <c r="C334" s="2" t="s">
        <v>4733</v>
      </c>
    </row>
    <row r="335" spans="1:3" x14ac:dyDescent="0.15">
      <c r="A335" s="2">
        <v>525428</v>
      </c>
      <c r="B335" s="2" t="s">
        <v>4734</v>
      </c>
      <c r="C335" s="2" t="s">
        <v>4735</v>
      </c>
    </row>
    <row r="336" spans="1:3" x14ac:dyDescent="0.15">
      <c r="A336" s="2">
        <v>507222</v>
      </c>
      <c r="B336" s="2" t="s">
        <v>4736</v>
      </c>
      <c r="C336" s="2" t="s">
        <v>4737</v>
      </c>
    </row>
    <row r="337" spans="1:3" x14ac:dyDescent="0.15">
      <c r="A337" s="2">
        <v>539845</v>
      </c>
      <c r="B337" s="2" t="s">
        <v>3885</v>
      </c>
      <c r="C337" s="2" t="s">
        <v>3886</v>
      </c>
    </row>
    <row r="338" spans="1:3" x14ac:dyDescent="0.15">
      <c r="A338" s="2">
        <v>282328</v>
      </c>
      <c r="B338" s="2" t="s">
        <v>4738</v>
      </c>
      <c r="C338" s="2" t="s">
        <v>4739</v>
      </c>
    </row>
    <row r="339" spans="1:3" x14ac:dyDescent="0.15">
      <c r="A339" s="2">
        <v>768007</v>
      </c>
      <c r="B339" s="2" t="s">
        <v>4740</v>
      </c>
      <c r="C339" s="2" t="s">
        <v>4741</v>
      </c>
    </row>
    <row r="340" spans="1:3" x14ac:dyDescent="0.15">
      <c r="A340" s="2">
        <v>512456</v>
      </c>
      <c r="B340" s="2" t="s">
        <v>4742</v>
      </c>
      <c r="C340" s="2" t="s">
        <v>4743</v>
      </c>
    </row>
    <row r="341" spans="1:3" x14ac:dyDescent="0.15">
      <c r="A341" s="2">
        <v>520046</v>
      </c>
      <c r="B341" s="2" t="s">
        <v>4744</v>
      </c>
      <c r="C341" s="2" t="s">
        <v>4745</v>
      </c>
    </row>
    <row r="342" spans="1:3" x14ac:dyDescent="0.15">
      <c r="A342" s="2">
        <v>617530</v>
      </c>
      <c r="B342" s="2" t="s">
        <v>4746</v>
      </c>
      <c r="C342" s="2" t="s">
        <v>4747</v>
      </c>
    </row>
    <row r="343" spans="1:3" x14ac:dyDescent="0.15">
      <c r="A343" s="2">
        <v>767967</v>
      </c>
      <c r="B343" s="2" t="s">
        <v>4748</v>
      </c>
      <c r="C343" s="2" t="s">
        <v>4749</v>
      </c>
    </row>
    <row r="344" spans="1:3" x14ac:dyDescent="0.15">
      <c r="A344" s="2">
        <v>787634</v>
      </c>
      <c r="B344" s="2" t="s">
        <v>4750</v>
      </c>
      <c r="C344" s="2" t="s">
        <v>4751</v>
      </c>
    </row>
    <row r="345" spans="1:3" x14ac:dyDescent="0.15">
      <c r="A345" s="2">
        <v>512891</v>
      </c>
      <c r="B345" s="2" t="s">
        <v>4752</v>
      </c>
      <c r="C345" s="2" t="s">
        <v>4753</v>
      </c>
    </row>
    <row r="346" spans="1:3" x14ac:dyDescent="0.15">
      <c r="A346" s="2">
        <v>515326</v>
      </c>
      <c r="B346" s="2" t="s">
        <v>1555</v>
      </c>
      <c r="C346" s="2" t="s">
        <v>1556</v>
      </c>
    </row>
    <row r="347" spans="1:3" x14ac:dyDescent="0.15">
      <c r="A347" s="2">
        <v>528744</v>
      </c>
      <c r="B347" s="2" t="s">
        <v>4754</v>
      </c>
      <c r="C347" s="2" t="s">
        <v>4755</v>
      </c>
    </row>
    <row r="348" spans="1:3" x14ac:dyDescent="0.15">
      <c r="A348" s="2">
        <v>789798</v>
      </c>
      <c r="B348" s="2" t="s">
        <v>4756</v>
      </c>
      <c r="C348" s="2" t="s">
        <v>4757</v>
      </c>
    </row>
    <row r="349" spans="1:3" x14ac:dyDescent="0.15">
      <c r="A349" s="2">
        <v>504571</v>
      </c>
      <c r="B349" s="2" t="s">
        <v>4758</v>
      </c>
      <c r="C349" s="2" t="s">
        <v>4759</v>
      </c>
    </row>
    <row r="350" spans="1:3" x14ac:dyDescent="0.15">
      <c r="A350" s="2">
        <v>510219</v>
      </c>
      <c r="B350" s="2" t="s">
        <v>4760</v>
      </c>
      <c r="C350" s="2" t="s">
        <v>4761</v>
      </c>
    </row>
    <row r="351" spans="1:3" x14ac:dyDescent="0.15">
      <c r="A351" s="2">
        <v>618037</v>
      </c>
      <c r="B351" s="2" t="s">
        <v>4762</v>
      </c>
      <c r="C351" s="2" t="s">
        <v>4763</v>
      </c>
    </row>
    <row r="352" spans="1:3" x14ac:dyDescent="0.15">
      <c r="A352" s="2">
        <v>112442341</v>
      </c>
      <c r="B352" s="2" t="s">
        <v>4764</v>
      </c>
      <c r="C352" s="2" t="s">
        <v>4765</v>
      </c>
    </row>
    <row r="353" spans="1:3" x14ac:dyDescent="0.15">
      <c r="A353" s="2">
        <v>511048</v>
      </c>
      <c r="B353" s="2" t="s">
        <v>4766</v>
      </c>
      <c r="C353" s="2" t="s">
        <v>4767</v>
      </c>
    </row>
    <row r="354" spans="1:3" x14ac:dyDescent="0.15">
      <c r="A354" s="2">
        <v>100848991</v>
      </c>
      <c r="B354" s="2" t="s">
        <v>4768</v>
      </c>
      <c r="C354" s="2" t="s">
        <v>3082</v>
      </c>
    </row>
    <row r="355" spans="1:3" x14ac:dyDescent="0.15">
      <c r="A355" s="2">
        <v>104974946</v>
      </c>
      <c r="B355" s="2" t="s">
        <v>4769</v>
      </c>
      <c r="C355" s="2" t="s">
        <v>4770</v>
      </c>
    </row>
    <row r="356" spans="1:3" x14ac:dyDescent="0.15">
      <c r="A356" s="2">
        <v>617703</v>
      </c>
      <c r="B356" s="2" t="s">
        <v>4771</v>
      </c>
      <c r="C356" s="2" t="s">
        <v>4772</v>
      </c>
    </row>
    <row r="357" spans="1:3" x14ac:dyDescent="0.15">
      <c r="A357" s="2">
        <v>101902825</v>
      </c>
      <c r="B357" s="2" t="s">
        <v>4773</v>
      </c>
      <c r="C357" s="2" t="s">
        <v>4774</v>
      </c>
    </row>
    <row r="358" spans="1:3" x14ac:dyDescent="0.15">
      <c r="A358" s="2">
        <v>617891</v>
      </c>
      <c r="B358" s="2" t="s">
        <v>4775</v>
      </c>
      <c r="C358" s="2" t="s">
        <v>4776</v>
      </c>
    </row>
    <row r="359" spans="1:3" x14ac:dyDescent="0.15">
      <c r="A359" s="2">
        <v>513577</v>
      </c>
      <c r="B359" s="2" t="s">
        <v>4777</v>
      </c>
      <c r="C359" s="2" t="s">
        <v>4778</v>
      </c>
    </row>
    <row r="360" spans="1:3" x14ac:dyDescent="0.15">
      <c r="A360" s="2">
        <v>540014</v>
      </c>
      <c r="B360" s="2" t="s">
        <v>4779</v>
      </c>
      <c r="C360" s="2" t="s">
        <v>4780</v>
      </c>
    </row>
    <row r="361" spans="1:3" x14ac:dyDescent="0.15">
      <c r="A361" s="2">
        <v>519422</v>
      </c>
      <c r="B361" s="2" t="s">
        <v>4781</v>
      </c>
      <c r="C361" s="2" t="s">
        <v>4782</v>
      </c>
    </row>
    <row r="362" spans="1:3" x14ac:dyDescent="0.15">
      <c r="A362" s="2">
        <v>107131489</v>
      </c>
      <c r="B362" s="2" t="s">
        <v>4783</v>
      </c>
      <c r="C362" s="2" t="s">
        <v>4784</v>
      </c>
    </row>
    <row r="363" spans="1:3" x14ac:dyDescent="0.15">
      <c r="A363" s="2">
        <v>786013</v>
      </c>
      <c r="B363" s="2" t="s">
        <v>4785</v>
      </c>
      <c r="C363" s="2" t="s">
        <v>4786</v>
      </c>
    </row>
    <row r="364" spans="1:3" x14ac:dyDescent="0.15">
      <c r="A364" s="2">
        <v>534204</v>
      </c>
      <c r="B364" s="2" t="s">
        <v>3103</v>
      </c>
      <c r="C364" s="2" t="s">
        <v>3104</v>
      </c>
    </row>
    <row r="365" spans="1:3" x14ac:dyDescent="0.15">
      <c r="A365" s="2">
        <v>445364</v>
      </c>
      <c r="B365" s="2" t="s">
        <v>4787</v>
      </c>
      <c r="C365" s="2" t="s">
        <v>4788</v>
      </c>
    </row>
    <row r="366" spans="1:3" x14ac:dyDescent="0.15">
      <c r="A366" s="2">
        <v>613551</v>
      </c>
      <c r="B366" s="2" t="s">
        <v>1599</v>
      </c>
      <c r="C366" s="2" t="s">
        <v>1600</v>
      </c>
    </row>
    <row r="367" spans="1:3" x14ac:dyDescent="0.15">
      <c r="A367" s="2">
        <v>338035</v>
      </c>
      <c r="B367" s="2" t="s">
        <v>4789</v>
      </c>
      <c r="C367" s="2" t="s">
        <v>4790</v>
      </c>
    </row>
    <row r="368" spans="1:3" x14ac:dyDescent="0.15">
      <c r="A368" s="2">
        <v>539774</v>
      </c>
      <c r="B368" s="2" t="s">
        <v>4791</v>
      </c>
      <c r="C368" s="2" t="s">
        <v>4792</v>
      </c>
    </row>
    <row r="369" spans="1:3" x14ac:dyDescent="0.15">
      <c r="A369" s="2">
        <v>514094</v>
      </c>
      <c r="B369" s="2" t="s">
        <v>4793</v>
      </c>
      <c r="C369" s="2" t="s">
        <v>4794</v>
      </c>
    </row>
    <row r="370" spans="1:3" x14ac:dyDescent="0.15">
      <c r="A370" s="2">
        <v>507472</v>
      </c>
      <c r="B370" s="2" t="s">
        <v>4795</v>
      </c>
      <c r="C370" s="2" t="s">
        <v>4796</v>
      </c>
    </row>
    <row r="371" spans="1:3" x14ac:dyDescent="0.15">
      <c r="A371" s="2">
        <v>615447</v>
      </c>
      <c r="B371" s="2" t="s">
        <v>1609</v>
      </c>
      <c r="C371" s="2" t="s">
        <v>1610</v>
      </c>
    </row>
    <row r="372" spans="1:3" x14ac:dyDescent="0.15">
      <c r="A372" s="2">
        <v>353217</v>
      </c>
      <c r="B372" s="2" t="s">
        <v>4797</v>
      </c>
      <c r="C372" s="2" t="s">
        <v>4798</v>
      </c>
    </row>
    <row r="373" spans="1:3" x14ac:dyDescent="0.15">
      <c r="A373" s="2">
        <v>530409</v>
      </c>
      <c r="B373" s="2" t="s">
        <v>4799</v>
      </c>
      <c r="C373" s="2" t="s">
        <v>4800</v>
      </c>
    </row>
    <row r="374" spans="1:3" x14ac:dyDescent="0.15">
      <c r="A374" s="2">
        <v>616506</v>
      </c>
      <c r="B374" s="2" t="s">
        <v>3111</v>
      </c>
      <c r="C374" s="2" t="s">
        <v>3112</v>
      </c>
    </row>
    <row r="375" spans="1:3" x14ac:dyDescent="0.15">
      <c r="A375" s="2">
        <v>505147</v>
      </c>
      <c r="B375" s="2" t="s">
        <v>4801</v>
      </c>
      <c r="C375" s="2" t="s">
        <v>4802</v>
      </c>
    </row>
    <row r="376" spans="1:3" x14ac:dyDescent="0.15">
      <c r="A376" s="2">
        <v>539211</v>
      </c>
      <c r="B376" s="2" t="s">
        <v>4803</v>
      </c>
      <c r="C376" s="2" t="s">
        <v>4804</v>
      </c>
    </row>
    <row r="377" spans="1:3" x14ac:dyDescent="0.15">
      <c r="A377" s="2">
        <v>512527</v>
      </c>
      <c r="B377" s="2" t="s">
        <v>4805</v>
      </c>
      <c r="C377" s="2" t="s">
        <v>4806</v>
      </c>
    </row>
    <row r="378" spans="1:3" x14ac:dyDescent="0.15">
      <c r="A378" s="2">
        <v>280752</v>
      </c>
      <c r="B378" s="2" t="s">
        <v>4807</v>
      </c>
      <c r="C378" s="2" t="s">
        <v>4808</v>
      </c>
    </row>
    <row r="379" spans="1:3" x14ac:dyDescent="0.15">
      <c r="A379" s="2">
        <v>509053</v>
      </c>
      <c r="B379" s="2" t="s">
        <v>4809</v>
      </c>
      <c r="C379" s="2" t="s">
        <v>4810</v>
      </c>
    </row>
    <row r="380" spans="1:3" x14ac:dyDescent="0.15">
      <c r="A380" s="2">
        <v>514420</v>
      </c>
      <c r="B380" s="2" t="s">
        <v>4811</v>
      </c>
      <c r="C380" s="2" t="s">
        <v>4812</v>
      </c>
    </row>
    <row r="381" spans="1:3" x14ac:dyDescent="0.15">
      <c r="A381" s="2">
        <v>613749</v>
      </c>
      <c r="B381" s="2" t="s">
        <v>4813</v>
      </c>
      <c r="C381" s="2" t="s">
        <v>4814</v>
      </c>
    </row>
    <row r="382" spans="1:3" x14ac:dyDescent="0.15">
      <c r="A382" s="2">
        <v>100125882</v>
      </c>
      <c r="B382" s="2" t="s">
        <v>3935</v>
      </c>
      <c r="C382" s="2" t="s">
        <v>3936</v>
      </c>
    </row>
    <row r="383" spans="1:3" x14ac:dyDescent="0.15">
      <c r="A383" s="2">
        <v>539525</v>
      </c>
      <c r="B383" s="2" t="s">
        <v>4815</v>
      </c>
      <c r="C383" s="2" t="s">
        <v>4816</v>
      </c>
    </row>
    <row r="384" spans="1:3" x14ac:dyDescent="0.15">
      <c r="A384" s="2">
        <v>525252</v>
      </c>
      <c r="B384" s="2" t="s">
        <v>4817</v>
      </c>
      <c r="C384" s="2" t="s">
        <v>4818</v>
      </c>
    </row>
    <row r="385" spans="1:3" x14ac:dyDescent="0.15">
      <c r="A385" s="2">
        <v>513649</v>
      </c>
      <c r="B385" s="2" t="s">
        <v>1633</v>
      </c>
      <c r="C385" s="2" t="s">
        <v>1634</v>
      </c>
    </row>
    <row r="386" spans="1:3" x14ac:dyDescent="0.15">
      <c r="A386" s="2">
        <v>539696</v>
      </c>
      <c r="B386" s="2" t="s">
        <v>4819</v>
      </c>
      <c r="C386" s="2" t="s">
        <v>4820</v>
      </c>
    </row>
    <row r="387" spans="1:3" x14ac:dyDescent="0.15">
      <c r="A387" s="2">
        <v>508497</v>
      </c>
      <c r="B387" s="2" t="s">
        <v>4821</v>
      </c>
      <c r="C387" s="2" t="s">
        <v>4822</v>
      </c>
    </row>
    <row r="388" spans="1:3" x14ac:dyDescent="0.15">
      <c r="A388" s="2">
        <v>282015</v>
      </c>
      <c r="B388" s="2" t="s">
        <v>4823</v>
      </c>
      <c r="C388" s="2" t="s">
        <v>4824</v>
      </c>
    </row>
    <row r="389" spans="1:3" x14ac:dyDescent="0.15">
      <c r="A389" s="2">
        <v>517743</v>
      </c>
      <c r="B389" s="2" t="s">
        <v>4825</v>
      </c>
      <c r="C389" s="2" t="s">
        <v>4826</v>
      </c>
    </row>
    <row r="390" spans="1:3" x14ac:dyDescent="0.15">
      <c r="A390" s="2">
        <v>615868</v>
      </c>
      <c r="B390" s="2" t="s">
        <v>4827</v>
      </c>
      <c r="C390" s="2" t="s">
        <v>4828</v>
      </c>
    </row>
    <row r="391" spans="1:3" x14ac:dyDescent="0.15">
      <c r="A391" s="2">
        <v>617998</v>
      </c>
      <c r="B391" s="2" t="s">
        <v>4829</v>
      </c>
      <c r="C391" s="2" t="s">
        <v>4830</v>
      </c>
    </row>
    <row r="392" spans="1:3" x14ac:dyDescent="0.15">
      <c r="A392" s="2">
        <v>525572</v>
      </c>
      <c r="B392" s="2" t="s">
        <v>4831</v>
      </c>
      <c r="C392" s="2" t="s">
        <v>4832</v>
      </c>
    </row>
    <row r="393" spans="1:3" x14ac:dyDescent="0.15">
      <c r="A393" s="2">
        <v>510596</v>
      </c>
      <c r="B393" s="2" t="s">
        <v>4833</v>
      </c>
      <c r="C393" s="2" t="s">
        <v>4834</v>
      </c>
    </row>
    <row r="394" spans="1:3" x14ac:dyDescent="0.15">
      <c r="A394" s="2">
        <v>538777</v>
      </c>
      <c r="B394" s="2" t="s">
        <v>4835</v>
      </c>
      <c r="C394" s="2" t="s">
        <v>4836</v>
      </c>
    </row>
    <row r="395" spans="1:3" x14ac:dyDescent="0.15">
      <c r="A395" s="2">
        <v>515126</v>
      </c>
      <c r="B395" s="2" t="s">
        <v>4837</v>
      </c>
      <c r="C395" s="2" t="s">
        <v>4838</v>
      </c>
    </row>
    <row r="396" spans="1:3" x14ac:dyDescent="0.15">
      <c r="A396" s="2">
        <v>618333</v>
      </c>
      <c r="B396" s="2" t="s">
        <v>4839</v>
      </c>
      <c r="C396" s="2" t="s">
        <v>4840</v>
      </c>
    </row>
    <row r="397" spans="1:3" x14ac:dyDescent="0.15">
      <c r="A397" s="2">
        <v>534970</v>
      </c>
      <c r="B397" s="2" t="s">
        <v>4841</v>
      </c>
      <c r="C397" s="2" t="s">
        <v>4842</v>
      </c>
    </row>
    <row r="398" spans="1:3" x14ac:dyDescent="0.15">
      <c r="A398" s="2">
        <v>526766</v>
      </c>
      <c r="B398" s="2" t="s">
        <v>4843</v>
      </c>
      <c r="C398" s="2" t="s">
        <v>4844</v>
      </c>
    </row>
    <row r="399" spans="1:3" x14ac:dyDescent="0.15">
      <c r="A399" s="2">
        <v>516044</v>
      </c>
      <c r="B399" s="2" t="s">
        <v>4845</v>
      </c>
      <c r="C399" s="2" t="s">
        <v>4846</v>
      </c>
    </row>
    <row r="400" spans="1:3" x14ac:dyDescent="0.15">
      <c r="A400" s="2">
        <v>520133</v>
      </c>
      <c r="B400" s="2" t="s">
        <v>4847</v>
      </c>
      <c r="C400" s="2" t="s">
        <v>4848</v>
      </c>
    </row>
    <row r="401" spans="1:3" x14ac:dyDescent="0.15">
      <c r="A401" s="2">
        <v>281850</v>
      </c>
      <c r="B401" s="2" t="s">
        <v>4849</v>
      </c>
      <c r="C401" s="2" t="s">
        <v>4282</v>
      </c>
    </row>
    <row r="402" spans="1:3" x14ac:dyDescent="0.15">
      <c r="A402" s="2">
        <v>524810</v>
      </c>
      <c r="B402" s="2" t="s">
        <v>4850</v>
      </c>
      <c r="C402" s="2" t="s">
        <v>4851</v>
      </c>
    </row>
    <row r="403" spans="1:3" x14ac:dyDescent="0.15">
      <c r="A403" s="2">
        <v>112443203</v>
      </c>
      <c r="B403" s="2" t="s">
        <v>4852</v>
      </c>
      <c r="C403" s="2" t="s">
        <v>4282</v>
      </c>
    </row>
    <row r="404" spans="1:3" x14ac:dyDescent="0.15">
      <c r="A404" s="2">
        <v>512276</v>
      </c>
      <c r="B404" s="2" t="s">
        <v>4853</v>
      </c>
      <c r="C404" s="2" t="s">
        <v>4854</v>
      </c>
    </row>
    <row r="405" spans="1:3" x14ac:dyDescent="0.15">
      <c r="A405" s="2">
        <v>506604</v>
      </c>
      <c r="B405" s="2" t="s">
        <v>4855</v>
      </c>
      <c r="C405" s="2" t="s">
        <v>4856</v>
      </c>
    </row>
    <row r="406" spans="1:3" x14ac:dyDescent="0.15">
      <c r="A406" s="2">
        <v>508153</v>
      </c>
      <c r="B406" s="2" t="s">
        <v>4857</v>
      </c>
      <c r="C406" s="2" t="s">
        <v>4858</v>
      </c>
    </row>
    <row r="407" spans="1:3" x14ac:dyDescent="0.15">
      <c r="A407" s="2">
        <v>510810</v>
      </c>
      <c r="B407" s="2" t="s">
        <v>4859</v>
      </c>
      <c r="C407" s="2" t="s">
        <v>4860</v>
      </c>
    </row>
    <row r="408" spans="1:3" x14ac:dyDescent="0.15">
      <c r="A408" s="2">
        <v>513372</v>
      </c>
      <c r="B408" s="2" t="s">
        <v>4861</v>
      </c>
      <c r="C408" s="2" t="s">
        <v>4862</v>
      </c>
    </row>
    <row r="409" spans="1:3" x14ac:dyDescent="0.15">
      <c r="A409" s="2">
        <v>520694</v>
      </c>
      <c r="B409" s="2" t="s">
        <v>4863</v>
      </c>
      <c r="C409" s="2" t="s">
        <v>4864</v>
      </c>
    </row>
    <row r="410" spans="1:3" x14ac:dyDescent="0.15">
      <c r="A410" s="2">
        <v>513458</v>
      </c>
      <c r="B410" s="2" t="s">
        <v>4865</v>
      </c>
      <c r="C410" s="2" t="s">
        <v>4866</v>
      </c>
    </row>
    <row r="411" spans="1:3" x14ac:dyDescent="0.15">
      <c r="A411" s="2">
        <v>784903</v>
      </c>
      <c r="B411" s="2" t="s">
        <v>4867</v>
      </c>
      <c r="C411" s="2" t="s">
        <v>4868</v>
      </c>
    </row>
    <row r="412" spans="1:3" x14ac:dyDescent="0.15">
      <c r="A412" s="2">
        <v>512667</v>
      </c>
      <c r="B412" s="2" t="s">
        <v>4869</v>
      </c>
      <c r="C412" s="2" t="s">
        <v>4870</v>
      </c>
    </row>
    <row r="413" spans="1:3" x14ac:dyDescent="0.15">
      <c r="A413" s="2">
        <v>510905</v>
      </c>
      <c r="B413" s="2" t="s">
        <v>4163</v>
      </c>
      <c r="C413" s="2" t="s">
        <v>4164</v>
      </c>
    </row>
    <row r="414" spans="1:3" x14ac:dyDescent="0.15">
      <c r="A414" s="2">
        <v>535465</v>
      </c>
      <c r="B414" s="2" t="s">
        <v>4871</v>
      </c>
      <c r="C414" s="2" t="s">
        <v>4872</v>
      </c>
    </row>
    <row r="415" spans="1:3" x14ac:dyDescent="0.15">
      <c r="A415" s="2">
        <v>408019</v>
      </c>
      <c r="B415" s="2" t="s">
        <v>4873</v>
      </c>
      <c r="C415" s="2" t="s">
        <v>4874</v>
      </c>
    </row>
    <row r="416" spans="1:3" x14ac:dyDescent="0.15">
      <c r="A416" s="2">
        <v>539003</v>
      </c>
      <c r="B416" s="2" t="s">
        <v>4875</v>
      </c>
      <c r="C416" s="2" t="s">
        <v>4876</v>
      </c>
    </row>
    <row r="417" spans="1:3" x14ac:dyDescent="0.15">
      <c r="A417" s="2">
        <v>617510</v>
      </c>
      <c r="B417" s="2" t="s">
        <v>4877</v>
      </c>
      <c r="C417" s="2" t="s">
        <v>4878</v>
      </c>
    </row>
    <row r="418" spans="1:3" x14ac:dyDescent="0.15">
      <c r="A418" s="2">
        <v>512512</v>
      </c>
      <c r="B418" s="2" t="s">
        <v>4879</v>
      </c>
      <c r="C418" s="2" t="s">
        <v>4880</v>
      </c>
    </row>
    <row r="419" spans="1:3" x14ac:dyDescent="0.15">
      <c r="A419" s="2">
        <v>538860</v>
      </c>
      <c r="B419" s="2" t="s">
        <v>4881</v>
      </c>
      <c r="C419" s="2" t="s">
        <v>4882</v>
      </c>
    </row>
    <row r="420" spans="1:3" x14ac:dyDescent="0.15">
      <c r="A420" s="2">
        <v>615133</v>
      </c>
      <c r="B420" s="2" t="s">
        <v>4883</v>
      </c>
      <c r="C420" s="2" t="s">
        <v>4884</v>
      </c>
    </row>
    <row r="421" spans="1:3" x14ac:dyDescent="0.15">
      <c r="A421" s="2">
        <v>508868</v>
      </c>
      <c r="B421" s="2" t="s">
        <v>4885</v>
      </c>
      <c r="C421" s="2" t="s">
        <v>4886</v>
      </c>
    </row>
    <row r="422" spans="1:3" x14ac:dyDescent="0.15">
      <c r="A422" s="2">
        <v>520286</v>
      </c>
      <c r="B422" s="2" t="s">
        <v>4887</v>
      </c>
      <c r="C422" s="2" t="s">
        <v>4888</v>
      </c>
    </row>
    <row r="423" spans="1:3" x14ac:dyDescent="0.15">
      <c r="A423" s="2">
        <v>508336</v>
      </c>
      <c r="B423" s="2" t="s">
        <v>4889</v>
      </c>
      <c r="C423" s="2" t="s">
        <v>4890</v>
      </c>
    </row>
    <row r="424" spans="1:3" x14ac:dyDescent="0.15">
      <c r="A424" s="2">
        <v>505490</v>
      </c>
      <c r="B424" s="2" t="s">
        <v>4891</v>
      </c>
      <c r="C424" s="2" t="s">
        <v>4892</v>
      </c>
    </row>
    <row r="425" spans="1:3" x14ac:dyDescent="0.15">
      <c r="A425" s="2">
        <v>513889</v>
      </c>
      <c r="B425" s="2" t="s">
        <v>4893</v>
      </c>
      <c r="C425" s="2" t="s">
        <v>4894</v>
      </c>
    </row>
    <row r="426" spans="1:3" x14ac:dyDescent="0.15">
      <c r="A426" s="2">
        <v>507939</v>
      </c>
      <c r="B426" s="2" t="s">
        <v>1799</v>
      </c>
      <c r="C426" s="2" t="s">
        <v>1800</v>
      </c>
    </row>
    <row r="427" spans="1:3" x14ac:dyDescent="0.15">
      <c r="A427" s="2">
        <v>505064</v>
      </c>
      <c r="B427" s="2" t="s">
        <v>4895</v>
      </c>
      <c r="C427" s="2" t="s">
        <v>4896</v>
      </c>
    </row>
    <row r="428" spans="1:3" x14ac:dyDescent="0.15">
      <c r="A428" s="2">
        <v>104975635</v>
      </c>
      <c r="B428" s="2" t="s">
        <v>4897</v>
      </c>
      <c r="C428" s="2" t="s">
        <v>4898</v>
      </c>
    </row>
    <row r="429" spans="1:3" x14ac:dyDescent="0.15">
      <c r="A429" s="2">
        <v>618849</v>
      </c>
      <c r="B429" s="2" t="s">
        <v>4899</v>
      </c>
      <c r="C429" s="2" t="s">
        <v>4900</v>
      </c>
    </row>
    <row r="430" spans="1:3" x14ac:dyDescent="0.15">
      <c r="A430" s="2">
        <v>614553</v>
      </c>
      <c r="B430" s="2" t="s">
        <v>4901</v>
      </c>
      <c r="C430" s="2" t="s">
        <v>4902</v>
      </c>
    </row>
    <row r="431" spans="1:3" x14ac:dyDescent="0.15">
      <c r="A431" s="2">
        <v>515548</v>
      </c>
      <c r="B431" s="2" t="s">
        <v>4903</v>
      </c>
      <c r="C431" s="2" t="s">
        <v>4904</v>
      </c>
    </row>
    <row r="432" spans="1:3" x14ac:dyDescent="0.15">
      <c r="A432" s="2">
        <v>505031</v>
      </c>
      <c r="B432" s="2" t="s">
        <v>4905</v>
      </c>
      <c r="C432" s="2" t="s">
        <v>4906</v>
      </c>
    </row>
    <row r="433" spans="1:3" x14ac:dyDescent="0.15">
      <c r="A433" s="2">
        <v>515354</v>
      </c>
      <c r="B433" s="2" t="s">
        <v>4907</v>
      </c>
      <c r="C433" s="2" t="s">
        <v>4908</v>
      </c>
    </row>
    <row r="434" spans="1:3" x14ac:dyDescent="0.15">
      <c r="A434" s="2">
        <v>522029</v>
      </c>
      <c r="B434" s="2" t="s">
        <v>4909</v>
      </c>
      <c r="C434" s="2" t="s">
        <v>4910</v>
      </c>
    </row>
    <row r="435" spans="1:3" x14ac:dyDescent="0.15">
      <c r="A435" s="2">
        <v>100134966</v>
      </c>
      <c r="B435" s="2" t="s">
        <v>4911</v>
      </c>
      <c r="C435" s="2" t="s">
        <v>4912</v>
      </c>
    </row>
    <row r="436" spans="1:3" x14ac:dyDescent="0.15">
      <c r="A436" s="2">
        <v>100125879</v>
      </c>
      <c r="B436" s="2" t="s">
        <v>4913</v>
      </c>
      <c r="C436" s="2" t="s">
        <v>4914</v>
      </c>
    </row>
    <row r="437" spans="1:3" x14ac:dyDescent="0.15">
      <c r="A437" s="2">
        <v>613560</v>
      </c>
      <c r="B437" s="2" t="s">
        <v>4915</v>
      </c>
      <c r="C437" s="2" t="s">
        <v>4916</v>
      </c>
    </row>
    <row r="438" spans="1:3" x14ac:dyDescent="0.15">
      <c r="A438" s="2">
        <v>540262</v>
      </c>
      <c r="B438" s="2" t="s">
        <v>4917</v>
      </c>
      <c r="C438" s="2" t="s">
        <v>4918</v>
      </c>
    </row>
    <row r="439" spans="1:3" x14ac:dyDescent="0.15">
      <c r="A439" s="2">
        <v>615542</v>
      </c>
      <c r="B439" s="2" t="s">
        <v>4919</v>
      </c>
      <c r="C439" s="2" t="s">
        <v>4920</v>
      </c>
    </row>
    <row r="440" spans="1:3" x14ac:dyDescent="0.15">
      <c r="A440" s="2">
        <v>789224</v>
      </c>
      <c r="B440" s="2" t="s">
        <v>4921</v>
      </c>
      <c r="C440" s="2" t="s">
        <v>4922</v>
      </c>
    </row>
    <row r="441" spans="1:3" x14ac:dyDescent="0.15">
      <c r="A441" s="2">
        <v>104975663</v>
      </c>
      <c r="B441" s="2" t="s">
        <v>4923</v>
      </c>
      <c r="C441" s="2" t="s">
        <v>4924</v>
      </c>
    </row>
    <row r="442" spans="1:3" x14ac:dyDescent="0.15">
      <c r="A442" s="2">
        <v>617553</v>
      </c>
      <c r="B442" s="2" t="s">
        <v>4925</v>
      </c>
      <c r="C442" s="2" t="s">
        <v>4926</v>
      </c>
    </row>
    <row r="443" spans="1:3" x14ac:dyDescent="0.15">
      <c r="A443" s="2">
        <v>280943</v>
      </c>
      <c r="B443" s="2" t="s">
        <v>4927</v>
      </c>
      <c r="C443" s="2" t="s">
        <v>4928</v>
      </c>
    </row>
    <row r="444" spans="1:3" x14ac:dyDescent="0.15">
      <c r="A444" s="2">
        <v>533050</v>
      </c>
      <c r="B444" s="2" t="s">
        <v>4929</v>
      </c>
      <c r="C444" s="2" t="s">
        <v>4930</v>
      </c>
    </row>
    <row r="445" spans="1:3" x14ac:dyDescent="0.15">
      <c r="A445" s="2">
        <v>615087</v>
      </c>
      <c r="B445" s="2" t="s">
        <v>4931</v>
      </c>
      <c r="C445" s="2" t="s">
        <v>4932</v>
      </c>
    </row>
    <row r="446" spans="1:3" x14ac:dyDescent="0.15">
      <c r="A446" s="2">
        <v>281589</v>
      </c>
      <c r="B446" s="2" t="s">
        <v>4933</v>
      </c>
      <c r="C446" s="2" t="s">
        <v>4934</v>
      </c>
    </row>
    <row r="447" spans="1:3" x14ac:dyDescent="0.15">
      <c r="A447" s="2">
        <v>540074</v>
      </c>
      <c r="B447" s="2" t="s">
        <v>4935</v>
      </c>
      <c r="C447" s="2" t="s">
        <v>4936</v>
      </c>
    </row>
    <row r="448" spans="1:3" x14ac:dyDescent="0.15">
      <c r="A448" s="2">
        <v>506398</v>
      </c>
      <c r="B448" s="2" t="s">
        <v>4937</v>
      </c>
      <c r="C448" s="2" t="s">
        <v>4938</v>
      </c>
    </row>
    <row r="449" spans="1:3" x14ac:dyDescent="0.15">
      <c r="A449" s="2">
        <v>615027</v>
      </c>
      <c r="B449" s="2" t="s">
        <v>4939</v>
      </c>
      <c r="C449" s="2" t="s">
        <v>4940</v>
      </c>
    </row>
    <row r="450" spans="1:3" x14ac:dyDescent="0.15">
      <c r="A450" s="2">
        <v>100848642</v>
      </c>
      <c r="B450" s="2" t="s">
        <v>4941</v>
      </c>
      <c r="C450" s="2" t="s">
        <v>4942</v>
      </c>
    </row>
    <row r="451" spans="1:3" x14ac:dyDescent="0.15">
      <c r="A451" s="2">
        <v>100336537</v>
      </c>
      <c r="B451" s="2" t="s">
        <v>4943</v>
      </c>
      <c r="C451" s="2" t="s">
        <v>4944</v>
      </c>
    </row>
    <row r="452" spans="1:3" x14ac:dyDescent="0.15">
      <c r="A452" s="2">
        <v>101902808</v>
      </c>
      <c r="B452" s="2" t="s">
        <v>4945</v>
      </c>
      <c r="C452" s="2" t="s">
        <v>4946</v>
      </c>
    </row>
    <row r="453" spans="1:3" x14ac:dyDescent="0.15">
      <c r="A453" s="2">
        <v>100140797</v>
      </c>
      <c r="B453" s="2" t="s">
        <v>4947</v>
      </c>
      <c r="C453" s="2" t="s">
        <v>4948</v>
      </c>
    </row>
    <row r="454" spans="1:3" x14ac:dyDescent="0.15">
      <c r="A454" s="2">
        <v>508788</v>
      </c>
      <c r="B454" s="2" t="s">
        <v>4949</v>
      </c>
      <c r="C454" s="2" t="s">
        <v>4950</v>
      </c>
    </row>
    <row r="455" spans="1:3" x14ac:dyDescent="0.15">
      <c r="A455" s="2">
        <v>515757</v>
      </c>
      <c r="B455" s="2" t="s">
        <v>4951</v>
      </c>
      <c r="C455" s="2" t="s">
        <v>4952</v>
      </c>
    </row>
    <row r="456" spans="1:3" x14ac:dyDescent="0.15">
      <c r="A456" s="2">
        <v>767921</v>
      </c>
      <c r="B456" s="2" t="s">
        <v>4953</v>
      </c>
      <c r="C456" s="2" t="s">
        <v>4954</v>
      </c>
    </row>
    <row r="457" spans="1:3" x14ac:dyDescent="0.15">
      <c r="A457" s="2">
        <v>534323</v>
      </c>
      <c r="B457" s="2" t="s">
        <v>4955</v>
      </c>
      <c r="C457" s="2" t="s">
        <v>4956</v>
      </c>
    </row>
    <row r="458" spans="1:3" x14ac:dyDescent="0.15">
      <c r="A458" s="2">
        <v>513526</v>
      </c>
      <c r="B458" s="2" t="s">
        <v>4957</v>
      </c>
      <c r="C458" s="2" t="s">
        <v>4958</v>
      </c>
    </row>
    <row r="459" spans="1:3" x14ac:dyDescent="0.15">
      <c r="A459" s="2">
        <v>514636</v>
      </c>
      <c r="B459" s="2" t="s">
        <v>4959</v>
      </c>
      <c r="C459" s="2" t="s">
        <v>4960</v>
      </c>
    </row>
    <row r="460" spans="1:3" x14ac:dyDescent="0.15">
      <c r="A460" s="2">
        <v>516108</v>
      </c>
      <c r="B460" s="2" t="s">
        <v>4961</v>
      </c>
      <c r="C460" s="2" t="s">
        <v>4962</v>
      </c>
    </row>
    <row r="461" spans="1:3" x14ac:dyDescent="0.15">
      <c r="A461" s="2">
        <v>507528</v>
      </c>
      <c r="B461" s="2" t="s">
        <v>4963</v>
      </c>
      <c r="C461" s="2" t="s">
        <v>4964</v>
      </c>
    </row>
    <row r="462" spans="1:3" x14ac:dyDescent="0.15">
      <c r="A462" s="2">
        <v>535236</v>
      </c>
      <c r="B462" s="2" t="s">
        <v>4965</v>
      </c>
      <c r="C462" s="2" t="s">
        <v>4966</v>
      </c>
    </row>
    <row r="463" spans="1:3" x14ac:dyDescent="0.15">
      <c r="A463" s="2">
        <v>538173</v>
      </c>
      <c r="B463" s="2" t="s">
        <v>4031</v>
      </c>
      <c r="C463" s="2" t="s">
        <v>4032</v>
      </c>
    </row>
    <row r="464" spans="1:3" x14ac:dyDescent="0.15">
      <c r="A464" s="2">
        <v>100125940</v>
      </c>
      <c r="B464" s="2" t="s">
        <v>4967</v>
      </c>
      <c r="C464" s="2" t="s">
        <v>4968</v>
      </c>
    </row>
    <row r="465" spans="1:3" x14ac:dyDescent="0.15">
      <c r="A465" s="2">
        <v>101902686</v>
      </c>
      <c r="B465" s="2" t="s">
        <v>4969</v>
      </c>
      <c r="C465" s="2" t="s">
        <v>4970</v>
      </c>
    </row>
    <row r="466" spans="1:3" x14ac:dyDescent="0.15">
      <c r="A466" s="2">
        <v>107131807</v>
      </c>
      <c r="B466" s="2" t="s">
        <v>4971</v>
      </c>
      <c r="C466" s="2" t="s">
        <v>3293</v>
      </c>
    </row>
    <row r="467" spans="1:3" x14ac:dyDescent="0.15">
      <c r="A467" s="2">
        <v>512411</v>
      </c>
      <c r="B467" s="2" t="s">
        <v>4972</v>
      </c>
      <c r="C467" s="2" t="s">
        <v>4973</v>
      </c>
    </row>
    <row r="468" spans="1:3" x14ac:dyDescent="0.15">
      <c r="A468" s="2">
        <v>518795</v>
      </c>
      <c r="B468" s="2" t="s">
        <v>4974</v>
      </c>
      <c r="C468" s="2" t="s">
        <v>4975</v>
      </c>
    </row>
    <row r="469" spans="1:3" x14ac:dyDescent="0.15">
      <c r="A469" s="2">
        <v>100139490</v>
      </c>
      <c r="B469" s="2" t="s">
        <v>4976</v>
      </c>
      <c r="C469" s="2" t="s">
        <v>4977</v>
      </c>
    </row>
    <row r="470" spans="1:3" x14ac:dyDescent="0.15">
      <c r="A470" s="2">
        <v>539463</v>
      </c>
      <c r="B470" s="2" t="s">
        <v>4978</v>
      </c>
      <c r="C470" s="2" t="s">
        <v>4979</v>
      </c>
    </row>
    <row r="471" spans="1:3" x14ac:dyDescent="0.15">
      <c r="A471" s="2">
        <v>534882</v>
      </c>
      <c r="B471" s="2" t="s">
        <v>4980</v>
      </c>
      <c r="C471" s="2" t="s">
        <v>4981</v>
      </c>
    </row>
    <row r="472" spans="1:3" x14ac:dyDescent="0.15">
      <c r="A472" s="2">
        <v>614645</v>
      </c>
      <c r="B472" s="2" t="s">
        <v>4982</v>
      </c>
      <c r="C472" s="2" t="s">
        <v>4983</v>
      </c>
    </row>
    <row r="473" spans="1:3" x14ac:dyDescent="0.15">
      <c r="A473" s="2">
        <v>512477</v>
      </c>
      <c r="B473" s="2" t="s">
        <v>4984</v>
      </c>
      <c r="C473" s="2" t="s">
        <v>4985</v>
      </c>
    </row>
    <row r="474" spans="1:3" x14ac:dyDescent="0.15">
      <c r="A474" s="2">
        <v>540981</v>
      </c>
      <c r="B474" s="2" t="s">
        <v>4986</v>
      </c>
      <c r="C474" s="2" t="s">
        <v>4987</v>
      </c>
    </row>
    <row r="475" spans="1:3" x14ac:dyDescent="0.15">
      <c r="A475" s="2">
        <v>540229</v>
      </c>
      <c r="B475" s="2" t="s">
        <v>4988</v>
      </c>
      <c r="C475" s="2" t="s">
        <v>4989</v>
      </c>
    </row>
    <row r="476" spans="1:3" x14ac:dyDescent="0.15">
      <c r="A476" s="2">
        <v>767831</v>
      </c>
      <c r="B476" s="2" t="s">
        <v>4990</v>
      </c>
      <c r="C476" s="2" t="s">
        <v>4991</v>
      </c>
    </row>
    <row r="477" spans="1:3" x14ac:dyDescent="0.15">
      <c r="A477" s="2">
        <v>515835</v>
      </c>
      <c r="B477" s="2" t="s">
        <v>4992</v>
      </c>
      <c r="C477" s="2" t="s">
        <v>4993</v>
      </c>
    </row>
    <row r="478" spans="1:3" x14ac:dyDescent="0.15">
      <c r="A478" s="2">
        <v>538163</v>
      </c>
      <c r="B478" s="2" t="s">
        <v>4994</v>
      </c>
      <c r="C478" s="2" t="s">
        <v>4995</v>
      </c>
    </row>
    <row r="479" spans="1:3" x14ac:dyDescent="0.15">
      <c r="A479" s="2">
        <v>100138861</v>
      </c>
      <c r="B479" s="2" t="s">
        <v>4996</v>
      </c>
      <c r="C479" s="2" t="s">
        <v>4997</v>
      </c>
    </row>
    <row r="480" spans="1:3" x14ac:dyDescent="0.15">
      <c r="A480" s="2">
        <v>512094</v>
      </c>
      <c r="B480" s="2" t="s">
        <v>4998</v>
      </c>
      <c r="C480" s="2" t="s">
        <v>4999</v>
      </c>
    </row>
    <row r="481" spans="1:3" x14ac:dyDescent="0.15">
      <c r="A481" s="2">
        <v>511233</v>
      </c>
      <c r="B481" s="2" t="s">
        <v>5000</v>
      </c>
      <c r="C481" s="2" t="s">
        <v>5001</v>
      </c>
    </row>
    <row r="482" spans="1:3" x14ac:dyDescent="0.15">
      <c r="A482" s="2">
        <v>780786</v>
      </c>
      <c r="B482" s="2" t="s">
        <v>5002</v>
      </c>
      <c r="C482" s="2" t="s">
        <v>5003</v>
      </c>
    </row>
    <row r="483" spans="1:3" x14ac:dyDescent="0.15">
      <c r="A483" s="2">
        <v>519969</v>
      </c>
      <c r="B483" s="2" t="s">
        <v>5004</v>
      </c>
      <c r="C483" s="2" t="s">
        <v>5005</v>
      </c>
    </row>
    <row r="484" spans="1:3" x14ac:dyDescent="0.15">
      <c r="A484" s="2">
        <v>527103</v>
      </c>
      <c r="B484" s="2" t="s">
        <v>5006</v>
      </c>
      <c r="C484" s="2" t="s">
        <v>5007</v>
      </c>
    </row>
    <row r="485" spans="1:3" x14ac:dyDescent="0.15">
      <c r="A485" s="2">
        <v>100848337</v>
      </c>
      <c r="B485" s="2" t="s">
        <v>5008</v>
      </c>
      <c r="C485" s="2" t="s">
        <v>5009</v>
      </c>
    </row>
    <row r="486" spans="1:3" x14ac:dyDescent="0.15">
      <c r="A486" s="2">
        <v>506045</v>
      </c>
      <c r="B486" s="2" t="s">
        <v>1917</v>
      </c>
      <c r="C486" s="2" t="s">
        <v>1918</v>
      </c>
    </row>
    <row r="487" spans="1:3" x14ac:dyDescent="0.15">
      <c r="A487" s="2">
        <v>527528</v>
      </c>
      <c r="B487" s="2" t="s">
        <v>5010</v>
      </c>
      <c r="C487" s="2" t="s">
        <v>5011</v>
      </c>
    </row>
    <row r="488" spans="1:3" x14ac:dyDescent="0.15">
      <c r="A488" s="2">
        <v>615980</v>
      </c>
      <c r="B488" s="2" t="s">
        <v>5012</v>
      </c>
      <c r="C488" s="2" t="s">
        <v>5013</v>
      </c>
    </row>
    <row r="489" spans="1:3" x14ac:dyDescent="0.15">
      <c r="A489" s="2">
        <v>112444531</v>
      </c>
      <c r="B489" s="2" t="s">
        <v>5014</v>
      </c>
      <c r="C489" s="2" t="s">
        <v>5015</v>
      </c>
    </row>
    <row r="490" spans="1:3" x14ac:dyDescent="0.15">
      <c r="A490" s="2">
        <v>100138311</v>
      </c>
      <c r="B490" s="2" t="s">
        <v>5016</v>
      </c>
      <c r="C490" s="2" t="s">
        <v>5017</v>
      </c>
    </row>
    <row r="491" spans="1:3" x14ac:dyDescent="0.15">
      <c r="A491" s="2">
        <v>505664</v>
      </c>
      <c r="B491" s="2" t="s">
        <v>4063</v>
      </c>
      <c r="C491" s="2" t="s">
        <v>4064</v>
      </c>
    </row>
    <row r="492" spans="1:3" x14ac:dyDescent="0.15">
      <c r="A492" s="2">
        <v>782347</v>
      </c>
      <c r="B492" s="2" t="s">
        <v>5018</v>
      </c>
      <c r="C492" s="2" t="s">
        <v>5019</v>
      </c>
    </row>
    <row r="493" spans="1:3" x14ac:dyDescent="0.15">
      <c r="A493" s="2">
        <v>282517</v>
      </c>
      <c r="B493" s="2" t="s">
        <v>5020</v>
      </c>
      <c r="C493" s="2" t="s">
        <v>5021</v>
      </c>
    </row>
    <row r="494" spans="1:3" x14ac:dyDescent="0.15">
      <c r="A494" s="2">
        <v>513279</v>
      </c>
      <c r="B494" s="2" t="s">
        <v>5022</v>
      </c>
      <c r="C494" s="2" t="s">
        <v>5023</v>
      </c>
    </row>
    <row r="495" spans="1:3" x14ac:dyDescent="0.15">
      <c r="A495" s="2">
        <v>516091</v>
      </c>
      <c r="B495" s="2" t="s">
        <v>5024</v>
      </c>
      <c r="C495" s="2" t="s">
        <v>5025</v>
      </c>
    </row>
    <row r="496" spans="1:3" x14ac:dyDescent="0.15">
      <c r="A496" s="2">
        <v>281729</v>
      </c>
      <c r="B496" s="2" t="s">
        <v>5026</v>
      </c>
      <c r="C496" s="2" t="s">
        <v>5027</v>
      </c>
    </row>
    <row r="497" spans="1:3" x14ac:dyDescent="0.15">
      <c r="A497" s="2">
        <v>786356</v>
      </c>
      <c r="B497" s="2" t="s">
        <v>5028</v>
      </c>
      <c r="C497" s="2" t="s">
        <v>5029</v>
      </c>
    </row>
    <row r="498" spans="1:3" x14ac:dyDescent="0.15">
      <c r="A498" s="2">
        <v>527312</v>
      </c>
      <c r="B498" s="2" t="s">
        <v>5030</v>
      </c>
      <c r="C498" s="2" t="s">
        <v>5031</v>
      </c>
    </row>
    <row r="499" spans="1:3" x14ac:dyDescent="0.15">
      <c r="A499" s="2">
        <v>518385</v>
      </c>
      <c r="B499" s="2" t="s">
        <v>5032</v>
      </c>
      <c r="C499" s="2" t="s">
        <v>5033</v>
      </c>
    </row>
    <row r="500" spans="1:3" x14ac:dyDescent="0.15">
      <c r="A500" s="2">
        <v>513265</v>
      </c>
      <c r="B500" s="2" t="s">
        <v>4073</v>
      </c>
      <c r="C500" s="2" t="s">
        <v>4074</v>
      </c>
    </row>
    <row r="501" spans="1:3" x14ac:dyDescent="0.15">
      <c r="A501" s="2">
        <v>537431</v>
      </c>
      <c r="B501" s="2" t="s">
        <v>5034</v>
      </c>
      <c r="C501" s="2" t="s">
        <v>5035</v>
      </c>
    </row>
    <row r="502" spans="1:3" x14ac:dyDescent="0.15">
      <c r="A502" s="2">
        <v>509427</v>
      </c>
      <c r="B502" s="2" t="s">
        <v>5036</v>
      </c>
      <c r="C502" s="2" t="s">
        <v>5037</v>
      </c>
    </row>
    <row r="503" spans="1:3" x14ac:dyDescent="0.15">
      <c r="A503" s="2">
        <v>514490</v>
      </c>
      <c r="B503" s="2" t="s">
        <v>5038</v>
      </c>
      <c r="C503" s="2" t="s">
        <v>5039</v>
      </c>
    </row>
    <row r="504" spans="1:3" x14ac:dyDescent="0.15">
      <c r="A504" s="2">
        <v>613629</v>
      </c>
      <c r="B504" s="2" t="s">
        <v>2013</v>
      </c>
      <c r="C504" s="2" t="s">
        <v>2014</v>
      </c>
    </row>
    <row r="505" spans="1:3" x14ac:dyDescent="0.15">
      <c r="A505" s="2">
        <v>510898</v>
      </c>
      <c r="B505" s="2" t="s">
        <v>5040</v>
      </c>
      <c r="C505" s="2" t="s">
        <v>5041</v>
      </c>
    </row>
    <row r="506" spans="1:3" x14ac:dyDescent="0.15">
      <c r="A506" s="2">
        <v>104976244</v>
      </c>
      <c r="B506" s="2" t="s">
        <v>5042</v>
      </c>
      <c r="C506" s="2" t="s">
        <v>5043</v>
      </c>
    </row>
    <row r="507" spans="1:3" x14ac:dyDescent="0.15">
      <c r="A507" s="2">
        <v>513510</v>
      </c>
      <c r="B507" s="2" t="s">
        <v>2055</v>
      </c>
      <c r="C507" s="2" t="s">
        <v>2056</v>
      </c>
    </row>
    <row r="508" spans="1:3" x14ac:dyDescent="0.15">
      <c r="A508" s="2">
        <v>521015</v>
      </c>
      <c r="B508" s="2" t="s">
        <v>5044</v>
      </c>
      <c r="C508" s="2" t="s">
        <v>5045</v>
      </c>
    </row>
    <row r="509" spans="1:3" x14ac:dyDescent="0.15">
      <c r="A509" s="2">
        <v>532527</v>
      </c>
      <c r="B509" s="2" t="s">
        <v>5046</v>
      </c>
      <c r="C509" s="2" t="s">
        <v>5047</v>
      </c>
    </row>
    <row r="510" spans="1:3" x14ac:dyDescent="0.15">
      <c r="A510" s="2">
        <v>281504</v>
      </c>
      <c r="B510" s="2" t="s">
        <v>5048</v>
      </c>
      <c r="C510" s="2" t="s">
        <v>5049</v>
      </c>
    </row>
    <row r="511" spans="1:3" x14ac:dyDescent="0.15">
      <c r="A511" s="2">
        <v>282640</v>
      </c>
      <c r="B511" s="2" t="s">
        <v>5050</v>
      </c>
      <c r="C511" s="2" t="s">
        <v>5051</v>
      </c>
    </row>
    <row r="512" spans="1:3" x14ac:dyDescent="0.15">
      <c r="A512" s="2">
        <v>767958</v>
      </c>
      <c r="B512" s="2" t="s">
        <v>5052</v>
      </c>
      <c r="C512" s="2" t="s">
        <v>5053</v>
      </c>
    </row>
    <row r="513" spans="1:3" x14ac:dyDescent="0.15">
      <c r="A513" s="2">
        <v>515389</v>
      </c>
      <c r="B513" s="2" t="s">
        <v>5054</v>
      </c>
      <c r="C513" s="2" t="s">
        <v>5055</v>
      </c>
    </row>
    <row r="514" spans="1:3" x14ac:dyDescent="0.15">
      <c r="A514" s="2">
        <v>514150</v>
      </c>
      <c r="B514" s="2" t="s">
        <v>5056</v>
      </c>
      <c r="C514" s="2" t="s">
        <v>5057</v>
      </c>
    </row>
    <row r="515" spans="1:3" x14ac:dyDescent="0.15">
      <c r="A515" s="2">
        <v>506676</v>
      </c>
      <c r="B515" s="2" t="s">
        <v>5058</v>
      </c>
      <c r="C515" s="2" t="s">
        <v>5059</v>
      </c>
    </row>
    <row r="516" spans="1:3" x14ac:dyDescent="0.15">
      <c r="A516" s="2">
        <v>616476</v>
      </c>
      <c r="B516" s="2" t="s">
        <v>5060</v>
      </c>
      <c r="C516" s="2" t="s">
        <v>5061</v>
      </c>
    </row>
    <row r="517" spans="1:3" x14ac:dyDescent="0.15">
      <c r="A517" s="2">
        <v>539138</v>
      </c>
      <c r="B517" s="2" t="s">
        <v>5062</v>
      </c>
      <c r="C517" s="2" t="s">
        <v>5063</v>
      </c>
    </row>
    <row r="518" spans="1:3" x14ac:dyDescent="0.15">
      <c r="A518" s="2">
        <v>508359</v>
      </c>
      <c r="B518" s="2" t="s">
        <v>5064</v>
      </c>
      <c r="C518" s="2" t="s">
        <v>5065</v>
      </c>
    </row>
    <row r="519" spans="1:3" x14ac:dyDescent="0.15">
      <c r="A519" s="2">
        <v>505618</v>
      </c>
      <c r="B519" s="2" t="s">
        <v>5066</v>
      </c>
      <c r="C519" s="2" t="s">
        <v>5067</v>
      </c>
    </row>
    <row r="520" spans="1:3" x14ac:dyDescent="0.15">
      <c r="A520" s="2">
        <v>618096</v>
      </c>
      <c r="B520" s="2" t="s">
        <v>5068</v>
      </c>
      <c r="C520" s="2" t="s">
        <v>5069</v>
      </c>
    </row>
    <row r="521" spans="1:3" x14ac:dyDescent="0.15">
      <c r="A521" s="2">
        <v>539539</v>
      </c>
      <c r="B521" s="2" t="s">
        <v>5070</v>
      </c>
      <c r="C521" s="2" t="s">
        <v>5071</v>
      </c>
    </row>
    <row r="522" spans="1:3" x14ac:dyDescent="0.15">
      <c r="A522" s="2">
        <v>618341</v>
      </c>
      <c r="B522" s="2" t="s">
        <v>5072</v>
      </c>
      <c r="C522" s="2" t="s">
        <v>5073</v>
      </c>
    </row>
    <row r="523" spans="1:3" x14ac:dyDescent="0.15">
      <c r="A523" s="2">
        <v>281656</v>
      </c>
      <c r="B523" s="2" t="s">
        <v>5074</v>
      </c>
      <c r="C523" s="2" t="s">
        <v>5075</v>
      </c>
    </row>
    <row r="524" spans="1:3" x14ac:dyDescent="0.15">
      <c r="A524" s="2">
        <v>517206</v>
      </c>
      <c r="B524" s="2" t="s">
        <v>5076</v>
      </c>
      <c r="C524" s="2" t="s">
        <v>5077</v>
      </c>
    </row>
    <row r="525" spans="1:3" x14ac:dyDescent="0.15">
      <c r="A525" s="2">
        <v>509559</v>
      </c>
      <c r="B525" s="2" t="s">
        <v>5078</v>
      </c>
      <c r="C525" s="2" t="s">
        <v>5079</v>
      </c>
    </row>
    <row r="526" spans="1:3" x14ac:dyDescent="0.15">
      <c r="A526" s="2">
        <v>539480</v>
      </c>
      <c r="B526" s="2" t="s">
        <v>5080</v>
      </c>
      <c r="C526" s="2" t="s">
        <v>5081</v>
      </c>
    </row>
    <row r="527" spans="1:3" x14ac:dyDescent="0.15">
      <c r="A527" s="2">
        <v>777594</v>
      </c>
      <c r="B527" s="2" t="s">
        <v>5082</v>
      </c>
      <c r="C527" s="2" t="s">
        <v>5083</v>
      </c>
    </row>
    <row r="528" spans="1:3" x14ac:dyDescent="0.15">
      <c r="A528" s="2">
        <v>353510</v>
      </c>
      <c r="B528" s="2" t="s">
        <v>5084</v>
      </c>
      <c r="C528" s="2" t="s">
        <v>5085</v>
      </c>
    </row>
    <row r="529" spans="1:3" x14ac:dyDescent="0.15">
      <c r="A529" s="2">
        <v>282107</v>
      </c>
      <c r="B529" s="2" t="s">
        <v>5086</v>
      </c>
      <c r="C529" s="2" t="s">
        <v>5087</v>
      </c>
    </row>
    <row r="530" spans="1:3" x14ac:dyDescent="0.15">
      <c r="A530" s="2">
        <v>493640</v>
      </c>
      <c r="B530" s="2" t="s">
        <v>4165</v>
      </c>
      <c r="C530" s="2" t="s">
        <v>4166</v>
      </c>
    </row>
    <row r="531" spans="1:3" x14ac:dyDescent="0.15">
      <c r="A531" s="2">
        <v>540361</v>
      </c>
      <c r="B531" s="2" t="s">
        <v>5088</v>
      </c>
      <c r="C531" s="2" t="s">
        <v>5089</v>
      </c>
    </row>
    <row r="532" spans="1:3" x14ac:dyDescent="0.15">
      <c r="A532" s="2">
        <v>513987</v>
      </c>
      <c r="B532" s="2" t="s">
        <v>5090</v>
      </c>
      <c r="C532" s="2" t="s">
        <v>5091</v>
      </c>
    </row>
    <row r="533" spans="1:3" x14ac:dyDescent="0.15">
      <c r="A533" s="2">
        <v>517537</v>
      </c>
      <c r="B533" s="2" t="s">
        <v>5092</v>
      </c>
      <c r="C533" s="2" t="s">
        <v>5093</v>
      </c>
    </row>
    <row r="534" spans="1:3" x14ac:dyDescent="0.15">
      <c r="A534" s="2">
        <v>767875</v>
      </c>
      <c r="B534" s="2" t="s">
        <v>5094</v>
      </c>
      <c r="C534" s="2" t="s">
        <v>5095</v>
      </c>
    </row>
    <row r="535" spans="1:3" x14ac:dyDescent="0.15">
      <c r="A535" s="2">
        <v>404161</v>
      </c>
      <c r="B535" s="2" t="s">
        <v>2105</v>
      </c>
      <c r="C535" s="2" t="s">
        <v>2106</v>
      </c>
    </row>
    <row r="536" spans="1:3" x14ac:dyDescent="0.15">
      <c r="A536" s="2">
        <v>540421</v>
      </c>
      <c r="B536" s="2" t="s">
        <v>5096</v>
      </c>
      <c r="C536" s="2" t="s">
        <v>5097</v>
      </c>
    </row>
    <row r="537" spans="1:3" x14ac:dyDescent="0.15">
      <c r="A537" s="2">
        <v>517675</v>
      </c>
      <c r="B537" s="2" t="s">
        <v>5098</v>
      </c>
      <c r="C537" s="2" t="s">
        <v>5099</v>
      </c>
    </row>
    <row r="538" spans="1:3" x14ac:dyDescent="0.15">
      <c r="A538" s="2">
        <v>515568</v>
      </c>
      <c r="B538" s="2" t="s">
        <v>5100</v>
      </c>
      <c r="C538" s="2" t="s">
        <v>5101</v>
      </c>
    </row>
    <row r="539" spans="1:3" x14ac:dyDescent="0.15">
      <c r="A539" s="2">
        <v>534894</v>
      </c>
      <c r="B539" s="2" t="s">
        <v>5102</v>
      </c>
      <c r="C539" s="2" t="s">
        <v>5103</v>
      </c>
    </row>
    <row r="540" spans="1:3" x14ac:dyDescent="0.15">
      <c r="A540" s="2">
        <v>508424</v>
      </c>
      <c r="B540" s="2" t="s">
        <v>5104</v>
      </c>
      <c r="C540" s="2" t="s">
        <v>5105</v>
      </c>
    </row>
    <row r="541" spans="1:3" x14ac:dyDescent="0.15">
      <c r="A541" s="2">
        <v>615663</v>
      </c>
      <c r="B541" s="2" t="s">
        <v>5106</v>
      </c>
      <c r="C541" s="2" t="s">
        <v>5107</v>
      </c>
    </row>
    <row r="542" spans="1:3" x14ac:dyDescent="0.15">
      <c r="A542" s="2">
        <v>282370</v>
      </c>
      <c r="B542" s="2" t="s">
        <v>5108</v>
      </c>
      <c r="C542" s="2" t="s">
        <v>5109</v>
      </c>
    </row>
    <row r="543" spans="1:3" x14ac:dyDescent="0.15">
      <c r="A543" s="2">
        <v>539529</v>
      </c>
      <c r="B543" s="2" t="s">
        <v>3364</v>
      </c>
      <c r="C543" s="2" t="s">
        <v>3365</v>
      </c>
    </row>
    <row r="544" spans="1:3" x14ac:dyDescent="0.15">
      <c r="A544" s="2">
        <v>281999</v>
      </c>
      <c r="B544" s="2" t="s">
        <v>5110</v>
      </c>
      <c r="C544" s="2" t="s">
        <v>5111</v>
      </c>
    </row>
    <row r="545" spans="1:3" x14ac:dyDescent="0.15">
      <c r="A545" s="2">
        <v>511189</v>
      </c>
      <c r="B545" s="2" t="s">
        <v>2127</v>
      </c>
      <c r="C545" s="2" t="s">
        <v>2128</v>
      </c>
    </row>
    <row r="546" spans="1:3" x14ac:dyDescent="0.15">
      <c r="A546" s="2">
        <v>107131180</v>
      </c>
      <c r="B546" s="2" t="s">
        <v>5112</v>
      </c>
      <c r="C546" s="2" t="s">
        <v>5113</v>
      </c>
    </row>
    <row r="547" spans="1:3" x14ac:dyDescent="0.15">
      <c r="A547" s="2">
        <v>101904189</v>
      </c>
      <c r="B547" s="3" t="s">
        <v>5114</v>
      </c>
      <c r="C547" s="2" t="s">
        <v>5115</v>
      </c>
    </row>
    <row r="548" spans="1:3" x14ac:dyDescent="0.15">
      <c r="A548" s="2">
        <v>782775</v>
      </c>
      <c r="B548" s="3" t="s">
        <v>5116</v>
      </c>
      <c r="C548" s="2" t="s">
        <v>5117</v>
      </c>
    </row>
    <row r="549" spans="1:3" x14ac:dyDescent="0.15">
      <c r="A549" s="2">
        <v>615401</v>
      </c>
      <c r="B549" s="3" t="s">
        <v>5118</v>
      </c>
      <c r="C549" s="2" t="s">
        <v>5119</v>
      </c>
    </row>
    <row r="550" spans="1:3" x14ac:dyDescent="0.15">
      <c r="A550" s="2">
        <v>100294880</v>
      </c>
      <c r="B550" s="3" t="s">
        <v>5120</v>
      </c>
      <c r="C550" s="2" t="s">
        <v>5121</v>
      </c>
    </row>
    <row r="551" spans="1:3" x14ac:dyDescent="0.15">
      <c r="A551" s="2">
        <v>782938</v>
      </c>
      <c r="B551" s="3" t="s">
        <v>5122</v>
      </c>
      <c r="C551" s="2" t="s">
        <v>5123</v>
      </c>
    </row>
    <row r="552" spans="1:3" x14ac:dyDescent="0.15">
      <c r="A552" s="2">
        <v>101906021</v>
      </c>
      <c r="B552" s="3" t="s">
        <v>5124</v>
      </c>
      <c r="C552" s="2" t="s">
        <v>5125</v>
      </c>
    </row>
    <row r="553" spans="1:3" x14ac:dyDescent="0.15">
      <c r="A553" s="2">
        <v>100138563</v>
      </c>
      <c r="B553" s="3" t="s">
        <v>5126</v>
      </c>
      <c r="C553" s="2" t="s">
        <v>5127</v>
      </c>
    </row>
    <row r="554" spans="1:3" x14ac:dyDescent="0.15">
      <c r="A554" s="2">
        <v>789264</v>
      </c>
      <c r="B554" s="3" t="s">
        <v>5128</v>
      </c>
      <c r="C554" s="2" t="s">
        <v>5129</v>
      </c>
    </row>
    <row r="555" spans="1:3" x14ac:dyDescent="0.15">
      <c r="A555" s="2">
        <v>112447787</v>
      </c>
      <c r="B555" s="3" t="s">
        <v>5130</v>
      </c>
      <c r="C555" s="2" t="s">
        <v>4452</v>
      </c>
    </row>
    <row r="556" spans="1:3" x14ac:dyDescent="0.15">
      <c r="A556" s="2">
        <v>784208</v>
      </c>
      <c r="B556" s="3" t="s">
        <v>5131</v>
      </c>
      <c r="C556" s="2" t="s">
        <v>5132</v>
      </c>
    </row>
    <row r="557" spans="1:3" x14ac:dyDescent="0.15">
      <c r="A557" s="2">
        <v>101903026</v>
      </c>
      <c r="B557" s="3" t="s">
        <v>5133</v>
      </c>
      <c r="C557" s="2" t="s">
        <v>5134</v>
      </c>
    </row>
    <row r="558" spans="1:3" x14ac:dyDescent="0.15">
      <c r="A558" s="2">
        <v>781158</v>
      </c>
      <c r="B558" s="3" t="s">
        <v>5135</v>
      </c>
      <c r="C558" s="2" t="s">
        <v>5136</v>
      </c>
    </row>
    <row r="559" spans="1:3" x14ac:dyDescent="0.15">
      <c r="A559" s="2">
        <v>514181</v>
      </c>
      <c r="B559" s="3" t="s">
        <v>5137</v>
      </c>
      <c r="C559" s="2" t="s">
        <v>5138</v>
      </c>
    </row>
    <row r="560" spans="1:3" x14ac:dyDescent="0.15">
      <c r="A560" s="2">
        <v>789551</v>
      </c>
      <c r="B560" s="3" t="s">
        <v>5139</v>
      </c>
      <c r="C560" s="2" t="s">
        <v>5140</v>
      </c>
    </row>
    <row r="561" spans="1:3" x14ac:dyDescent="0.15">
      <c r="A561" s="2">
        <v>783740</v>
      </c>
      <c r="B561" s="3" t="s">
        <v>5141</v>
      </c>
      <c r="C561" s="2" t="s">
        <v>5142</v>
      </c>
    </row>
    <row r="562" spans="1:3" x14ac:dyDescent="0.15">
      <c r="A562" s="2">
        <v>507271</v>
      </c>
      <c r="B562" s="3" t="s">
        <v>5143</v>
      </c>
      <c r="C562" s="2" t="s">
        <v>5144</v>
      </c>
    </row>
    <row r="563" spans="1:3" x14ac:dyDescent="0.15">
      <c r="A563" s="2">
        <v>100337442</v>
      </c>
      <c r="B563" s="3" t="s">
        <v>5145</v>
      </c>
      <c r="C563" s="2" t="s">
        <v>5146</v>
      </c>
    </row>
    <row r="564" spans="1:3" x14ac:dyDescent="0.15">
      <c r="A564" s="2">
        <v>107131615</v>
      </c>
      <c r="B564" s="3" t="s">
        <v>5147</v>
      </c>
      <c r="C564" s="2" t="s">
        <v>5148</v>
      </c>
    </row>
    <row r="565" spans="1:3" x14ac:dyDescent="0.15">
      <c r="A565" s="2">
        <v>100336843</v>
      </c>
      <c r="B565" s="3" t="s">
        <v>5149</v>
      </c>
      <c r="C565" s="2" t="s">
        <v>5150</v>
      </c>
    </row>
    <row r="566" spans="1:3" x14ac:dyDescent="0.15">
      <c r="A566" s="2">
        <v>784131</v>
      </c>
      <c r="B566" s="3" t="s">
        <v>5151</v>
      </c>
      <c r="C566" s="2" t="s">
        <v>5152</v>
      </c>
    </row>
    <row r="567" spans="1:3" x14ac:dyDescent="0.15">
      <c r="A567" s="2">
        <v>505339</v>
      </c>
      <c r="B567" s="3" t="s">
        <v>5153</v>
      </c>
      <c r="C567" s="2" t="s">
        <v>5154</v>
      </c>
    </row>
    <row r="568" spans="1:3" x14ac:dyDescent="0.15">
      <c r="A568" s="2">
        <v>541081</v>
      </c>
      <c r="B568" s="3" t="s">
        <v>5155</v>
      </c>
      <c r="C568" s="2" t="s">
        <v>5156</v>
      </c>
    </row>
    <row r="569" spans="1:3" x14ac:dyDescent="0.15">
      <c r="A569" s="2">
        <v>100298774</v>
      </c>
      <c r="B569" s="3" t="s">
        <v>5157</v>
      </c>
      <c r="C569" s="2" t="s">
        <v>5158</v>
      </c>
    </row>
    <row r="570" spans="1:3" x14ac:dyDescent="0.15">
      <c r="A570" s="2">
        <v>100297381</v>
      </c>
      <c r="B570" s="3" t="s">
        <v>5159</v>
      </c>
      <c r="C570" s="2" t="s">
        <v>5160</v>
      </c>
    </row>
    <row r="571" spans="1:3" x14ac:dyDescent="0.15">
      <c r="A571" s="2">
        <v>784834</v>
      </c>
      <c r="B571" s="3" t="s">
        <v>5161</v>
      </c>
      <c r="C571" s="2" t="s">
        <v>5162</v>
      </c>
    </row>
    <row r="572" spans="1:3" x14ac:dyDescent="0.15">
      <c r="A572" s="2">
        <v>783577</v>
      </c>
      <c r="B572" s="3" t="s">
        <v>5163</v>
      </c>
      <c r="C572" s="2" t="s">
        <v>5164</v>
      </c>
    </row>
  </sheetData>
  <conditionalFormatting sqref="A1:A546">
    <cfRule type="duplicateValues" dxfId="3" priority="2"/>
    <cfRule type="duplicateValues" dxfId="2" priority="3"/>
    <cfRule type="duplicateValues" dxfId="1" priority="4"/>
  </conditionalFormatting>
  <conditionalFormatting sqref="A1:A57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eart</vt:lpstr>
      <vt:lpstr>Gonad</vt:lpstr>
      <vt:lpstr>Liver</vt:lpstr>
      <vt:lpstr>Maternal_Bloo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14T16:55:52Z</dcterms:created>
  <dcterms:modified xsi:type="dcterms:W3CDTF">2023-04-17T11:40:17Z</dcterms:modified>
</cp:coreProperties>
</file>